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93" firstSheet="0" activeTab="2"/>
  </bookViews>
  <sheets>
    <sheet name="8hpi global pathway" sheetId="1" state="visible" r:id="rId2"/>
    <sheet name="24hpi global pathway" sheetId="2" state="visible" r:id="rId3"/>
    <sheet name="Info" sheetId="3" state="visible" r:id="rId4"/>
    <sheet name="Sheet1" sheetId="4" state="visible" r:id="rId5"/>
  </sheets>
  <definedNames>
    <definedName function="false" hidden="true" localSheetId="0" name="_xlnm._FilterDatabase" vbProcedure="false">'8hpi global pathway'!$A$3:$I$13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87" uniqueCount="1315">
  <si>
    <t xml:space="preserve">Enrichment analysis report</t>
  </si>
  <si>
    <t xml:space="preserve">Enrichment by Pathway Maps</t>
  </si>
  <si>
    <t xml:space="preserve">Metacore_8_1.csv</t>
  </si>
  <si>
    <t xml:space="preserve">#</t>
  </si>
  <si>
    <t xml:space="preserve">Maps</t>
  </si>
  <si>
    <t xml:space="preserve">Total</t>
  </si>
  <si>
    <t xml:space="preserve">pValue</t>
  </si>
  <si>
    <t xml:space="preserve">Min FDR</t>
  </si>
  <si>
    <t xml:space="preserve">p-value</t>
  </si>
  <si>
    <t xml:space="preserve">FDR</t>
  </si>
  <si>
    <t xml:space="preserve">In Data</t>
  </si>
  <si>
    <t xml:space="preserve">Network Objects from
Active Data</t>
  </si>
  <si>
    <t xml:space="preserve">Transport_HDL-mediated reverse cholesterol transport</t>
  </si>
  <si>
    <t xml:space="preserve">Pre beta-1 HDL, HDL, APOE, APOA1, Nascent HDL, APOA2, Large apoE-rich HDL</t>
  </si>
  <si>
    <t xml:space="preserve">Cytoskeleton remodeling_Regulation of actin cytoskeleton by Rho GTPases</t>
  </si>
  <si>
    <t xml:space="preserve">MLCP (cat), Cofilin, MyHC, Profilin, Filamin A</t>
  </si>
  <si>
    <t xml:space="preserve">Cytoskeleton remodeling_Cytoskeleton remodeling</t>
  </si>
  <si>
    <t xml:space="preserve">Alpha-actinin, Casein kinase II, alpha chains, MLCP (cat), Cofilin, MyHC, ITGAV, Alpha-actinin 1, Filamin A</t>
  </si>
  <si>
    <t xml:space="preserve">Transport_RAN regulation pathway</t>
  </si>
  <si>
    <t xml:space="preserve">RanBP1, NTF2, Importin (karyopherin)-alpha, Ran</t>
  </si>
  <si>
    <t xml:space="preserve">Cytoskeleton remodeling_Keratin filaments</t>
  </si>
  <si>
    <t xml:space="preserve">Epiplakin, Keratin 8, Keratin 17, Keratin 5, Keratin 4</t>
  </si>
  <si>
    <t xml:space="preserve">Cell adhesion_Endothelial cell contacts by junctional mechanisms</t>
  </si>
  <si>
    <t xml:space="preserve">Alpha-actinin, ZO-1, Plakoglobin, N-cadherin</t>
  </si>
  <si>
    <t xml:space="preserve">Immune response_Antigen presentation by MHC class I, classical pathway</t>
  </si>
  <si>
    <t xml:space="preserve">PDIA3, HSP90 alpha, HSP70, Calreticulin, Sec23</t>
  </si>
  <si>
    <t xml:space="preserve">LRRK2 in neurons in Parkinson's disease</t>
  </si>
  <si>
    <t xml:space="preserve">HSP90, AP-2 alpha subunits, AP2A1, 14-3-3</t>
  </si>
  <si>
    <t xml:space="preserve">Cell adhesion_Histamine H1 receptor signaling in the interruption of cell barrier integrity</t>
  </si>
  <si>
    <t xml:space="preserve">Alpha-actinin, MLCP (cat), Cofilin, ZO-1</t>
  </si>
  <si>
    <t xml:space="preserve">Immune response _CCR3 signaling in eosinophils</t>
  </si>
  <si>
    <t xml:space="preserve">MLCP (cat), Cofilin, Profilin I, MyHC, Profilin</t>
  </si>
  <si>
    <t xml:space="preserve">Mechanisms of deltaF508 CFTR activation by S-nitrosoglutathione</t>
  </si>
  <si>
    <t xml:space="preserve">HSP90, HSP90 alpha, HSC70, HSP70</t>
  </si>
  <si>
    <t xml:space="preserve">wtCFTR and deltaF508 traffic / Membrane expression (normal and CF)</t>
  </si>
  <si>
    <t xml:space="preserve">Keratin 8, Rab-11A, Calreticulin, Filamin A</t>
  </si>
  <si>
    <t xml:space="preserve">Cell adhesion_Integrin-mediated cell adhesion and migration</t>
  </si>
  <si>
    <t xml:space="preserve">Alpha-actinin, MLCP (cat), Cofilin, MyHC</t>
  </si>
  <si>
    <t xml:space="preserve">Cell adhesion_Endothelial cell contacts by non-junctional mechanisms</t>
  </si>
  <si>
    <t xml:space="preserve">Alpha-actinin, Plakoglobin, N-cadherin</t>
  </si>
  <si>
    <t xml:space="preserve">Cholesterol and Sphingolipid transport / Recycling to plasma membrane in lung (normal and CF)</t>
  </si>
  <si>
    <t xml:space="preserve">HDL proteins, APOA1, Rab-11A</t>
  </si>
  <si>
    <t xml:space="preserve">Development_Glucocorticoid receptor signaling</t>
  </si>
  <si>
    <t xml:space="preserve">HSP90, HSP70, FKBP4</t>
  </si>
  <si>
    <t xml:space="preserve">Cell adhesion_Cadherin-mediated cell adhesion</t>
  </si>
  <si>
    <t xml:space="preserve">Cortactin, Plakoglobin, N-cadherin</t>
  </si>
  <si>
    <t xml:space="preserve">Hyaluronic acid/ CD44 signaling in cancer</t>
  </si>
  <si>
    <t xml:space="preserve">STAT3, IQGAP1, MMP-9, Filamin A</t>
  </si>
  <si>
    <t xml:space="preserve">Development_Slit-Robo signaling</t>
  </si>
  <si>
    <t xml:space="preserve">Cortactin, Cofilin, Profilin I</t>
  </si>
  <si>
    <t xml:space="preserve">Cytoskeleton remodeling_Fibronectin-binding integrins in cell motility</t>
  </si>
  <si>
    <t xml:space="preserve">Alpha-actinin, Cofilin, ITGAV</t>
  </si>
  <si>
    <t xml:space="preserve">Immune response_Antigen presentation by MHC class I: cross-presentation</t>
  </si>
  <si>
    <t xml:space="preserve">HSP90, HSP90 alpha, Rab-11A, HSP70, Calreticulin</t>
  </si>
  <si>
    <t xml:space="preserve">Cell adhesion_Chemokines and adhesion</t>
  </si>
  <si>
    <t xml:space="preserve">Alpha-actinin, Cofilin, ITGAV, Alpha-actinin 1, Filamin A</t>
  </si>
  <si>
    <t xml:space="preserve">Oxidative stress_Role of ASK1 under oxidative stress</t>
  </si>
  <si>
    <t xml:space="preserve">HSP90, Stathmin, HSP70</t>
  </si>
  <si>
    <t xml:space="preserve">Development_MAG-dependent inhibition of neurite outgrowth</t>
  </si>
  <si>
    <t xml:space="preserve">MLCP (cat), Cofilin, MyHC</t>
  </si>
  <si>
    <t xml:space="preserve">Cytoskeleton remodeling_TGF, WNT and cytoskeletal remodeling</t>
  </si>
  <si>
    <t xml:space="preserve">Alpha-actinin, Casein kinase II, alpha chains, MLCP (cat), Cofilin, Alpha-actinin 1</t>
  </si>
  <si>
    <t xml:space="preserve">Regulation of degradation of deltaF508-CFTR in CF</t>
  </si>
  <si>
    <t xml:space="preserve">HSP90, HSC70, HSP70</t>
  </si>
  <si>
    <t xml:space="preserve">Translation _Regulation of EIF2 activity</t>
  </si>
  <si>
    <t xml:space="preserve">Casein kinase II, alpha chains, PP1-cat alpha, PP1-cat</t>
  </si>
  <si>
    <t xml:space="preserve">Blood coagulation_GPIb-IX-V-dependent platelet activation</t>
  </si>
  <si>
    <t xml:space="preserve">Alpha-actinin, Cofilin, 14-3-3 zeta/delta, Filamin A</t>
  </si>
  <si>
    <t xml:space="preserve">Pentose phosphate pathway</t>
  </si>
  <si>
    <t xml:space="preserve">PGMU, 6PGD, G6PD</t>
  </si>
  <si>
    <t xml:space="preserve">Neurophysiological process_Receptor-mediated axon growth repulsion</t>
  </si>
  <si>
    <t xml:space="preserve">Cortactin, Cofilin, Plexin A1</t>
  </si>
  <si>
    <t xml:space="preserve">High shear stress-induced platelet activation</t>
  </si>
  <si>
    <t xml:space="preserve">Alpha-actinin, 14-3-3 zeta/delta, Filamin A</t>
  </si>
  <si>
    <t xml:space="preserve">Transport_Intracellular cholesterol transport</t>
  </si>
  <si>
    <t xml:space="preserve">HDL proteins, APOA1, Rab-11A, NPC2</t>
  </si>
  <si>
    <t xml:space="preserve">Glycolysis and gluconeogenesis</t>
  </si>
  <si>
    <t xml:space="preserve">G3P2, PGAM2, PGK1, ALDOB</t>
  </si>
  <si>
    <t xml:space="preserve">Signal transduction_Soluble CXCL16 signaling</t>
  </si>
  <si>
    <t xml:space="preserve">STAT3, MMP-9, Cofilin</t>
  </si>
  <si>
    <t xml:space="preserve">Regulation of degradation of wtCFTR</t>
  </si>
  <si>
    <t xml:space="preserve">HSP90, HSC70</t>
  </si>
  <si>
    <t xml:space="preserve">Development_Role of G-CSF in hematopoietic stem cell mobilization</t>
  </si>
  <si>
    <t xml:space="preserve">STAT3, MMP-9</t>
  </si>
  <si>
    <t xml:space="preserve">Cell cycle_Chromosome condensation in prometaphase</t>
  </si>
  <si>
    <t xml:space="preserve">TOP2, Histone H1</t>
  </si>
  <si>
    <t xml:space="preserve">Role of ZNF202 in regulation of expression of genes involved in atherosclerosis</t>
  </si>
  <si>
    <t xml:space="preserve">HDL proteins, APOE</t>
  </si>
  <si>
    <t xml:space="preserve">Chemotaxis_Inhibitory action of lipoxins on IL-8- and Leukotriene B4-induced neutrophil migration</t>
  </si>
  <si>
    <t xml:space="preserve">Alpha-actinin, MLCP (cat), Cofilin</t>
  </si>
  <si>
    <t xml:space="preserve">Cell cycle_Sister chromatid cohesion</t>
  </si>
  <si>
    <t xml:space="preserve">Histone H1, Rad21</t>
  </si>
  <si>
    <t xml:space="preserve">Impaired inhibitory action of lipoxins on neutrophil migration in CF</t>
  </si>
  <si>
    <t xml:space="preserve">Immune response_IL-12 signaling pathway</t>
  </si>
  <si>
    <t xml:space="preserve">STAT3, Perforin</t>
  </si>
  <si>
    <t xml:space="preserve">Development_Cytokine-mediated regulation of megakaryopoiesis</t>
  </si>
  <si>
    <t xml:space="preserve">STAT3, 14-3-3 zeta/delta, PP1-cat</t>
  </si>
  <si>
    <t xml:space="preserve">Development_Regulation of cytoskeleton proteins in oligodendrocyte differentiation and myelination</t>
  </si>
  <si>
    <t xml:space="preserve">Cortactin, MLCP (cat), Cofilin</t>
  </si>
  <si>
    <t xml:space="preserve">CFTR folding and maturation (normal and CF)</t>
  </si>
  <si>
    <t xml:space="preserve">HSP90 alpha, HSP70</t>
  </si>
  <si>
    <t xml:space="preserve">Resolution of inflammation in healing myocardial infarction</t>
  </si>
  <si>
    <t xml:space="preserve">Transcription_Role of VDR in regulation of genes involved in osteoporosis</t>
  </si>
  <si>
    <t xml:space="preserve">Carbonic anhydrase II, APOE, Calreticulin</t>
  </si>
  <si>
    <t xml:space="preserve">Glucocorticoid-induced elevation of intraocular pressure as glaucoma risk factor</t>
  </si>
  <si>
    <t xml:space="preserve">Alpha-actinin, CLIM1, Filamin A</t>
  </si>
  <si>
    <t xml:space="preserve">Transport_Macropinocytosis regulation by growth factors</t>
  </si>
  <si>
    <t xml:space="preserve">Cofilin, Profilin I, Profilin</t>
  </si>
  <si>
    <t xml:space="preserve">Cell cycle_Transition and termination of DNA replication</t>
  </si>
  <si>
    <t xml:space="preserve">TOP2, DNA ligase I</t>
  </si>
  <si>
    <t xml:space="preserve">Neurophysiological process_Constitutive and regulated NMDA receptor trafficking</t>
  </si>
  <si>
    <t xml:space="preserve">Casein kinase II, alpha chains, SNAP-25, PP1-cat</t>
  </si>
  <si>
    <t xml:space="preserve">Development_Regulation of epithelial-to-mesenchymal transition (EMT)</t>
  </si>
  <si>
    <t xml:space="preserve">MMP-9, ZO-1, N-cadherin</t>
  </si>
  <si>
    <t xml:space="preserve">Development_Role of CNTF and LIF in regulation of oligodendrocyte development</t>
  </si>
  <si>
    <t xml:space="preserve">STAT3, 14-3-3</t>
  </si>
  <si>
    <t xml:space="preserve">Role of Tissue factor-induced Thrombin signaling in cancerogenesis</t>
  </si>
  <si>
    <t xml:space="preserve">MLCP (cat), Tissue factor, ITGAV</t>
  </si>
  <si>
    <t xml:space="preserve">Apoptosis and survival_Granzyme A signaling</t>
  </si>
  <si>
    <t xml:space="preserve">Histone H1, Perforin</t>
  </si>
  <si>
    <t xml:space="preserve">Inter-cellular relations in COPD (general schema)</t>
  </si>
  <si>
    <t xml:space="preserve">MMP-9, Perforin</t>
  </si>
  <si>
    <t xml:space="preserve">Glutathione metabolism</t>
  </si>
  <si>
    <t xml:space="preserve">GSTP1, G6PD, GSTO2</t>
  </si>
  <si>
    <t xml:space="preserve">NETosis in SLE</t>
  </si>
  <si>
    <t xml:space="preserve">Histone H1, Pin1</t>
  </si>
  <si>
    <t xml:space="preserve">Cell cycle_Role of Nek in cell cycle regulation</t>
  </si>
  <si>
    <t xml:space="preserve">Ran, Histone H1</t>
  </si>
  <si>
    <t xml:space="preserve">Blood coagulation_Platelet microparticle generation</t>
  </si>
  <si>
    <t xml:space="preserve">Tissue factor, MyHC, Filamin A</t>
  </si>
  <si>
    <t xml:space="preserve">Chemotaxis_CCL19- and CCL21-mediated chemotaxis</t>
  </si>
  <si>
    <t xml:space="preserve">MMP-9, Cofilin</t>
  </si>
  <si>
    <t xml:space="preserve">Cell cycle_Spindle assembly and chromosome separation</t>
  </si>
  <si>
    <t xml:space="preserve">Importin (karyopherin)-alpha, Ran</t>
  </si>
  <si>
    <t xml:space="preserve">Cell adhesion_Alpha-4 integrins in cell migration and adhesion</t>
  </si>
  <si>
    <t xml:space="preserve">Cofilin, Filamin A</t>
  </si>
  <si>
    <t xml:space="preserve">Role of Tissue factor in cancer independent of coagulation protease signaling</t>
  </si>
  <si>
    <t xml:space="preserve">Tissue factor, Filamin A</t>
  </si>
  <si>
    <t xml:space="preserve">Development_TGF-beta-dependent induction of EMT via SMADs </t>
  </si>
  <si>
    <t xml:space="preserve">HMGA2, N-cadherin</t>
  </si>
  <si>
    <t xml:space="preserve">Development_Regulation of telomere length and cellular immortalization</t>
  </si>
  <si>
    <t xml:space="preserve">HSP90, Staufen</t>
  </si>
  <si>
    <t xml:space="preserve">Neurophysiological process_Ephrin-B receptors in dendritic spine morphogenesis and synaptogenesis</t>
  </si>
  <si>
    <t xml:space="preserve">Cortactin, SNAP-25</t>
  </si>
  <si>
    <t xml:space="preserve">Apoptosis and survival_NGF/ TrkA PI3K-mediated signaling</t>
  </si>
  <si>
    <t xml:space="preserve">MLCP (cat), Cofilin, Cofilin, non-muscle</t>
  </si>
  <si>
    <t xml:space="preserve">HBV signaling via protein kinases leading to HCC</t>
  </si>
  <si>
    <t xml:space="preserve">MMP-9, Pin1</t>
  </si>
  <si>
    <t xml:space="preserve">Cell adhesion_Role of tetraspanins in the integrin-mediated cell adhesion</t>
  </si>
  <si>
    <t xml:space="preserve">wtCFTR and deltaF508-CFTR traffic / Generic schema (normal and CF)</t>
  </si>
  <si>
    <t xml:space="preserve">Rab-11A, SNAP-25</t>
  </si>
  <si>
    <t xml:space="preserve">Role of Endothelin-1 in inflammation and vasoconstriction in Sickle cell disease</t>
  </si>
  <si>
    <t xml:space="preserve">P4HB, Casein kinase II</t>
  </si>
  <si>
    <t xml:space="preserve">Immune response_Differentiation and clonal expansion of CD8+ T cells</t>
  </si>
  <si>
    <t xml:space="preserve">Blood coagulation_Blood coagulation</t>
  </si>
  <si>
    <t xml:space="preserve">Tissue factor, Alpha 1-antitrypsin</t>
  </si>
  <si>
    <t xml:space="preserve">Transport_Regulation of ATP-binding transporters by Retinoic acid and orphan nuclear receptor PXR</t>
  </si>
  <si>
    <t xml:space="preserve">APOE, APOA2</t>
  </si>
  <si>
    <t xml:space="preserve">Cytoskeleton remodeling_Role of PKA in cytoskeleton reorganisation</t>
  </si>
  <si>
    <t xml:space="preserve">MLCP (cat), Cofilin</t>
  </si>
  <si>
    <t xml:space="preserve">Signal transduction_PTMs (phosphorylation) in TNF-alpha-induced NF-kB signaling</t>
  </si>
  <si>
    <t xml:space="preserve">Casein kinase II, alpha chain (CSNK2A1), Pin1</t>
  </si>
  <si>
    <t xml:space="preserve">Apoptosis and survival_BAD phosphorylation</t>
  </si>
  <si>
    <t xml:space="preserve">PP1-cat alpha, 14-3-3</t>
  </si>
  <si>
    <t xml:space="preserve">Nicotine signaling in dopaminergic neurons, Pt. 2 - axon terminal</t>
  </si>
  <si>
    <t xml:space="preserve">SNAP-25, PP1-cat</t>
  </si>
  <si>
    <t xml:space="preserve">Apoptosis and survival_TNF-alpha-induced Caspase-8 signaling</t>
  </si>
  <si>
    <t xml:space="preserve">HSP90, HSP90 alpha</t>
  </si>
  <si>
    <t xml:space="preserve">Development_Adiponectin signaling</t>
  </si>
  <si>
    <t xml:space="preserve">HSP90, STAT3</t>
  </si>
  <si>
    <t xml:space="preserve">Role of alpha-6/beta-4 integrins in carcinoma progression</t>
  </si>
  <si>
    <t xml:space="preserve">Cofilin, ITGB4</t>
  </si>
  <si>
    <t xml:space="preserve">Nicotine signaling in chromaffin cells</t>
  </si>
  <si>
    <t xml:space="preserve">N-cadherin, SNAP-25</t>
  </si>
  <si>
    <t xml:space="preserve">Niacin-HDL metabolism</t>
  </si>
  <si>
    <t xml:space="preserve">HDL proteins, APOA1</t>
  </si>
  <si>
    <t xml:space="preserve">Development_TGF-beta-dependent induction of EMT via RhoA,  PI3K and ILK</t>
  </si>
  <si>
    <t xml:space="preserve">Cofilin, ZO-1</t>
  </si>
  <si>
    <t xml:space="preserve">Immune response_Inhibitory action of Lipoxins on pro-inflammatory TNF-alpha signaling</t>
  </si>
  <si>
    <t xml:space="preserve">Signal transduction_Calcium signaling</t>
  </si>
  <si>
    <t xml:space="preserve">FKBP12, PP1-cat</t>
  </si>
  <si>
    <t xml:space="preserve">Stimulation of TGF-beta signaling in lung cancer</t>
  </si>
  <si>
    <t xml:space="preserve">MMP-9, N-cadherin</t>
  </si>
  <si>
    <t xml:space="preserve">Chemotaxis_CCR1 signaling</t>
  </si>
  <si>
    <t xml:space="preserve">Immune response_Histamine H1 receptor signaling in immune response</t>
  </si>
  <si>
    <t xml:space="preserve">Tissue factor, MMP-9</t>
  </si>
  <si>
    <t xml:space="preserve">Cytoskeleton remodeling_Integrin outside-in signaling</t>
  </si>
  <si>
    <t xml:space="preserve">Alpha-actinin, Filamin A</t>
  </si>
  <si>
    <t xml:space="preserve">Development_GM-CSF signaling</t>
  </si>
  <si>
    <t xml:space="preserve">STAT3, 14-3-3 zeta/delta</t>
  </si>
  <si>
    <t xml:space="preserve">Modulation of tumor response to cytotoxic T cells by hypoxia in tumors</t>
  </si>
  <si>
    <t xml:space="preserve">Signal transduction_Additional pathways of NF-kB activation (in the cytoplasm)</t>
  </si>
  <si>
    <t xml:space="preserve">Neurophysiological process_Synaptic vesicle fusion and recycling in nerve terminals</t>
  </si>
  <si>
    <t xml:space="preserve">HSC70, SNAP-25</t>
  </si>
  <si>
    <t xml:space="preserve">Development_Role of HDAC and calcium/calmodulin-dependent kinase (CaMK) in control of skeletal myogenesis</t>
  </si>
  <si>
    <t xml:space="preserve">PGAM2, 14-3-3</t>
  </si>
  <si>
    <t xml:space="preserve">Cell cycle_Influence of Ras and Rho proteins on G1/S Transition</t>
  </si>
  <si>
    <t xml:space="preserve">STAT3, MLCP (cat)</t>
  </si>
  <si>
    <t xml:space="preserve">Development_WNT signaling pathway. Part 2</t>
  </si>
  <si>
    <t xml:space="preserve">Casein kinase II, alpha chains, BRG1</t>
  </si>
  <si>
    <t xml:space="preserve">Neurophysiological process_Dynein-dynactin motor complex in axonal transport in neurons</t>
  </si>
  <si>
    <t xml:space="preserve">Importin (karyopherin)-alpha, DYNLL</t>
  </si>
  <si>
    <t xml:space="preserve">Immune response_Platelet activating factor/ PTAFR pathway signaling</t>
  </si>
  <si>
    <t xml:space="preserve">Immune response_IL-16 signaling pathway</t>
  </si>
  <si>
    <t xml:space="preserve">MLCP (cat), HSC70</t>
  </si>
  <si>
    <t xml:space="preserve">Apoptosis and survival_Endoplasmic reticulum stress response pathway</t>
  </si>
  <si>
    <t xml:space="preserve">PP1-cat alpha, PP1-cat</t>
  </si>
  <si>
    <t xml:space="preserve">Airway smooth muscle contraction in asthma</t>
  </si>
  <si>
    <t xml:space="preserve">MLCP (cat), MyHC</t>
  </si>
  <si>
    <t xml:space="preserve">Cell cycle_Nucleocytoplasmic transport of CDK/Cyclins</t>
  </si>
  <si>
    <t xml:space="preserve">Importin (karyopherin)-alpha</t>
  </si>
  <si>
    <t xml:space="preserve">Aberrant lipid trafficking and metabolism in age-related macular degeneration pathogenesis</t>
  </si>
  <si>
    <t xml:space="preserve">HDL, APOE</t>
  </si>
  <si>
    <t xml:space="preserve">Immune response_Regulatory role of C1q in platelet activation</t>
  </si>
  <si>
    <t xml:space="preserve">GC1QBP</t>
  </si>
  <si>
    <t xml:space="preserve">Immune response_iC3b-induced phagocytosis via alpha-M/beta-2 integrin</t>
  </si>
  <si>
    <t xml:space="preserve">Profilin I, Profilin II</t>
  </si>
  <si>
    <t xml:space="preserve">Signal transduction_mTORC1 downstream signaling</t>
  </si>
  <si>
    <t xml:space="preserve">STAT3, G6PD</t>
  </si>
  <si>
    <t xml:space="preserve">Development_c-Kit ligand signaling pathway during hemopoiesis</t>
  </si>
  <si>
    <t xml:space="preserve">Regulation of CFTR activity (normal and CF)</t>
  </si>
  <si>
    <t xml:space="preserve">Casein kinase II, alpha chains, Filamin A</t>
  </si>
  <si>
    <t xml:space="preserve">Immune response_IL-10 signaling pathway</t>
  </si>
  <si>
    <t xml:space="preserve">Development_Negative regulation of STK3/4 (Hippo) pathway and positive regulation of YAP/TAZ function</t>
  </si>
  <si>
    <t xml:space="preserve">MLCP (cat), PP1-cat alpha</t>
  </si>
  <si>
    <t xml:space="preserve">Cytoskeleton remodeling_Substance P mediated membrane blebbing</t>
  </si>
  <si>
    <t xml:space="preserve">MLCP (cat)</t>
  </si>
  <si>
    <t xml:space="preserve">Neurophysiological process_Activity-dependent synaptic AMPA receptor removal</t>
  </si>
  <si>
    <t xml:space="preserve">AP-2 alpha subunits, PP1-cat</t>
  </si>
  <si>
    <t xml:space="preserve">Neuroprotective action of lithium</t>
  </si>
  <si>
    <t xml:space="preserve">HSP70, PP1-cat</t>
  </si>
  <si>
    <t xml:space="preserve">DeltaF508-CFTR traffic / ER-to-Golgi in CF</t>
  </si>
  <si>
    <t xml:space="preserve">Sec23</t>
  </si>
  <si>
    <t xml:space="preserve">wtCFTR traffic / ER-to-Golgi (normal)</t>
  </si>
  <si>
    <t xml:space="preserve">Signal transduction_mTORC2 upstream signaling</t>
  </si>
  <si>
    <t xml:space="preserve">HSP70, RPL26</t>
  </si>
  <si>
    <t xml:space="preserve">Development_Role of proteases in hematopoietic stem cell mobilization</t>
  </si>
  <si>
    <t xml:space="preserve">MMP-9</t>
  </si>
  <si>
    <t xml:space="preserve">Signal transduction_mTORC2 downstream signaling</t>
  </si>
  <si>
    <t xml:space="preserve">Filamin A, IMP1(ZBP1)</t>
  </si>
  <si>
    <t xml:space="preserve">DNA damage_NHEJ mechanisms of DSBs repair</t>
  </si>
  <si>
    <t xml:space="preserve">Casein kinase II, alpha chains</t>
  </si>
  <si>
    <t xml:space="preserve">Development_EGFR signaling pathway</t>
  </si>
  <si>
    <t xml:space="preserve">Blood coagulation_GPCRs in platelet aggregation</t>
  </si>
  <si>
    <t xml:space="preserve">Transport_Clathrin-coated vesicle cycle</t>
  </si>
  <si>
    <t xml:space="preserve">N-Glycan biosynthesis p1</t>
  </si>
  <si>
    <t xml:space="preserve">OST48, RIB2</t>
  </si>
  <si>
    <t xml:space="preserve">Development_Role of HGF in hematopoietic stem cell mobilization</t>
  </si>
  <si>
    <t xml:space="preserve">Transcription_Role of Akt in hypoxia induced HIF1 activation</t>
  </si>
  <si>
    <t xml:space="preserve">PGK1</t>
  </si>
  <si>
    <t xml:space="preserve">Immune response_IL-15 signaling via JAK-STAT cascade</t>
  </si>
  <si>
    <t xml:space="preserve">STAT3</t>
  </si>
  <si>
    <t xml:space="preserve">Cell cycle_Role of 14-3-3 proteins in cell cycle regulation</t>
  </si>
  <si>
    <t xml:space="preserve">14-3-3 zeta/delta</t>
  </si>
  <si>
    <t xml:space="preserve">Development_Mu-type opioid receptor signaling via Beta-arrestin</t>
  </si>
  <si>
    <t xml:space="preserve">Expression targets of Tissue factor signaling in cancer</t>
  </si>
  <si>
    <t xml:space="preserve">Tissue factor</t>
  </si>
  <si>
    <t xml:space="preserve">Immune response_Oncostatin M signaling via JAK-Stat</t>
  </si>
  <si>
    <t xml:space="preserve">Development_Thrombopoetin signaling via JAK-STAT pathway</t>
  </si>
  <si>
    <t xml:space="preserve">LRRK2 and immune function in Parkinson's disease</t>
  </si>
  <si>
    <t xml:space="preserve">IQGAP1</t>
  </si>
  <si>
    <t xml:space="preserve">Cytoskeleton remodeling_CDC42 in cellular processes</t>
  </si>
  <si>
    <t xml:space="preserve">Cofilin</t>
  </si>
  <si>
    <t xml:space="preserve">Nociception_Nociceptin receptor signaling</t>
  </si>
  <si>
    <t xml:space="preserve">STAT3, Cofilin</t>
  </si>
  <si>
    <t xml:space="preserve">Immune response_IL-5 signaling via PI3K, MAPK and NF-kB</t>
  </si>
  <si>
    <t xml:space="preserve">wtCFTR traffic / Sorting endosome formation (normal)</t>
  </si>
  <si>
    <t xml:space="preserve">SNAP-25</t>
  </si>
  <si>
    <t xml:space="preserve">Proteolysis_Putative ubiquitin pathway</t>
  </si>
  <si>
    <t xml:space="preserve">HSP70</t>
  </si>
  <si>
    <t xml:space="preserve">Apoptosis and survival_NO signaling in apoptosis</t>
  </si>
  <si>
    <t xml:space="preserve">G3P2</t>
  </si>
  <si>
    <t xml:space="preserve">Proteolysis_Role of Parkin in the Ubiquitin-Proteasomal Pathway</t>
  </si>
  <si>
    <t xml:space="preserve">Immune response_IL-27 signaling pathway</t>
  </si>
  <si>
    <t xml:space="preserve">Role of Nicotine-induced Leptin resistance in hypothalamus in development of obesity</t>
  </si>
  <si>
    <t xml:space="preserve">Immune response_IL-23 signaling pathway</t>
  </si>
  <si>
    <t xml:space="preserve">Development_Leptin signaling via JAK/STAT and MAPK cascades</t>
  </si>
  <si>
    <t xml:space="preserve">Muscle contraction_GPCRs in the regulation of smooth muscle tone</t>
  </si>
  <si>
    <t xml:space="preserve">Cell cycle_Initiation of mitosis</t>
  </si>
  <si>
    <t xml:space="preserve">Histone H1</t>
  </si>
  <si>
    <t xml:space="preserve">Muscle contraction_Delta-type opioid receptor in smooth muscle contraction</t>
  </si>
  <si>
    <t xml:space="preserve">Development_S1P2 and S1P3 receptors in cell proliferation and differentiation</t>
  </si>
  <si>
    <t xml:space="preserve">G-protein signaling_G-Protein alpha-i signaling cascades</t>
  </si>
  <si>
    <t xml:space="preserve">Translation_Regulation of translation initiation</t>
  </si>
  <si>
    <t xml:space="preserve">eIF3S3</t>
  </si>
  <si>
    <t xml:space="preserve">Neurophysiological process_GABA-A receptor life cycle</t>
  </si>
  <si>
    <t xml:space="preserve">PP1-cat</t>
  </si>
  <si>
    <t xml:space="preserve">DeltaF508-CFTR traffic / Sorting endosome formation in CF</t>
  </si>
  <si>
    <t xml:space="preserve">Muscle contraction_nNOS signaling in skeletal muscle </t>
  </si>
  <si>
    <t xml:space="preserve">Dystrophin</t>
  </si>
  <si>
    <t xml:space="preserve">Development_Delta-type opioid receptor signaling via G-protein alpha-14</t>
  </si>
  <si>
    <t xml:space="preserve">Neurophysiological process_Role of CDK5 in presynaptic signaling</t>
  </si>
  <si>
    <t xml:space="preserve">Neurophysiological process_GABA-B receptor signaling in presynaptic nerve terminals</t>
  </si>
  <si>
    <t xml:space="preserve">Development_Thrombospondin-1 signaling</t>
  </si>
  <si>
    <t xml:space="preserve">Proteolysis_Putative SUMO-1 pathway</t>
  </si>
  <si>
    <t xml:space="preserve">TOP2</t>
  </si>
  <si>
    <t xml:space="preserve">Adiponectin in pathogenesis of type 2 diabetes</t>
  </si>
  <si>
    <t xml:space="preserve">H-FABP</t>
  </si>
  <si>
    <t xml:space="preserve">GTP-XTP metabolism</t>
  </si>
  <si>
    <t xml:space="preserve">NDPK C, POLR2D</t>
  </si>
  <si>
    <t xml:space="preserve">Muscle contraction_S1P2 receptor-mediated smooth muscle contraction</t>
  </si>
  <si>
    <t xml:space="preserve">Development_Transcription factors in segregation of hepatocytic lineage</t>
  </si>
  <si>
    <t xml:space="preserve">Alpha 1-antitrypsin</t>
  </si>
  <si>
    <t xml:space="preserve">Development_G-CSF-induced myeloid differentiation</t>
  </si>
  <si>
    <t xml:space="preserve">Regulation of lipid metabolism_RXR-dependent regulation of lipid metabolism via PPAR, RAR and VDR</t>
  </si>
  <si>
    <t xml:space="preserve">APOA1</t>
  </si>
  <si>
    <t xml:space="preserve">Immune response_Mast cell proliferation, differentiation and survival</t>
  </si>
  <si>
    <t xml:space="preserve">Cytoskeleton remodeling_RalA regulation pathway</t>
  </si>
  <si>
    <t xml:space="preserve">Filamin A</t>
  </si>
  <si>
    <t xml:space="preserve">Cell adhesion_Gap junctions</t>
  </si>
  <si>
    <t xml:space="preserve">ZO-1</t>
  </si>
  <si>
    <t xml:space="preserve">Apoptosis and survival_Role of IAP-proteins in apoptosis</t>
  </si>
  <si>
    <t xml:space="preserve">Signal transduction_PTMs in IL-23 signaling pathway</t>
  </si>
  <si>
    <t xml:space="preserve">Development_Transcription regulation of granulocyte development</t>
  </si>
  <si>
    <t xml:space="preserve">Development_Angiotensin signaling via STATs</t>
  </si>
  <si>
    <t xml:space="preserve">Cell cycle_Start of DNA replication in early S phase</t>
  </si>
  <si>
    <t xml:space="preserve">Development_PDGF signaling via STATs and NF-kB</t>
  </si>
  <si>
    <t xml:space="preserve">Apoptosis and survival_Granzyme B signaling</t>
  </si>
  <si>
    <t xml:space="preserve">Perforin</t>
  </si>
  <si>
    <t xml:space="preserve">Cytoskeleton remodeling_Thyroliberin in cytoskeleton remodeling</t>
  </si>
  <si>
    <t xml:space="preserve">Keratin 8</t>
  </si>
  <si>
    <t xml:space="preserve">Nicotine signaling in glutamatergic neurons</t>
  </si>
  <si>
    <t xml:space="preserve">p53 signaling in Prostate Cancer</t>
  </si>
  <si>
    <t xml:space="preserve">Stathmin</t>
  </si>
  <si>
    <t xml:space="preserve">Normal and pathological TGF-beta-mediated regulation of cell proliferation</t>
  </si>
  <si>
    <t xml:space="preserve">ITGAV</t>
  </si>
  <si>
    <t xml:space="preserve">Signal transduction_Activin A signaling regulation</t>
  </si>
  <si>
    <t xml:space="preserve">FKBP12</t>
  </si>
  <si>
    <t xml:space="preserve">Cannabinoid receptor signaling in nicotine addiction</t>
  </si>
  <si>
    <t xml:space="preserve">Immune response_TLR ligands</t>
  </si>
  <si>
    <t xml:space="preserve">Signal transduction_Erk Interactions: Inhibition of Erk</t>
  </si>
  <si>
    <t xml:space="preserve">GMF</t>
  </si>
  <si>
    <t xml:space="preserve">Oxidative stress_ROS-mediated activation of MAPK via inhibition of phosphatases</t>
  </si>
  <si>
    <t xml:space="preserve">Development_CNTF receptor signaling</t>
  </si>
  <si>
    <t xml:space="preserve">Apoptosis and survival_Cytoplasmic/mitochondrial transport of proapoptotic proteins Bid, Bmf and Bim</t>
  </si>
  <si>
    <t xml:space="preserve">DLC2 (Dynein LC8b)</t>
  </si>
  <si>
    <t xml:space="preserve">Chemotaxis_CXCR4 signaling pathway</t>
  </si>
  <si>
    <t xml:space="preserve">Development_Role of CDK5 in neuronal development</t>
  </si>
  <si>
    <t xml:space="preserve">Pin1</t>
  </si>
  <si>
    <t xml:space="preserve">Development_Angiopoietin - Tie2 signaling</t>
  </si>
  <si>
    <t xml:space="preserve">Immune response_Inflammasome in inflammatory response</t>
  </si>
  <si>
    <t xml:space="preserve">CARD5</t>
  </si>
  <si>
    <t xml:space="preserve">Altered Ca2+ handling in heart failure</t>
  </si>
  <si>
    <t xml:space="preserve">Immune response_Th17 cell differentiation</t>
  </si>
  <si>
    <t xml:space="preserve">Development_Growth hormone signaling via STATs and PLC/IP3</t>
  </si>
  <si>
    <t xml:space="preserve">Role of growth factor receptors transactivation by Hyaluronic acid / CD44 signaling in tumor progression</t>
  </si>
  <si>
    <t xml:space="preserve">Transcription_Role of the non-genomic action of Retinoic acid and phosphorylation of Retinoic acid receptors in the initiation of transcription</t>
  </si>
  <si>
    <t xml:space="preserve">RBP4</t>
  </si>
  <si>
    <t xml:space="preserve">Immune response_Differentiation of natural regulatory T cells</t>
  </si>
  <si>
    <t xml:space="preserve">NALP3 inflammasome activation in age-related macular degeneration (AMD)</t>
  </si>
  <si>
    <t xml:space="preserve">Development_EPO-induced Jak-STAT pathway</t>
  </si>
  <si>
    <t xml:space="preserve">Upregulation of MITF in melanoma</t>
  </si>
  <si>
    <t xml:space="preserve">IMP1(ZBP1)</t>
  </si>
  <si>
    <t xml:space="preserve">Immune response_IL-9 signaling pathway</t>
  </si>
  <si>
    <t xml:space="preserve">DNA damage_Nucleotide excision repair</t>
  </si>
  <si>
    <t xml:space="preserve">DNA ligase I</t>
  </si>
  <si>
    <t xml:space="preserve">Immune response_IL-6-induced acute-phase response in hepatocytes</t>
  </si>
  <si>
    <t xml:space="preserve">Immune response_IL-22 signaling pathway</t>
  </si>
  <si>
    <t xml:space="preserve">Nitrogen metabolism</t>
  </si>
  <si>
    <t xml:space="preserve">Carbonic anhydrase II</t>
  </si>
  <si>
    <t xml:space="preserve">Influence of low doses of Arsenite on Glucose stimulated Insulin secretion in pancreatic cells</t>
  </si>
  <si>
    <t xml:space="preserve">G-protein signaling_RAC1 in cellular process</t>
  </si>
  <si>
    <t xml:space="preserve">NckAP1</t>
  </si>
  <si>
    <t xml:space="preserve">Immune response_IL-12-induced IFN-gamma production</t>
  </si>
  <si>
    <t xml:space="preserve">Heme metabolism</t>
  </si>
  <si>
    <t xml:space="preserve">CPOX, HEM2</t>
  </si>
  <si>
    <t xml:space="preserve">Development_Growth factors in regulation of oligodendrocyte precursor cell survival</t>
  </si>
  <si>
    <t xml:space="preserve">Development_Beta adrenergic receptors in brown adipocyte differentiation</t>
  </si>
  <si>
    <t xml:space="preserve">Transcription_CoREST complex-mediated epigenetic gene silencing</t>
  </si>
  <si>
    <t xml:space="preserve">BRG1</t>
  </si>
  <si>
    <t xml:space="preserve">Immune response_Generation of memory CD4+ T cells</t>
  </si>
  <si>
    <t xml:space="preserve">GABP alpha</t>
  </si>
  <si>
    <t xml:space="preserve">Glycogen metabolism</t>
  </si>
  <si>
    <t xml:space="preserve">PGMU</t>
  </si>
  <si>
    <t xml:space="preserve">Cell adhesion_Tight junctions</t>
  </si>
  <si>
    <t xml:space="preserve">Development_Retinoic acid and retinoic acid receptors in regulation of oligodendrocyte differentiation</t>
  </si>
  <si>
    <t xml:space="preserve">Immune response_IL-7 signaling in T lymphocytes</t>
  </si>
  <si>
    <t xml:space="preserve">Development_Delta-type opioid receptor mediated cardioprotection</t>
  </si>
  <si>
    <t xml:space="preserve">Oxidative phosphorylation</t>
  </si>
  <si>
    <t xml:space="preserve">CYC1, ATP5A</t>
  </si>
  <si>
    <t xml:space="preserve">Transcription_Role of AP-1 in regulation of cellular metabolism</t>
  </si>
  <si>
    <t xml:space="preserve">ITGB4</t>
  </si>
  <si>
    <t xml:space="preserve">Substance P-mediated inflammation and pain in Sickle cell disease</t>
  </si>
  <si>
    <t xml:space="preserve">Cholesterol and Sphingolipid transport / Distribution to the intracellular membrane compartments (normal and CF)</t>
  </si>
  <si>
    <t xml:space="preserve">NPC2</t>
  </si>
  <si>
    <t xml:space="preserve">Development_SDF-1 signaling in hematopoietic stem cell homing</t>
  </si>
  <si>
    <t xml:space="preserve">Cell adhesion_Cell-matrix glycoconjugates</t>
  </si>
  <si>
    <t xml:space="preserve">Immune response_Th17, Th22 and Th9 cell differentiation </t>
  </si>
  <si>
    <t xml:space="preserve">Nicotine signaling in GABAergic neurons</t>
  </si>
  <si>
    <t xml:space="preserve">Apoptosis and survival_APRIL and BAFF signaling</t>
  </si>
  <si>
    <t xml:space="preserve">Cyclophilin B</t>
  </si>
  <si>
    <t xml:space="preserve">Immune response_TSLP signalling</t>
  </si>
  <si>
    <t xml:space="preserve">Cell adhesion_PLAU signaling</t>
  </si>
  <si>
    <t xml:space="preserve">Development_BMP7 in brown adipocyte differentiation</t>
  </si>
  <si>
    <t xml:space="preserve">COL5A1</t>
  </si>
  <si>
    <t xml:space="preserve">CTP/UTP metabolism</t>
  </si>
  <si>
    <t xml:space="preserve">Neurophysiological process_Netrin-1 in regulation of axon guidance</t>
  </si>
  <si>
    <t xml:space="preserve">Apoptosis and survival_NGF activation of NF-kB</t>
  </si>
  <si>
    <t xml:space="preserve">GSTP1</t>
  </si>
  <si>
    <t xml:space="preserve">Development_Astrocyte differentiation from adult stem cells</t>
  </si>
  <si>
    <t xml:space="preserve">Androgen receptor activation and downstream signaling in Prostate cancer</t>
  </si>
  <si>
    <t xml:space="preserve">STAT3, N-cadherin</t>
  </si>
  <si>
    <t xml:space="preserve">Main growth factor signaling cascades in multiple myeloma cells</t>
  </si>
  <si>
    <t xml:space="preserve">Development_Regulation of lung epithelial progenitor cell differentiation</t>
  </si>
  <si>
    <t xml:space="preserve">Transcription_Sin3 and NuRD in transcription regulation</t>
  </si>
  <si>
    <t xml:space="preserve">PSF</t>
  </si>
  <si>
    <t xml:space="preserve">Regulation of metabolism_Bile acids regulation of glucose and lipid metabolism via FXR</t>
  </si>
  <si>
    <t xml:space="preserve">APOE</t>
  </si>
  <si>
    <t xml:space="preserve">Translation_Insulin regulation of translation</t>
  </si>
  <si>
    <t xml:space="preserve">Transport_ACM3 in salivary glands</t>
  </si>
  <si>
    <t xml:space="preserve">Regulation of lipid metabolism_PPAR regulation of lipid metabolism</t>
  </si>
  <si>
    <t xml:space="preserve">Fatty acid-binding protein</t>
  </si>
  <si>
    <t xml:space="preserve">Immune response_IL-7 signaling in B lymphocytes</t>
  </si>
  <si>
    <t xml:space="preserve">Regulation of metabolism_Role of Adiponectin in regulation of metabolism</t>
  </si>
  <si>
    <t xml:space="preserve">Signal transduction_AKT signaling</t>
  </si>
  <si>
    <t xml:space="preserve">HSP90</t>
  </si>
  <si>
    <t xml:space="preserve">Role of platelets in the initiation of in-stent restenosis</t>
  </si>
  <si>
    <t xml:space="preserve">Neurophysiological process_HTR1A receptor signaling in neuronal cells</t>
  </si>
  <si>
    <t xml:space="preserve">Regulation of Tissue factor signaling in cancer</t>
  </si>
  <si>
    <t xml:space="preserve">Role of platelets in allograft rejection</t>
  </si>
  <si>
    <t xml:space="preserve">Chemotaxis_CCL16-, CCL20-, CXCL16- and CCL25-mediated cell migration</t>
  </si>
  <si>
    <t xml:space="preserve">Cytoskeleton remodeling_Hyaluronic acid/ CD44 signaling pathways</t>
  </si>
  <si>
    <t xml:space="preserve">Cortactin</t>
  </si>
  <si>
    <t xml:space="preserve">Immune response_IL-13 signaling via JAK-STAT</t>
  </si>
  <si>
    <t xml:space="preserve">Immune response_CRTH2 signaling in Th2 cells</t>
  </si>
  <si>
    <t xml:space="preserve">14-3-3</t>
  </si>
  <si>
    <t xml:space="preserve">Immune response_IL-1 signaling pathway</t>
  </si>
  <si>
    <t xml:space="preserve">Influence of smoking on activation of EGFR signaling in lung cancer cells</t>
  </si>
  <si>
    <t xml:space="preserve">Transport_cAMP/ Ca(2+)-dependent Insulin secretion</t>
  </si>
  <si>
    <t xml:space="preserve">Neurophysiological process_Glutamic acid regulation of Dopamine D1A receptor signaling</t>
  </si>
  <si>
    <t xml:space="preserve">Regulation of metabolism_Triiodothyronine and Thyroxine signaling</t>
  </si>
  <si>
    <t xml:space="preserve">G6PD</t>
  </si>
  <si>
    <t xml:space="preserve">Development_G-protein-mediated regulation of MAPK-ERK signaling</t>
  </si>
  <si>
    <t xml:space="preserve">Immune response_Naive CD4+ T cell differentiation</t>
  </si>
  <si>
    <t xml:space="preserve">Immune response_MIF-induced cell adhesion, migration and angiogenesis</t>
  </si>
  <si>
    <t xml:space="preserve">Chemotaxis_Lipoxin inhibitory action on Formyl-Met-Leu-Phe-induced neutrophil chemotaxis</t>
  </si>
  <si>
    <t xml:space="preserve">Nociception_Expression and role of Nociceptin in immune system</t>
  </si>
  <si>
    <t xml:space="preserve">Transcription_Androgen Receptor nuclear signaling</t>
  </si>
  <si>
    <t xml:space="preserve">Regulation of GSK3 beta in bipolar disorder</t>
  </si>
  <si>
    <t xml:space="preserve">FGF signaling in pancreatic cancer</t>
  </si>
  <si>
    <t xml:space="preserve">Immune response_Fc gamma R-mediated phagocytosis in macrophages</t>
  </si>
  <si>
    <t xml:space="preserve">Profilin</t>
  </si>
  <si>
    <t xml:space="preserve">Signal transduction_PTMs in IL-17-induced CIKS-independent signaling pathways</t>
  </si>
  <si>
    <t xml:space="preserve">Glycine, serine, cysteine and threonine metabolism</t>
  </si>
  <si>
    <t xml:space="preserve">SERA, BHMT</t>
  </si>
  <si>
    <t xml:space="preserve">Development_Hedgehog signaling</t>
  </si>
  <si>
    <t xml:space="preserve">Development_PIP3 signaling in cardiac myocytes</t>
  </si>
  <si>
    <t xml:space="preserve">Transport_Alpha-2 adrenergic receptor regulation of ion channels</t>
  </si>
  <si>
    <t xml:space="preserve">Sorcin</t>
  </si>
  <si>
    <t xml:space="preserve">Immune response_MIF - the neuroendocrine-macrophage connector</t>
  </si>
  <si>
    <t xml:space="preserve">Regulation of lipid metabolism_Insulin signaling: generic cascades</t>
  </si>
  <si>
    <t xml:space="preserve">Development_WNT5A signaling</t>
  </si>
  <si>
    <t xml:space="preserve">Development_HGF signaling pathway</t>
  </si>
  <si>
    <t xml:space="preserve">Neurophysiological process_ACM regulation of nerve impulse</t>
  </si>
  <si>
    <t xml:space="preserve">Nicotine signaling in dopaminergic neurons, Pt. 1 - cell body</t>
  </si>
  <si>
    <t xml:space="preserve">Globo-(isoglobo) series GSL Metabolism</t>
  </si>
  <si>
    <t xml:space="preserve">HEXB</t>
  </si>
  <si>
    <t xml:space="preserve">Muscle contraction_Relaxin signaling pathway</t>
  </si>
  <si>
    <t xml:space="preserve">Signal transduction_PTMs in IL-12 signaling pathway</t>
  </si>
  <si>
    <t xml:space="preserve">ATP/ITP metabolism</t>
  </si>
  <si>
    <t xml:space="preserve">Transcription_CREB signaling pathway</t>
  </si>
  <si>
    <t xml:space="preserve">Immune response_PD-1-induced metabolic changes in T cells</t>
  </si>
  <si>
    <t xml:space="preserve">Development_Adenosine A3 receptor signaling</t>
  </si>
  <si>
    <t xml:space="preserve">Transcription_N-CoR/ SMRT complex-mediated epigenetic gene silencing</t>
  </si>
  <si>
    <t xml:space="preserve">Th17 cells in CF (mouse model)</t>
  </si>
  <si>
    <t xml:space="preserve">Development_G-CSF signaling</t>
  </si>
  <si>
    <t xml:space="preserve">Tissue Factor signaling in cancer via PAR1 and PAR2</t>
  </si>
  <si>
    <t xml:space="preserve">Apoptosis and survival_HTR1A signaling</t>
  </si>
  <si>
    <t xml:space="preserve">Transport_The role of AVP in regulation of Aquaporin 2 and renal water reabsorption</t>
  </si>
  <si>
    <t xml:space="preserve">MyHC</t>
  </si>
  <si>
    <t xml:space="preserve">Rheumatoid arthritis (general schema)</t>
  </si>
  <si>
    <t xml:space="preserve">Nicotine signaling in cholinergic neurons</t>
  </si>
  <si>
    <t xml:space="preserve">Development_TGF-beta receptor signaling</t>
  </si>
  <si>
    <t xml:space="preserve">PDE4 regulation of cyto/chemokine expression in inflammatory skin diseases</t>
  </si>
  <si>
    <t xml:space="preserve">Immune response_Function of MEF2 in T lymphocytes</t>
  </si>
  <si>
    <t xml:space="preserve">IL-6 signaling in multiple myeloma</t>
  </si>
  <si>
    <t xml:space="preserve">Proline metabolism</t>
  </si>
  <si>
    <t xml:space="preserve">P4HB</t>
  </si>
  <si>
    <t xml:space="preserve">Some pathways of EMT in cancer cells</t>
  </si>
  <si>
    <t xml:space="preserve">Development_IGF-1 receptor signaling</t>
  </si>
  <si>
    <t xml:space="preserve">Development_Insulin, IGF-1 and TNF-alpha in brown adipocyte differentiation</t>
  </si>
  <si>
    <t xml:space="preserve">Signal transduction_Activation of PKC via G-Protein coupled receptor</t>
  </si>
  <si>
    <t xml:space="preserve">Cell adhesion_ECM remodeling</t>
  </si>
  <si>
    <t xml:space="preserve">Immune response_HMGB1/RAGE signaling pathway</t>
  </si>
  <si>
    <t xml:space="preserve">Immune response_HSP60 and HSP70/ TLR signaling pathway</t>
  </si>
  <si>
    <t xml:space="preserve">Th17 cells in CF</t>
  </si>
  <si>
    <t xml:space="preserve">Membrane-bound ESR1: interaction with G-proteins signaling</t>
  </si>
  <si>
    <t xml:space="preserve">Ganglioside Metabolism p1</t>
  </si>
  <si>
    <t xml:space="preserve">GTP metabolism</t>
  </si>
  <si>
    <t xml:space="preserve">NDPK C</t>
  </si>
  <si>
    <t xml:space="preserve">Role of IL-23/ T17 pathogenic axis in psoriasis</t>
  </si>
  <si>
    <t xml:space="preserve">Immune response_CCL2 signaling</t>
  </si>
  <si>
    <t xml:space="preserve">Immune response_T cell receptor signaling pathway</t>
  </si>
  <si>
    <t xml:space="preserve">MMS2</t>
  </si>
  <si>
    <t xml:space="preserve">Immune response_T cell co-signaling receptors, schema</t>
  </si>
  <si>
    <t xml:space="preserve">Collagen V</t>
  </si>
  <si>
    <t xml:space="preserve">Immune response_T regulatory cell-mediated modulation of effector T cell and NK cell functions</t>
  </si>
  <si>
    <t xml:space="preserve">Muscle contraction_ACM regulation of smooth muscle contraction</t>
  </si>
  <si>
    <t xml:space="preserve">Tricarbonic acid cycle</t>
  </si>
  <si>
    <t xml:space="preserve">IDH3A</t>
  </si>
  <si>
    <t xml:space="preserve">Regulation of lipid metabolism_Insulin regulation of glycogen metabolism </t>
  </si>
  <si>
    <t xml:space="preserve">Immune response_TLR5, TLR7, TLR8 and TLR9 signaling pathways</t>
  </si>
  <si>
    <t xml:space="preserve">Immune response_IL-5 signaling via JAK/STAT</t>
  </si>
  <si>
    <t xml:space="preserve">Immune response_CCR5 signaling in macrophages and T lymphocytes</t>
  </si>
  <si>
    <t xml:space="preserve">Development_Prolactin receptor signaling</t>
  </si>
  <si>
    <t xml:space="preserve">L-Methionine metabolism</t>
  </si>
  <si>
    <t xml:space="preserve">BHMT</t>
  </si>
  <si>
    <t xml:space="preserve">Mitochondrial dysfunction in neurodegenerative diseases</t>
  </si>
  <si>
    <t xml:space="preserve">Oxidative stress_Activation of NADPH oxidase</t>
  </si>
  <si>
    <t xml:space="preserve">Neolacto-series GSL Metabolism p.2</t>
  </si>
  <si>
    <t xml:space="preserve">GALGT2</t>
  </si>
  <si>
    <t xml:space="preserve">Signal transduction_Production and main functions of biologically active prostaglandins and Thromboxane A2</t>
  </si>
  <si>
    <t xml:space="preserve">PGD2R</t>
  </si>
  <si>
    <t xml:space="preserve">Immune response_Immunological synapse formation</t>
  </si>
  <si>
    <t xml:space="preserve">Alpha-actinin</t>
  </si>
  <si>
    <t xml:space="preserve">Neurophysiological process_Constitutive and activity-dependent synaptic AMPA receptor delivery</t>
  </si>
  <si>
    <t xml:space="preserve">Rab-11A</t>
  </si>
  <si>
    <t xml:space="preserve">Immune response_IL-18 signaling</t>
  </si>
  <si>
    <t xml:space="preserve">Oxidative stress_Role of Sirtuin1 and PGC1-alpha in activation of antioxidant defense system</t>
  </si>
  <si>
    <t xml:space="preserve">Immune response_IL-17 signaling pathways</t>
  </si>
  <si>
    <t xml:space="preserve">Development_Regulation of endothelial progenitor cell differentiation from adult stem cells</t>
  </si>
  <si>
    <t xml:space="preserve">Development_Gastrin in cell growth and proliferation</t>
  </si>
  <si>
    <t xml:space="preserve">Immune response_IL-4-induced regulators of cell growth, survival, differentiation and metabolism</t>
  </si>
  <si>
    <t xml:space="preserve">Myeloid-derived suppressor cells and M2 macrophages in cancer</t>
  </si>
  <si>
    <t xml:space="preserve">Immune response_CD40 signaling</t>
  </si>
  <si>
    <t xml:space="preserve">Development_Role of IL-8 in angiogenesis</t>
  </si>
  <si>
    <t xml:space="preserve">dGTP metabolism</t>
  </si>
  <si>
    <t xml:space="preserve">Muscle contraction_Regulation of eNOS activity in endothelial cells</t>
  </si>
  <si>
    <t xml:space="preserve">Dysregulation of germinal center response in SLE</t>
  </si>
  <si>
    <t xml:space="preserve">Ovarian cancer (main signaling cascades)</t>
  </si>
  <si>
    <t xml:space="preserve">TTP metabolism</t>
  </si>
  <si>
    <t xml:space="preserve">Phenylalanine metabolism</t>
  </si>
  <si>
    <t xml:space="preserve">PAH</t>
  </si>
  <si>
    <t xml:space="preserve">Galactose metabolism</t>
  </si>
  <si>
    <t xml:space="preserve">Ligand-independent activation of Androgen receptor in Prostate Cancer</t>
  </si>
  <si>
    <t xml:space="preserve">Immune response_Gastrin in inflammatory response</t>
  </si>
  <si>
    <t xml:space="preserve">ELAVL1 (HuR)</t>
  </si>
  <si>
    <t xml:space="preserve">Development_Positive regulation of STK3/4 (Hippo) pathway and negative regulation of YAP/TAZ function</t>
  </si>
  <si>
    <t xml:space="preserve">Immune response_IL-4-responsive genes in type 2 immunity</t>
  </si>
  <si>
    <t xml:space="preserve">Tyrosine metabolism p.1 (dopamine) </t>
  </si>
  <si>
    <t xml:space="preserve">Inhibition of neutrophil migration by proresolving lipid mediators in COPD</t>
  </si>
  <si>
    <t xml:space="preserve">Immune response_IL-6 signaling pathway via JAK/STAT</t>
  </si>
  <si>
    <t xml:space="preserve">Aspartate and asparagine metabolism</t>
  </si>
  <si>
    <t xml:space="preserve">DARS</t>
  </si>
  <si>
    <t xml:space="preserve">Signal transduction_mTORC1 upstream signaling</t>
  </si>
  <si>
    <t xml:space="preserve">PDIA3</t>
  </si>
  <si>
    <t xml:space="preserve">Immune response_IL-6 signaling pathway via MEK/ERK and PI3K/AKT cascades</t>
  </si>
  <si>
    <t xml:space="preserve">dCTP/dUTP metabolism</t>
  </si>
  <si>
    <t xml:space="preserve">Leucine, isoleucine and valine metabolism.p.2</t>
  </si>
  <si>
    <t xml:space="preserve">ACDSB</t>
  </si>
  <si>
    <t xml:space="preserve">B cell signaling in hematological malignancies</t>
  </si>
  <si>
    <t xml:space="preserve">Immune response_M-CSF-receptor signaling pathway</t>
  </si>
  <si>
    <t xml:space="preserve">Fructose metabolism</t>
  </si>
  <si>
    <t xml:space="preserve">ALDOB</t>
  </si>
  <si>
    <t xml:space="preserve">Development_VEGF signaling via VEGFR2 - generic cascades</t>
  </si>
  <si>
    <t xml:space="preserve">Prostaglandin 2 biosynthesis and metabolism</t>
  </si>
  <si>
    <t xml:space="preserve">PRDX4</t>
  </si>
  <si>
    <t xml:space="preserve">Immune response_The effect of INDO on T cell metabolism</t>
  </si>
  <si>
    <t xml:space="preserve">T follicular helper cell dysfunction in SLE</t>
  </si>
  <si>
    <t xml:space="preserve">Glomerular injury in Lupus Nephritis</t>
  </si>
  <si>
    <t xml:space="preserve">Immune response_IL-3 signaling via JAK/STAT, p38, JNK and NF-kB</t>
  </si>
  <si>
    <t xml:space="preserve">Immune response_IL-4 signaling pathway</t>
  </si>
  <si>
    <t xml:space="preserve">dATP/dITP metabolism</t>
  </si>
  <si>
    <t xml:space="preserve">Aminoacyl-tRNA biosynthesis in cytoplasm</t>
  </si>
  <si>
    <t xml:space="preserve">SLE genetic marker-specific pathways in T cells</t>
  </si>
  <si>
    <t xml:space="preserve">Immune response_IL-3 signaling via ERK and PI3K</t>
  </si>
  <si>
    <t xml:space="preserve">ATP metabolism</t>
  </si>
  <si>
    <t xml:space="preserve">Metacore_24_1.csv</t>
  </si>
  <si>
    <t xml:space="preserve">PSMB1, PSMB5, NPEPPS, HSP70, Calreticulin, PSMB2, GANAB, PDIA3, Bleomycin hydrolase, Thimet oligopeptidase</t>
  </si>
  <si>
    <t xml:space="preserve">LDHA, MDH1, PGK1, ENO1, ALDOB, F16Q, LDHB, ENO2, F16P, ENO3</t>
  </si>
  <si>
    <t xml:space="preserve">GSK3 alpha/beta, HSP70, Stathmin, MEK6(MAP2K6), ERK1/2, SOD1</t>
  </si>
  <si>
    <t xml:space="preserve">Development_Melanocyte development and pigmentation</t>
  </si>
  <si>
    <t xml:space="preserve">GSK3 beta, CREB1, RACK1, TYRP2, ERK1/2, GRB2, PKA-reg (cAMP-dependent)</t>
  </si>
  <si>
    <t xml:space="preserve">LDHA, CREB1, PP2A catalytic, MEK6(MAP2K6), ERK1/2, GRB2, PKA-reg (cAMP-dependent)</t>
  </si>
  <si>
    <t xml:space="preserve">Transcription_Role of heterochromatin protein 1 (HP1) family in transcriptional silencing</t>
  </si>
  <si>
    <t xml:space="preserve">HP1, CtBP, HP1 beta, Mi-2, E2I, Mi-2 alpha</t>
  </si>
  <si>
    <t xml:space="preserve">ERK1 (MAPK3), CREB1, MEK6(MAP2K6), ERK1/2, GRB2, PKA-reg (cAMP-dependent)</t>
  </si>
  <si>
    <t xml:space="preserve">Pre beta-1 HDL, APOE, Nascent HDL, HDL, APOA1, Large apoE-rich HDL</t>
  </si>
  <si>
    <t xml:space="preserve">CRK, GSK3 beta, Casein kinase II, beta chain (Phosvitin), MELC, Cofilin, ERK1/2, ITGAV, GRB2, Nucleolin</t>
  </si>
  <si>
    <t xml:space="preserve">Transcription_Assembly of RNA Polymerase II preinitiation complex on TATA-less promoters </t>
  </si>
  <si>
    <t xml:space="preserve">DHFR, PCNA, POLR2A, AMH</t>
  </si>
  <si>
    <t xml:space="preserve">Csp, HSP70, TXNRD1, ADHX, HSC70, SOD1</t>
  </si>
  <si>
    <t xml:space="preserve">PHAP1 (pp32), CREB1, PP2A catalytic, MIF, ERK1/2, PKA-reg (cAMP-dependent)</t>
  </si>
  <si>
    <t xml:space="preserve">ACAA2, HADHA, AL3B1, MIF, AATC, ACAT2, AATM</t>
  </si>
  <si>
    <t xml:space="preserve">SOD2, PP2A catalytic, MEK6(MAP2K6), ERK1/2, SOD1</t>
  </si>
  <si>
    <t xml:space="preserve">CRK, ERK1 (MAPK3), GSK3 beta, Casein kinase II, beta chain (Phosvitin), MELC, Cofilin, ERK1/2, GRB2, Nucleolin</t>
  </si>
  <si>
    <t xml:space="preserve">Signal transduction_PTMs in BAFF-induced signaling</t>
  </si>
  <si>
    <t xml:space="preserve">GSK3 alpha/beta, ERK1 (MAPK3), CREB1, MEK6(MAP2K6), ERK1/2, RPS6</t>
  </si>
  <si>
    <t xml:space="preserve">GSK3 alpha/beta, CREB1, 14-3-3 beta/alpha, ERK1/2, GRB2, RPS6</t>
  </si>
  <si>
    <t xml:space="preserve">Keratin 17, Keratin 4, Epiplakin, GRB2, Keratin 5</t>
  </si>
  <si>
    <t xml:space="preserve">dUTPase (DUT), POLG reg, Small RR subunit, NDPK B, RRM2, DNA polymerase beta, NDPK C</t>
  </si>
  <si>
    <t xml:space="preserve">MELC, Profilin, Cofilin, Fascin</t>
  </si>
  <si>
    <t xml:space="preserve">SERA, SDHL, PSAT, DLDH, SARDH, CTH, CHKA, SYTC, SHMT1</t>
  </si>
  <si>
    <t xml:space="preserve">Csp, HSP70, UCHL1, HSC70, E2I</t>
  </si>
  <si>
    <t xml:space="preserve">PCCB, ACAA2, HADHA, ACAD8, MCCC2, HCD2, IVD</t>
  </si>
  <si>
    <t xml:space="preserve">IGF family signaling in colorectal cancer</t>
  </si>
  <si>
    <t xml:space="preserve">GSK3 alpha/beta, ERK1 (MAPK3), COX-2 (PTGS2), GSK3 beta, ERK1/2, GRB2</t>
  </si>
  <si>
    <t xml:space="preserve">PP2A catalytic, ERK1/2, GRB2, 14-3-3, PKA-reg (cAMP-dependent)</t>
  </si>
  <si>
    <t xml:space="preserve">COX VIc, MTND4, NDUFS5, NDUFAB1, ATPK, ATP5J, COX II, ATP5D</t>
  </si>
  <si>
    <t xml:space="preserve">CREB1, H-FABP, SOD2, ACADM, TFAM</t>
  </si>
  <si>
    <t xml:space="preserve">L-Alanine and L-cysteine metabolism</t>
  </si>
  <si>
    <t xml:space="preserve">LDHA, LDHB, CTH, AATC, AATM</t>
  </si>
  <si>
    <t xml:space="preserve">Development_Regulation of CDK5 in CNS</t>
  </si>
  <si>
    <t xml:space="preserve">CREB1, ERK1/2, GRB2, PKA-reg (cAMP-dependent)</t>
  </si>
  <si>
    <t xml:space="preserve">ERK1 (MAPK3), GSK3 beta, Importin (karyopherin)-alpha</t>
  </si>
  <si>
    <t xml:space="preserve">GSK3 beta, CREB1, PP2A catalytic, ERK1/2, GRB2</t>
  </si>
  <si>
    <t xml:space="preserve">CREB1, PP2A catalytic, 14-3-3 beta/alpha, Calcipressin 1, FKBP12</t>
  </si>
  <si>
    <t xml:space="preserve">Development_Thrombopoietin-regulated cell processes</t>
  </si>
  <si>
    <t xml:space="preserve">GSK3 alpha/beta, GSK3 beta, CREB1, ERK1/2, GRB2</t>
  </si>
  <si>
    <t xml:space="preserve">Cysteine-glutamate metabolism</t>
  </si>
  <si>
    <t xml:space="preserve">GluProRS, CTH, AATC, AATM</t>
  </si>
  <si>
    <t xml:space="preserve">GSK3 beta, ERK1/2, GRB2, RPS6, PKA-reg (cAMP-dependent)</t>
  </si>
  <si>
    <t xml:space="preserve">GSK3 alpha/beta, CREB1, GRB2, RPS6, 14-3-3</t>
  </si>
  <si>
    <t xml:space="preserve">CRK, COX-2 (PTGS2), GSK3 beta, ERK1/2, GRB2</t>
  </si>
  <si>
    <t xml:space="preserve">CRK, MELC, Cofilin, ERK1/2, GRB2</t>
  </si>
  <si>
    <t xml:space="preserve">Transcription_Effect of Folic acid on genome stability</t>
  </si>
  <si>
    <t xml:space="preserve">FR-beta, DHFR, FTH1, IRP1, SAHH, SHMT1</t>
  </si>
  <si>
    <t xml:space="preserve">ERK1 (MAPK3), GSK3 beta, CREB1, GRB2, PKA-reg (cAMP-dependent)</t>
  </si>
  <si>
    <t xml:space="preserve">Role and regulation of Prostaglandin E2 in gastric cancer</t>
  </si>
  <si>
    <t xml:space="preserve">COX-2 (PTGS2), CREB1, ERK1/2, GRB2, PKA-reg (cAMP-dependent)</t>
  </si>
  <si>
    <t xml:space="preserve">Development_Adenosine A2B receptor signaling</t>
  </si>
  <si>
    <t xml:space="preserve">GSK3 beta, CREB1, ERK1/2, GRB2, PKA-reg (cAMP-dependent)</t>
  </si>
  <si>
    <t xml:space="preserve">GSK3 beta, MEK6(MAP2K6), ITGAV, GRB2</t>
  </si>
  <si>
    <t xml:space="preserve">Tissue factor, HMGB1, CREB1, MEK6(MAP2K6), ERK1/2</t>
  </si>
  <si>
    <t xml:space="preserve">Development_Differentiation of white adipocytes </t>
  </si>
  <si>
    <t xml:space="preserve">CREB1, PSAT, ERK1/2, GRB2, PRKAR1A</t>
  </si>
  <si>
    <t xml:space="preserve">Development_HGF-dependent inhibition of TGF-beta-induced EMT</t>
  </si>
  <si>
    <t xml:space="preserve">COX-2 (PTGS2), CREB1, ERK1/2, GRB2</t>
  </si>
  <si>
    <t xml:space="preserve">CRK, ERK1 (MAPK3), CXCR4, GRB2</t>
  </si>
  <si>
    <t xml:space="preserve">RRP4, Small RR subunit, NDPK B, RPB8, POLR2B, POLR2A, RRM2, NDPK C</t>
  </si>
  <si>
    <t xml:space="preserve">Development_FGFR signaling pathway</t>
  </si>
  <si>
    <t xml:space="preserve">CRK, CREB1, MEK6(MAP2K6), ERK1/2, GRB2</t>
  </si>
  <si>
    <t xml:space="preserve">ERK1 (MAPK3), Tissue factor, ERK1/2, GRB2</t>
  </si>
  <si>
    <t xml:space="preserve">PGE2 pathways in cancer</t>
  </si>
  <si>
    <t xml:space="preserve">ERK1 (MAPK3), COX-2 (PTGS2), GSK3 beta, CREB1, PKA-reg (cAMP-dependent)</t>
  </si>
  <si>
    <t xml:space="preserve">GSK3 beta, CREB1, Cofilin, non-muscle, Cofilin, ERK1/2, GRB2</t>
  </si>
  <si>
    <t xml:space="preserve">Development_WNT signaling pathway. Part 1. Degradation of beta-catenin in the absence WNT signaling</t>
  </si>
  <si>
    <t xml:space="preserve">GSK3 beta, SKP1, CtBP</t>
  </si>
  <si>
    <t xml:space="preserve">GSK3 alpha/beta, GSK3 beta, CREB1, ERK1/2, GRB2, RPS6, FLII</t>
  </si>
  <si>
    <t xml:space="preserve">PCNA, POLR2A, RAD23B, DDB1</t>
  </si>
  <si>
    <t xml:space="preserve">G-protein signaling_G-Protein alpha-s signaling cascades</t>
  </si>
  <si>
    <t xml:space="preserve">GSK3 beta, CREB1, ERK1/2, PKA-reg (cAMP-dependent)</t>
  </si>
  <si>
    <t xml:space="preserve">Catalase, SOD2, SOD1, SNAP-25</t>
  </si>
  <si>
    <t xml:space="preserve">SDHA, FUMH, DLDH, CISY, MDH2</t>
  </si>
  <si>
    <t xml:space="preserve">Immune response_Oncostatin M signaling via MAPK</t>
  </si>
  <si>
    <t xml:space="preserve">ERK1 (MAPK3), ERK1/2, GRB2, LDLR</t>
  </si>
  <si>
    <t xml:space="preserve">CREB1, MEK6(MAP2K6), PRKAR1A, PKA-reg (cAMP-dependent)</t>
  </si>
  <si>
    <t xml:space="preserve">Development_Beta-adrenergic receptors transactivation of EGFR</t>
  </si>
  <si>
    <t xml:space="preserve">ERK1 (MAPK3), PP2A catalytic, ERK1/2, GRB2</t>
  </si>
  <si>
    <t xml:space="preserve">Neurogenesis_NGF/ TrkA MAPK-mediated signaling</t>
  </si>
  <si>
    <t xml:space="preserve">CRK, CREB1, PP2A catalytic, MEK6(MAP2K6), ERK1/2, GRB2, PKA-reg (cAMP-dependent)</t>
  </si>
  <si>
    <t xml:space="preserve">Aberrant production of IL-2 and IL-17 in SLE T cells</t>
  </si>
  <si>
    <t xml:space="preserve">CREB1, PP2A cat (beta), ERK1/2, GRB2, PKA-reg (cAMP-dependent)</t>
  </si>
  <si>
    <t xml:space="preserve">GSK3 beta, PGK1, ENO1</t>
  </si>
  <si>
    <t xml:space="preserve">Casein kinase II, beta chain (Phosvitin), ERK1/2, GRB2, Nucleolin</t>
  </si>
  <si>
    <t xml:space="preserve">PSAT, CtBP, TFAM, CtBP1</t>
  </si>
  <si>
    <t xml:space="preserve">GSK3 alpha/beta, Casein kinase II, beta chain (Phosvitin), ERK1/2, GRB2</t>
  </si>
  <si>
    <t xml:space="preserve">Tyrosine metabolism p.2 (melanin)</t>
  </si>
  <si>
    <t xml:space="preserve">ACAA2, HADHA, TYRP2, MIF, AATC, AATM</t>
  </si>
  <si>
    <t xml:space="preserve">MELC, 14-3-3 beta/alpha, Cofilin, PKA-reg (cAMP-dependent)</t>
  </si>
  <si>
    <t xml:space="preserve">Immune response_B cell antigen receptor (BCR) pathway</t>
  </si>
  <si>
    <t xml:space="preserve">CIN85, GSK3 alpha/beta, GSK3 beta, PP2A catalytic, MEK6(MAP2K6), ERK1/2, GRB2</t>
  </si>
  <si>
    <t xml:space="preserve">ERK1 (MAPK3), CREB1, MEK6(MAP2K6), ERK1/2, GRB2</t>
  </si>
  <si>
    <t xml:space="preserve">Casein kinase II, beta chain (Phosvitin), RACK1, Annexin V, PP2A catalytic, PKA-reg (cAMP-dependent)</t>
  </si>
  <si>
    <t xml:space="preserve">Transcription_PPAR Pathway</t>
  </si>
  <si>
    <t xml:space="preserve">COX-2 (PTGS2), MEK6(MAP2K6), ERK1/2, GRB2, PKA-reg (cAMP-dependent)</t>
  </si>
  <si>
    <t xml:space="preserve">Profilin I, Profilin, Cofilin, GRB2, CtBP1</t>
  </si>
  <si>
    <t xml:space="preserve">Immune response_MIF-mediated glucocorticoid regulation</t>
  </si>
  <si>
    <t xml:space="preserve">COX-2 (PTGS2), MIF, ERK1/2</t>
  </si>
  <si>
    <t xml:space="preserve">Rab-7, Syntaxin 12, SNAP-25</t>
  </si>
  <si>
    <t xml:space="preserve">GSK3 beta, ERK1/2, GRB2, RPS6</t>
  </si>
  <si>
    <t xml:space="preserve">GSK3 alpha/beta, PCNA, PP2A catalytic, RPS6</t>
  </si>
  <si>
    <t xml:space="preserve">Development_Adenosine A2A receptor signaling</t>
  </si>
  <si>
    <t xml:space="preserve">CREB1, MEK6(MAP2K6), ERK1/2, PKA-reg (cAMP-dependent)</t>
  </si>
  <si>
    <t xml:space="preserve">Development_GDNF signaling</t>
  </si>
  <si>
    <t xml:space="preserve">CREB1, ERK1/2, GRB2</t>
  </si>
  <si>
    <t xml:space="preserve">Immune response_MIF-JAB1 signaling</t>
  </si>
  <si>
    <t xml:space="preserve">UCHL1, MIF, GRB2</t>
  </si>
  <si>
    <t xml:space="preserve">Csp, HSP70, GANAB</t>
  </si>
  <si>
    <t xml:space="preserve">RRP4, NDPK B, RPB8, POLR2B, POLR2A, NDPK C</t>
  </si>
  <si>
    <t xml:space="preserve">ERK1 (MAPK3), Tissue factor, MELC, ERK1/2, ITGAV</t>
  </si>
  <si>
    <t xml:space="preserve">Development_Flt3 signaling</t>
  </si>
  <si>
    <t xml:space="preserve">CRK, MEK6(MAP2K6), ERK1/2, GRB2</t>
  </si>
  <si>
    <t xml:space="preserve">Development_Activation of Erk by ACM1, ACM3 and ACM5</t>
  </si>
  <si>
    <t xml:space="preserve">CREB1, ITGA2, ERK1/2, GRB2</t>
  </si>
  <si>
    <t xml:space="preserve">Development_Ligand-independent activation of ESR1 and ESR2</t>
  </si>
  <si>
    <t xml:space="preserve">ERK1 (MAPK3), ERK1/2, GRB2, PKA-reg (cAMP-dependent)</t>
  </si>
  <si>
    <t xml:space="preserve">G-protein signaling_TC21 regulation pathway</t>
  </si>
  <si>
    <t xml:space="preserve">ERK1/2, GRB2, TC21</t>
  </si>
  <si>
    <t xml:space="preserve">Immune response_PGE2 signaling in immune response</t>
  </si>
  <si>
    <t xml:space="preserve">ERK1 (MAPK3), COX-2 (PTGS2), CREB1, PKA-reg (cAMP-dependent)</t>
  </si>
  <si>
    <t xml:space="preserve">Development_Membrane-bound ESR1: interaction with growth factors signaling</t>
  </si>
  <si>
    <t xml:space="preserve">GSK3 alpha/beta, CREB1, ERK1/2, GRB2</t>
  </si>
  <si>
    <t xml:space="preserve">CREB1, ERK1/2, SNAP-25, PKA-reg (cAMP-dependent)</t>
  </si>
  <si>
    <t xml:space="preserve">Signal transduction_PTEN pathway</t>
  </si>
  <si>
    <t xml:space="preserve">GSK3 beta, PCNA, ERK1/2, GRB2</t>
  </si>
  <si>
    <t xml:space="preserve">Mucin expression in CF airways</t>
  </si>
  <si>
    <t xml:space="preserve">COX-2 (PTGS2), CREB1, MEK6(MAP2K6), ERK1/2, GRB2</t>
  </si>
  <si>
    <t xml:space="preserve">ERK1 (MAPK3), COX-2 (PTGS2), CREB1, MEK6(MAP2K6), GRB2</t>
  </si>
  <si>
    <t xml:space="preserve">Immune response_Role of HMGB1 in dendritic cell maturation and migration</t>
  </si>
  <si>
    <t xml:space="preserve">HMGB1, CXCR4, ERK1/2</t>
  </si>
  <si>
    <t xml:space="preserve">POLG reg, Small RR subunit, NDPK B, RRM2, DNA polymerase beta, NDPK C</t>
  </si>
  <si>
    <t xml:space="preserve">Immune response_PGE2 common pathways</t>
  </si>
  <si>
    <t xml:space="preserve">Development_Beta-adrenergic receptor-induced regulation of ERK</t>
  </si>
  <si>
    <t xml:space="preserve">PP2A catalytic, ERK1/2, GRB2, PKA-reg (cAMP-dependent)</t>
  </si>
  <si>
    <t xml:space="preserve">RACK1, Annexin V, Calreticulin, PKA-reg (cAMP-dependent)</t>
  </si>
  <si>
    <t xml:space="preserve">ERK1/2, GRB2, PKA-reg (cAMP-dependent)</t>
  </si>
  <si>
    <t xml:space="preserve">Mitochondrial ketone bodies biosynthesis and metabolism</t>
  </si>
  <si>
    <t xml:space="preserve">ACAA2, HADHA, ACAT2</t>
  </si>
  <si>
    <t xml:space="preserve">Reproduction_Gonadotropin-releasing hormone (GnRH) signaling</t>
  </si>
  <si>
    <t xml:space="preserve">CREB1, MEK6(MAP2K6), ERK1/2, GRB2, PKA-reg (cAMP-dependent)</t>
  </si>
  <si>
    <t xml:space="preserve">GSK3 beta, CREB1, ERK1/2, GRB2, RPS6</t>
  </si>
  <si>
    <t xml:space="preserve">Development_Thromboxane A2 signaling pathway</t>
  </si>
  <si>
    <t xml:space="preserve">GSK3 alpha/beta, CREB1, ERK1/2, PKA-reg (cAMP-dependent)</t>
  </si>
  <si>
    <t xml:space="preserve">ERK1 (MAPK3), PP2A catalytic, GRB2, PKA-reg (cAMP-dependent)</t>
  </si>
  <si>
    <t xml:space="preserve">CREB1, RACK1, ERK1/2, GRB2</t>
  </si>
  <si>
    <t xml:space="preserve">CREB1, ERK1/2, 14-3-3, PKA-reg (cAMP-dependent)</t>
  </si>
  <si>
    <t xml:space="preserve">CRK, GSK3 beta, Cofilin, ERK1/2, ITGAV, GRB2</t>
  </si>
  <si>
    <t xml:space="preserve">CREB1, H-FABP, ACADM</t>
  </si>
  <si>
    <t xml:space="preserve">Signal transduction_PKA signaling</t>
  </si>
  <si>
    <t xml:space="preserve">AKAP12, GSK3 alpha/beta, CREB1, PKA-reg (cAMP-dependent)</t>
  </si>
  <si>
    <t xml:space="preserve">GluProRS, AATC, AMPL, AATM</t>
  </si>
  <si>
    <t xml:space="preserve">Inflammatory factors-induced expression of mucins in normal and asthmatic epithelium</t>
  </si>
  <si>
    <t xml:space="preserve">ERK1 (MAPK3), CREB1, Cofilin, ERK1/2, PKA-reg (cAMP-dependent)</t>
  </si>
  <si>
    <t xml:space="preserve">PHAP1 (pp32), HMG2, Perforin</t>
  </si>
  <si>
    <t xml:space="preserve">Signal transduction_Additional pathways of NF-kB activation (in the nucleus)</t>
  </si>
  <si>
    <t xml:space="preserve">PRMT5, ERK1/2, PKA-reg (cAMP-dependent)</t>
  </si>
  <si>
    <t xml:space="preserve">CREB1, ERK1/2, PRKAR1A, COX II</t>
  </si>
  <si>
    <t xml:space="preserve">Translation_Regulation of EIF4F activity</t>
  </si>
  <si>
    <t xml:space="preserve">PP2A catalytic, MEK6(MAP2K6), ERK1/2, GRB2</t>
  </si>
  <si>
    <t xml:space="preserve">Development_Adenosine A1 receptor signaling</t>
  </si>
  <si>
    <t xml:space="preserve">Development_Endothelin-1/EDNRA signaling</t>
  </si>
  <si>
    <t xml:space="preserve">GSK3 beta, MEK6(MAP2K6), ERK1/2, GRB2</t>
  </si>
  <si>
    <t xml:space="preserve">Folic acid metabolism</t>
  </si>
  <si>
    <t xml:space="preserve">DHFR, PUR9, PUR2, SHMT1</t>
  </si>
  <si>
    <t xml:space="preserve">HMGB1, ERK1/2, HP1 beta</t>
  </si>
  <si>
    <t xml:space="preserve">Signal transduction_ERK1/2 signaling pathway</t>
  </si>
  <si>
    <t xml:space="preserve">ERK1 (MAPK3), ERK1/2, GRB2</t>
  </si>
  <si>
    <t xml:space="preserve">Main pathways of Schwann cells transformation in neurofibromatosis type 1 </t>
  </si>
  <si>
    <t xml:space="preserve">GSK3 beta, CXCR4, ERK1/2, TC21, RPS6</t>
  </si>
  <si>
    <t xml:space="preserve">Tau pathology in Alzheimer disease</t>
  </si>
  <si>
    <t xml:space="preserve">GSK3 alpha/beta, GSK3 beta, PP2A catalytic, ERK1/2</t>
  </si>
  <si>
    <t xml:space="preserve">COX-2 (PTGS2), CREB1, Perforin, PKA-reg (cAMP-dependent)</t>
  </si>
  <si>
    <t xml:space="preserve">GSK3 alpha/beta, ERK1/2, GRB2, PKA-reg (cAMP-dependent)</t>
  </si>
  <si>
    <t xml:space="preserve">GSK3 beta, ERK1/2, 14-3-3</t>
  </si>
  <si>
    <t xml:space="preserve">Cofilin, ERK1/2, PKA-reg (cAMP-dependent)</t>
  </si>
  <si>
    <t xml:space="preserve">Neurophysiological process_NMDA-dependent postsynaptic long-term potentiation in CA1 hippocampal neurons</t>
  </si>
  <si>
    <t xml:space="preserve">ERK1 (MAPK3), CREB1, ERK1/2, GRB2, PKA-reg (cAMP-dependent)</t>
  </si>
  <si>
    <t xml:space="preserve">GSK3 beta, CXCR4, ERK1/2, GRB2</t>
  </si>
  <si>
    <t xml:space="preserve">Cytoskeleton remodeling_FAK signaling</t>
  </si>
  <si>
    <t xml:space="preserve">CRK, GSK3 beta, ERK1/2, GRB2</t>
  </si>
  <si>
    <t xml:space="preserve">PP2A catalytic, ERK1/2, PKA-reg (cAMP-dependent)</t>
  </si>
  <si>
    <t xml:space="preserve">Development_S1P1 receptor signaling via beta-arrestin</t>
  </si>
  <si>
    <t xml:space="preserve">G-protein signaling_G-Protein beta/gamma signaling cascades</t>
  </si>
  <si>
    <t xml:space="preserve">ERK1 (MAPK3), COX-2 (PTGS2), GSK3 beta, ERK1/2, GRB2</t>
  </si>
  <si>
    <t xml:space="preserve">Effect of H. pylori infection on gastric epithelial cell proliferation</t>
  </si>
  <si>
    <t xml:space="preserve">CRK, CREB1, ERK1/2, GRB2</t>
  </si>
  <si>
    <t xml:space="preserve">Sulfur metabolism</t>
  </si>
  <si>
    <t xml:space="preserve">CTH, AATC, AATM</t>
  </si>
  <si>
    <t xml:space="preserve">Action of lithium on synaptic transmission and autophagy</t>
  </si>
  <si>
    <t xml:space="preserve">GSK3 beta, PP2A catalytic, PKA-reg (cAMP-dependent)</t>
  </si>
  <si>
    <t xml:space="preserve">Pyruvate metabolism</t>
  </si>
  <si>
    <t xml:space="preserve">PDH beta, DLDH, MDH2, MPC2</t>
  </si>
  <si>
    <t xml:space="preserve">APOE, Cathepsin D, HDL, LDLR</t>
  </si>
  <si>
    <t xml:space="preserve">Development_Thyroliberin signaling</t>
  </si>
  <si>
    <t xml:space="preserve">COX-2 (PTGS2), GSK3 beta, MEK6(MAP2K6), ERK1/2</t>
  </si>
  <si>
    <t xml:space="preserve">Catalase, SOD2, TXNRD1, SOD1</t>
  </si>
  <si>
    <t xml:space="preserve">TYRP2, ERK1/2, E2I</t>
  </si>
  <si>
    <t xml:space="preserve">Lysine metabolism</t>
  </si>
  <si>
    <t xml:space="preserve">ACAA2, HADHA, DLDH, HCD2, SHMT1</t>
  </si>
  <si>
    <t xml:space="preserve">GSK3 beta, CAD, LDHB, RPS6</t>
  </si>
  <si>
    <t xml:space="preserve">Immune response_IL-15 signaling</t>
  </si>
  <si>
    <t xml:space="preserve">ERK1 (MAPK3), MEK6(MAP2K6), ERK1/2, GRB2</t>
  </si>
  <si>
    <t xml:space="preserve">Regulation of lipid metabolism_Insulin regulation of fatty acid metabolism</t>
  </si>
  <si>
    <t xml:space="preserve">GSK3 beta, CISY, ERK1/2, GRB2, PKA-reg (cAMP-dependent)</t>
  </si>
  <si>
    <t xml:space="preserve">Immune response_Role of integrins in NK cells cytotoxicity</t>
  </si>
  <si>
    <t xml:space="preserve">ERK1 (MAPK3), RACK1, GRB2</t>
  </si>
  <si>
    <t xml:space="preserve">G-protein signaling_G-Protein alpha-12 signaling pathway</t>
  </si>
  <si>
    <t xml:space="preserve">14-3-3 beta/alpha, ERK1/2, TC21</t>
  </si>
  <si>
    <t xml:space="preserve">CRK, CXCR4, ERK1/2</t>
  </si>
  <si>
    <t xml:space="preserve">Signal transduction_Cyclic AMP signaling</t>
  </si>
  <si>
    <t xml:space="preserve">GSK3 alpha/beta, CREB1, PKA-reg (cAMP-dependent)</t>
  </si>
  <si>
    <t xml:space="preserve">ITGB4, ITGA2, ERK1/2</t>
  </si>
  <si>
    <t xml:space="preserve">Propionate metabolism p.2</t>
  </si>
  <si>
    <t xml:space="preserve">ACAA2, HADHA, ACADM, ACAT2</t>
  </si>
  <si>
    <t xml:space="preserve">Butanoate metabolism</t>
  </si>
  <si>
    <t xml:space="preserve">ACAA2, ACADM, HCD2, ACAT2</t>
  </si>
  <si>
    <t xml:space="preserve">Transcription_Sirtuin6 regulation and functions </t>
  </si>
  <si>
    <t xml:space="preserve">LDHA, SOD2, LDHB, LDLR</t>
  </si>
  <si>
    <t xml:space="preserve">COX-2 (PTGS2), Calgranulin A, HMGB1, Calgranulin B</t>
  </si>
  <si>
    <t xml:space="preserve">Transcription_Receptor-mediated HIF regulation</t>
  </si>
  <si>
    <t xml:space="preserve">ERK1/2, GRB2, RPS6</t>
  </si>
  <si>
    <t xml:space="preserve">Development_PACAP signaling in neural cells</t>
  </si>
  <si>
    <t xml:space="preserve">CREB1, ERK1/2, PKA-reg (cAMP-dependent)</t>
  </si>
  <si>
    <t xml:space="preserve">POLG reg, NDPK B, DNA polymerase beta, NDPK C</t>
  </si>
  <si>
    <t xml:space="preserve">Beta-adrenergic-dependent CFTR expression</t>
  </si>
  <si>
    <t xml:space="preserve">CREB1, PKA-reg (cAMP-dependent)</t>
  </si>
  <si>
    <t xml:space="preserve">Importin (karyopherin)-alpha, E2I</t>
  </si>
  <si>
    <t xml:space="preserve">Development_Role of Activin A in cell differentiation and proliferation</t>
  </si>
  <si>
    <t xml:space="preserve">SF1, CREB1, PKA-reg (cAMP-dependent)</t>
  </si>
  <si>
    <t xml:space="preserve">Apoptosis and survival_Ceramides signaling pathway</t>
  </si>
  <si>
    <t xml:space="preserve">Cathepsin D, PP2A catalytic, ERK1/2</t>
  </si>
  <si>
    <t xml:space="preserve">Leukotriene 4 biosynthesis and metabolism</t>
  </si>
  <si>
    <t xml:space="preserve">LTA4H, LTB4DH, ADHX</t>
  </si>
  <si>
    <t xml:space="preserve">E2A, ERK1/2, GRB2</t>
  </si>
  <si>
    <t xml:space="preserve">GSK3 alpha/beta, CREB1, MEK6(MAP2K6), ERK1/2, GRB2</t>
  </si>
  <si>
    <t xml:space="preserve">Development_Growth hormone-releasing hormone (GH-RH) signaling</t>
  </si>
  <si>
    <t xml:space="preserve">GSK3 alpha/beta, ERK1 (MAPK3), GRB2</t>
  </si>
  <si>
    <t xml:space="preserve">GSK3 alpha/beta, APOE, F16P</t>
  </si>
  <si>
    <t xml:space="preserve">ERK1 (MAPK3), GSK3 beta, PP2A catalytic, GRB2</t>
  </si>
  <si>
    <t xml:space="preserve">Development_Alpha-1 adrenergic receptors signaling via Cyclic AMP</t>
  </si>
  <si>
    <t xml:space="preserve">Histidine-glutamate-glutamine metabolism</t>
  </si>
  <si>
    <t xml:space="preserve">SYQ, CAD, GluProRS, AATC, AATM</t>
  </si>
  <si>
    <t xml:space="preserve">Immune response_Sublytic effects of membrane attack complex</t>
  </si>
  <si>
    <t xml:space="preserve">GRP78, MEK6(MAP2K6), ERK1/2, GRB2</t>
  </si>
  <si>
    <t xml:space="preserve">HADHA, Fatty acid-binding protein, ACADM</t>
  </si>
  <si>
    <t xml:space="preserve">Immune response_TLR2 and TLR4 signaling pathways</t>
  </si>
  <si>
    <t xml:space="preserve">COX-2 (PTGS2), CREB1, MEK6(MAP2K6), ERK1/2</t>
  </si>
  <si>
    <t xml:space="preserve">Tryptophan metabolism</t>
  </si>
  <si>
    <t xml:space="preserve">ACAA2, HADHA, HCD2, AL1A1, ACAT2</t>
  </si>
  <si>
    <t xml:space="preserve">Development_ACM2 and ACM4 activation of ERK</t>
  </si>
  <si>
    <t xml:space="preserve">CREB1, SNAP-25, PKA-reg (cAMP-dependent)</t>
  </si>
  <si>
    <t xml:space="preserve">Protein folding and maturation_Angiotensin system maturation \ Human version</t>
  </si>
  <si>
    <t xml:space="preserve">Cathepsin D, Thimet oligopeptidase, Dnpep</t>
  </si>
  <si>
    <t xml:space="preserve">ERK1 (MAPK3), Tissue factor, ERK1/2</t>
  </si>
  <si>
    <t xml:space="preserve">DNA damage_Inhibition of telomerase activity and cellular senescence</t>
  </si>
  <si>
    <t xml:space="preserve">La protein, PP2A catalytic</t>
  </si>
  <si>
    <t xml:space="preserve">Csp, HSC70</t>
  </si>
  <si>
    <t xml:space="preserve">Development_TGF-beta-induction of EMT via ROS</t>
  </si>
  <si>
    <t xml:space="preserve">GRB2, SOD1</t>
  </si>
  <si>
    <t xml:space="preserve">COX-2 (PTGS2), Tissue factor, MEK6(MAP2K6)</t>
  </si>
  <si>
    <t xml:space="preserve">TALDO, TKT, 6PGD</t>
  </si>
  <si>
    <t xml:space="preserve">ERK1 (MAPK3), GSK3 beta, ERK1/2, GRB2</t>
  </si>
  <si>
    <t xml:space="preserve">RABGDIA, Rab-7, Syntaxin 12, SNAP-25</t>
  </si>
  <si>
    <t xml:space="preserve">APOE, HDL proteins</t>
  </si>
  <si>
    <t xml:space="preserve">Mitochondrial unsaturated fatty acid beta-oxidation</t>
  </si>
  <si>
    <t xml:space="preserve">ACAA2, HADHA, ACADM</t>
  </si>
  <si>
    <t xml:space="preserve">CREB1, PP2A catalytic, PKA-reg (cAMP-dependent)</t>
  </si>
  <si>
    <t xml:space="preserve">Catalase, HEM2, FTH1, Myoglobin, CPOX</t>
  </si>
  <si>
    <t xml:space="preserve">ERK1 (MAPK3), GRB2, PKA-reg (cAMP-dependent)</t>
  </si>
  <si>
    <t xml:space="preserve">CXCR4, MIF, ERK1/2</t>
  </si>
  <si>
    <t xml:space="preserve">HDL proteins, APOA1, glycine-N-acyltransferase</t>
  </si>
  <si>
    <t xml:space="preserve">Development_GDNF family signaling</t>
  </si>
  <si>
    <t xml:space="preserve">Transcription_CREM signaling in testis</t>
  </si>
  <si>
    <t xml:space="preserve">ERK1 (MAPK3), ERK1/2</t>
  </si>
  <si>
    <t xml:space="preserve">Transcription_ChREBP regulation pathway</t>
  </si>
  <si>
    <t xml:space="preserve">PP2A catalytic, PKA-reg (cAMP-dependent)</t>
  </si>
  <si>
    <t xml:space="preserve">Translation_Role of Retinoic acid signaling in the initiation of translation</t>
  </si>
  <si>
    <t xml:space="preserve">ERK1/2, RPS6</t>
  </si>
  <si>
    <t xml:space="preserve">Development_TGF-beta-dependent induction of EMT via MAPK </t>
  </si>
  <si>
    <t xml:space="preserve">MEK6(MAP2K6), ERK1/2, GRB2</t>
  </si>
  <si>
    <t xml:space="preserve">Neurophysiological process_Circadian rhythm</t>
  </si>
  <si>
    <t xml:space="preserve">LDHA, CREB1, ERK1/2</t>
  </si>
  <si>
    <t xml:space="preserve">Development_Leptin signaling via PI3K-dependent pathway</t>
  </si>
  <si>
    <t xml:space="preserve">Development_PDGF signaling via MAPK cascades</t>
  </si>
  <si>
    <t xml:space="preserve">HSP70, SKP1</t>
  </si>
  <si>
    <t xml:space="preserve">Action of GSK3 beta in bipolar disorder</t>
  </si>
  <si>
    <t xml:space="preserve">GSK3 beta, CREB1</t>
  </si>
  <si>
    <t xml:space="preserve">Protein folding and maturation_Angiotensin system maturation \ Rodent version</t>
  </si>
  <si>
    <t xml:space="preserve">Profilin I, MELC, Profilin, Cofilin</t>
  </si>
  <si>
    <t xml:space="preserve">GSK3 beta, Calpastatin, ERK1/2, GRB2</t>
  </si>
  <si>
    <t xml:space="preserve">Signal transduction_IP3 signaling</t>
  </si>
  <si>
    <t xml:space="preserve">GSK3 beta, ERK1/2, GRB2</t>
  </si>
  <si>
    <t xml:space="preserve">PDE4 regulation of cyto/chemokine expression in arthritis</t>
  </si>
  <si>
    <t xml:space="preserve">Tissue factor, ERK1/2, GRB2</t>
  </si>
  <si>
    <t xml:space="preserve">Development_PEDF signaling</t>
  </si>
  <si>
    <t xml:space="preserve">CREB1, SOD2, ERK1/2</t>
  </si>
  <si>
    <t xml:space="preserve">CXCR4, ERK1/2, GRB2</t>
  </si>
  <si>
    <t xml:space="preserve">Development_Dopamine D2 receptor transactivation of EGFR</t>
  </si>
  <si>
    <t xml:space="preserve">ERK1 (MAPK3), GRB2</t>
  </si>
  <si>
    <t xml:space="preserve">Neurophysiological process_Corticoliberin signaling via CRHR1 </t>
  </si>
  <si>
    <t xml:space="preserve">CREB1, MIF, PKA-reg (cAMP-dependent)</t>
  </si>
  <si>
    <t xml:space="preserve">Development_EDNRB signaling</t>
  </si>
  <si>
    <t xml:space="preserve">GSK3 beta, CREB1, SNAP-25</t>
  </si>
  <si>
    <t xml:space="preserve">MEK6(MAP2K6), ERK1/2, FKBP12</t>
  </si>
  <si>
    <t xml:space="preserve">L-Arginine metabolism</t>
  </si>
  <si>
    <t xml:space="preserve">KCRM, KCRB, KCRS, AL1A1</t>
  </si>
  <si>
    <t xml:space="preserve">Apoptosis and survival_Role of nuclear PI3K in NGF/ TrkA signaling</t>
  </si>
  <si>
    <t xml:space="preserve">Nucleolin, DFF40 (CAD)</t>
  </si>
  <si>
    <t xml:space="preserve">HSP70, E2I</t>
  </si>
  <si>
    <t xml:space="preserve">ERK1/2, GRB2</t>
  </si>
  <si>
    <t xml:space="preserve">CXCR4, ERK1/2</t>
  </si>
  <si>
    <t xml:space="preserve">G-protein signaling_R-RAS regulation pathway</t>
  </si>
  <si>
    <t xml:space="preserve">Immune response_Histamine signaling in dendritic cells</t>
  </si>
  <si>
    <t xml:space="preserve">ERK1 (MAPK3), CREB1, PKA-reg (cAMP-dependent)</t>
  </si>
  <si>
    <t xml:space="preserve">GSK3 beta, MELC, ERK1/2</t>
  </si>
  <si>
    <t xml:space="preserve">Development_FGF-family signaling</t>
  </si>
  <si>
    <t xml:space="preserve">ERK1 (MAPK3), MEK6(MAP2K6), GRB2</t>
  </si>
  <si>
    <t xml:space="preserve">Development_Beta-adrenergic receptors signaling via Cyclic AMP</t>
  </si>
  <si>
    <t xml:space="preserve">PP2A catalytic, MEK6(MAP2K6), PKA-reg (cAMP-dependent)</t>
  </si>
  <si>
    <t xml:space="preserve">Csp, HSC70, SNAP-25</t>
  </si>
  <si>
    <t xml:space="preserve">Cofilin, ERK1/2</t>
  </si>
  <si>
    <t xml:space="preserve">Cell cycle_Regulation of G1/S transition (part 2)</t>
  </si>
  <si>
    <t xml:space="preserve">GSK3 beta, ERK1/2</t>
  </si>
  <si>
    <t xml:space="preserve">MELC, Cofilin, ERK1/2</t>
  </si>
  <si>
    <t xml:space="preserve">TLRs-mediated IFN-alpha production by plasmacytoid dendritic cells in SLE</t>
  </si>
  <si>
    <t xml:space="preserve">La protein, HMGB1, SNRPD1 (SMD1)</t>
  </si>
  <si>
    <t xml:space="preserve">Peroxisomal branched chain fatty acid oxidation</t>
  </si>
  <si>
    <t xml:space="preserve">ACADL, PCCB, ACAA2, HADHA</t>
  </si>
  <si>
    <t xml:space="preserve">Rab-7, HDL proteins, APOA1, LDLR</t>
  </si>
  <si>
    <t xml:space="preserve">Mitochondrial long chain fatty acid beta-oxidation</t>
  </si>
  <si>
    <t xml:space="preserve">ACADL, ACAA2, HADHA, ACADM</t>
  </si>
  <si>
    <t xml:space="preserve">HSP70, MEK6(MAP2K6), ERK1/2</t>
  </si>
  <si>
    <t xml:space="preserve">Regulation of AKT(PKB)/ GSK3 beta cascade in bipolar disorder</t>
  </si>
  <si>
    <t xml:space="preserve">GSK3 beta, 14-3-3 beta/alpha, GRB2</t>
  </si>
  <si>
    <t xml:space="preserve">Importin (karyopherin)-alpha, Rab-7, ERK1/2</t>
  </si>
  <si>
    <t xml:space="preserve">Calgranulin A, ERK1/2, Calgranulin B</t>
  </si>
  <si>
    <t xml:space="preserve">RACK1, RPS6</t>
  </si>
  <si>
    <t xml:space="preserve">Immune response_Fc epsilon RI pathway</t>
  </si>
  <si>
    <t xml:space="preserve">ERK1/2, GRB2, MMS2</t>
  </si>
  <si>
    <t xml:space="preserve">Apoptosis and survival_NO synthesis and signaling</t>
  </si>
  <si>
    <t xml:space="preserve">COX-2 (PTGS2), CREB1, ERK1/2</t>
  </si>
  <si>
    <t xml:space="preserve">Annexin V, 14-3-3</t>
  </si>
  <si>
    <t xml:space="preserve">Development_Mu-type opioid receptor regulation of proliferation</t>
  </si>
  <si>
    <t xml:space="preserve">Apoptosis and survival_nAChR in apoptosis inhibition and cell cycle progression</t>
  </si>
  <si>
    <t xml:space="preserve">GSK3 alpha/beta, GSK3 beta</t>
  </si>
  <si>
    <t xml:space="preserve">Pc2, E2I</t>
  </si>
  <si>
    <t xml:space="preserve">Immune response_CD137 signaling in immune cell</t>
  </si>
  <si>
    <t xml:space="preserve">MEK6(MAP2K6), ERK1/2</t>
  </si>
  <si>
    <t xml:space="preserve">Development_Non-genomic action of Retinoic acid in cell differentiation</t>
  </si>
  <si>
    <t xml:space="preserve">Cell adhesion_Integrin inside-out signaling</t>
  </si>
  <si>
    <t xml:space="preserve">ERK1 (MAPK3), CXCR4, ERK1/2</t>
  </si>
  <si>
    <t xml:space="preserve">Neurophysiological process_Mu-type opioid receptor-mediated analgesia</t>
  </si>
  <si>
    <t xml:space="preserve">ACADM, APOA1</t>
  </si>
  <si>
    <t xml:space="preserve">Transcription_Ligand-dependent activation of the ESR1/SP pathway</t>
  </si>
  <si>
    <t xml:space="preserve">CAD, LDLR</t>
  </si>
  <si>
    <t xml:space="preserve">DNA damage_Role of Brca1 and Brca2 in DNA repair</t>
  </si>
  <si>
    <t xml:space="preserve">PCNA, DNA polymerase beta</t>
  </si>
  <si>
    <t xml:space="preserve">Profilin I, Cofilin</t>
  </si>
  <si>
    <t xml:space="preserve">SDHA, SOD2, SOD1</t>
  </si>
  <si>
    <t xml:space="preserve">Cofilin, ITGAV</t>
  </si>
  <si>
    <t xml:space="preserve">Development_Activation of ERK by Kappa-type opioid receptor</t>
  </si>
  <si>
    <t xml:space="preserve">Cytoskeleton remodeling_Reverse signaling by Ephrin-B</t>
  </si>
  <si>
    <t xml:space="preserve">GSK3 beta, CXCR4</t>
  </si>
  <si>
    <t xml:space="preserve">Development_Transactivation of PDGFR in non-neuronal cells by Dopamine D2 receptor</t>
  </si>
  <si>
    <t xml:space="preserve">COX-2 (PTGS2), MEK6(MAP2K6), ERK1/2</t>
  </si>
  <si>
    <t xml:space="preserve">Signal transduction_PTMs in IL-17-induced CIKS-dependent MAPK signaling pathways</t>
  </si>
  <si>
    <t xml:space="preserve">Muscle contraction_Oxytocin signaling in uterus and mammary gland</t>
  </si>
  <si>
    <t xml:space="preserve">COX-2 (PTGS2), PP2A catalytic, ERK1/2</t>
  </si>
  <si>
    <t xml:space="preserve">Development_Alpha-2 adrenergic receptor activation of ERK</t>
  </si>
  <si>
    <t xml:space="preserve">Development_Angiotensin activation of ERK</t>
  </si>
  <si>
    <t xml:space="preserve">Development_BMP signaling</t>
  </si>
  <si>
    <t xml:space="preserve">CREB1, MEK6(MAP2K6)</t>
  </si>
  <si>
    <t xml:space="preserve">Perforin, DFF40 (CAD)</t>
  </si>
  <si>
    <t xml:space="preserve">SNAP-25, PKA-reg (cAMP-dependent)</t>
  </si>
  <si>
    <t xml:space="preserve">Development_EGFR signaling via small GTPases</t>
  </si>
  <si>
    <t xml:space="preserve">GSK3 beta, PKA-reg (cAMP-dependent)</t>
  </si>
  <si>
    <t xml:space="preserve">Importin (karyopherin)-alpha, DCTN2</t>
  </si>
  <si>
    <t xml:space="preserve">GSK3 beta, CREB1, HSP70</t>
  </si>
  <si>
    <t xml:space="preserve">ACADL, ACADM, DHA2</t>
  </si>
  <si>
    <t xml:space="preserve">RACK1, SNAP-25, PKA-reg (cAMP-dependent)</t>
  </si>
  <si>
    <t xml:space="preserve">CRK, Cofilin</t>
  </si>
  <si>
    <t xml:space="preserve">HMGB1, HSP70</t>
  </si>
  <si>
    <t xml:space="preserve">GSK3 beta, DCTN2</t>
  </si>
  <si>
    <t xml:space="preserve">HMGA2, E2A</t>
  </si>
  <si>
    <t xml:space="preserve">CRK, GRB2</t>
  </si>
  <si>
    <t xml:space="preserve">S100A1, PP2A catalytic</t>
  </si>
  <si>
    <t xml:space="preserve">Immune response_Lipoxins and Resolvin E1 inhibitory action on neutrophil functions</t>
  </si>
  <si>
    <t xml:space="preserve">ERK1/2, SOD1</t>
  </si>
  <si>
    <t xml:space="preserve">Synbindin, SNAP-25</t>
  </si>
  <si>
    <t xml:space="preserve">SLE genetic marker-specific pathways in B cells</t>
  </si>
  <si>
    <t xml:space="preserve">GRP78, ERK1/2, GRB2, SOD1</t>
  </si>
  <si>
    <t xml:space="preserve">Development_Growth factors in regulation of oligodendrocyte precursor cell proliferation</t>
  </si>
  <si>
    <t xml:space="preserve">GALE, PYGB, Glycogen phosphorylase</t>
  </si>
  <si>
    <t xml:space="preserve">Immune response_Regulation of T cell function by CTLA-4</t>
  </si>
  <si>
    <t xml:space="preserve">PP2A catalytic, GRB2</t>
  </si>
  <si>
    <t xml:space="preserve">Immune response_HMGB1/TLR signaling pathway</t>
  </si>
  <si>
    <t xml:space="preserve">HMGB1, MEK6(MAP2K6)</t>
  </si>
  <si>
    <t xml:space="preserve">Development_Hedgehog and PTH signaling pathways in bone and cartilage development</t>
  </si>
  <si>
    <t xml:space="preserve">Propionate metabolism p.1</t>
  </si>
  <si>
    <t xml:space="preserve">PCCB, HCD2</t>
  </si>
  <si>
    <t xml:space="preserve">Carbonic anhydrase VI, Carbonic anhydrase II</t>
  </si>
  <si>
    <t xml:space="preserve">GSK3 alpha/beta, GSK3 beta, PKA-reg (cAMP-dependent)</t>
  </si>
  <si>
    <t xml:space="preserve">Transport_Rab-9 regulation pathway</t>
  </si>
  <si>
    <t xml:space="preserve">RABGDIA</t>
  </si>
  <si>
    <t xml:space="preserve">GSK3 beta, 14-3-3 beta/alpha</t>
  </si>
  <si>
    <t xml:space="preserve">CtBP, CtBP1</t>
  </si>
  <si>
    <t xml:space="preserve">CD81, Cofilin</t>
  </si>
  <si>
    <t xml:space="preserve">ERK1 (MAPK3), GSK3 beta</t>
  </si>
  <si>
    <t xml:space="preserve">Apoptosis and survival_Anti-apoptotic action of nuclear ESR1 and ESR2</t>
  </si>
  <si>
    <t xml:space="preserve">SOD2, ERK1/2</t>
  </si>
  <si>
    <t xml:space="preserve">MELC, Cofilin</t>
  </si>
  <si>
    <t xml:space="preserve">Role of red blood cell adhesion to endothelium in vaso-occlusion in Sickle cell disease</t>
  </si>
  <si>
    <t xml:space="preserve">ERK1/2, PKA-reg (cAMP-dependent)</t>
  </si>
  <si>
    <t xml:space="preserve">Apoptosis and survival_Anti-apoptotic action of membrane-bound ESR1</t>
  </si>
  <si>
    <t xml:space="preserve">CREB1, ERK1/2</t>
  </si>
  <si>
    <t xml:space="preserve">Regulation of lipid metabolism_Regulation of lipid metabolism via LXR, NF-Y and SREBP</t>
  </si>
  <si>
    <t xml:space="preserve">CREB1, LDLR</t>
  </si>
  <si>
    <t xml:space="preserve">Development_Gastrin in differentiation of the gastric mucosa</t>
  </si>
  <si>
    <t xml:space="preserve">Cell cycle_Regulation of G1/S transition (part 1)</t>
  </si>
  <si>
    <t xml:space="preserve">GSK3 beta, PP2A catalytic</t>
  </si>
  <si>
    <t xml:space="preserve">ERK1/2, Casein kinase II</t>
  </si>
  <si>
    <t xml:space="preserve">MELC, Cofilin, PKA-reg (cAMP-dependent)</t>
  </si>
  <si>
    <t xml:space="preserve">Development_ERBB-family signaling</t>
  </si>
  <si>
    <t xml:space="preserve">Role of tumor microenvironment in plexiform neurofibroma formation in neurofibromatosis type 1</t>
  </si>
  <si>
    <t xml:space="preserve">CREB1, SNAP-25</t>
  </si>
  <si>
    <t xml:space="preserve">G-protein signaling_Rap1B regulation pathway</t>
  </si>
  <si>
    <t xml:space="preserve">GRB2</t>
  </si>
  <si>
    <t xml:space="preserve">ALPL, COX-2 (PTGS2), GRB2</t>
  </si>
  <si>
    <t xml:space="preserve">Neurophysiological process_Delta-type opioid receptor in the nervous system</t>
  </si>
  <si>
    <t xml:space="preserve">Immune response_MIF in innate immunity response</t>
  </si>
  <si>
    <t xml:space="preserve">COX-2 (PTGS2), MIF</t>
  </si>
  <si>
    <t xml:space="preserve">IMP biosynthesis</t>
  </si>
  <si>
    <t xml:space="preserve">PUR9, PUR2</t>
  </si>
  <si>
    <t xml:space="preserve">Reproduction_Progesterone-mediated oocyte maturation</t>
  </si>
  <si>
    <t xml:space="preserve">CAD, AATC, AATM</t>
  </si>
  <si>
    <t xml:space="preserve">GSK3 beta, PDIA3, ERK1/2</t>
  </si>
  <si>
    <t xml:space="preserve">Immune response_Distinct metabolic pathways in naive and effector CD8+ T cells</t>
  </si>
  <si>
    <t xml:space="preserve">MDH1, CISY, ERK1/2</t>
  </si>
  <si>
    <t xml:space="preserve">Ubiquinone metabolism</t>
  </si>
  <si>
    <t xml:space="preserve">MTND4, NDUFS5, NDUFAB1</t>
  </si>
  <si>
    <t xml:space="preserve">Development_VEGF-family signaling</t>
  </si>
  <si>
    <t xml:space="preserve">Mi-2, Mi-2 alpha</t>
  </si>
  <si>
    <t xml:space="preserve">Development_Neurotrophin family signaling</t>
  </si>
  <si>
    <t xml:space="preserve">Transport_Macropinocytosis</t>
  </si>
  <si>
    <t xml:space="preserve">Rab-7</t>
  </si>
  <si>
    <t xml:space="preserve">Immune response_Neurotensin-induced activation of IL-8 in colonocytes</t>
  </si>
  <si>
    <t xml:space="preserve">Development_Growth hormone signaling via PI3K/AKT and MAPK cascades</t>
  </si>
  <si>
    <t xml:space="preserve">GSK3 beta, GRB2</t>
  </si>
  <si>
    <t xml:space="preserve">Translation_Non-genomic (rapid) action of Androgen Receptor</t>
  </si>
  <si>
    <t xml:space="preserve">Immune response_Substance P-stimulated expression of proinflammatory cytokines via MAPKs</t>
  </si>
  <si>
    <t xml:space="preserve">COX-2 (PTGS2), ERK1/2</t>
  </si>
  <si>
    <t xml:space="preserve">Impaired inhibitory action of lipoxins and Resolvin E1 on neutrophil functions in CF</t>
  </si>
  <si>
    <t xml:space="preserve">ERK1 (MAPK3), PKA-reg (cAMP-dependent)</t>
  </si>
  <si>
    <t xml:space="preserve">Immune response_HTR2A-induced activation of cPLA2</t>
  </si>
  <si>
    <t xml:space="preserve">Leucine, isoleucine and valine metabolism</t>
  </si>
  <si>
    <t xml:space="preserve">DLDH, BCAT2</t>
  </si>
  <si>
    <t xml:space="preserve">Cathepsin D, PP2A catalytic</t>
  </si>
  <si>
    <t xml:space="preserve">Development_Angiotensin signaling via PYK2</t>
  </si>
  <si>
    <t xml:space="preserve">Neurophysiological process_Melatonin signaling</t>
  </si>
  <si>
    <t xml:space="preserve">GSK3 beta, 14-3-3</t>
  </si>
  <si>
    <t xml:space="preserve">K-RAS signaling in pancreatic cancer</t>
  </si>
  <si>
    <t xml:space="preserve">GSK3 alpha/beta, ERK1/2</t>
  </si>
  <si>
    <t xml:space="preserve">Apoptosis and survival_Inhibition of ROS-induced apoptosis by 17beta-estradiol</t>
  </si>
  <si>
    <t xml:space="preserve">SOD2, SOD1</t>
  </si>
  <si>
    <t xml:space="preserve">Development_S1P1 signaling pathway</t>
  </si>
  <si>
    <t xml:space="preserve">Casein kinase II, beta chain (Phosvitin), ERK1/2</t>
  </si>
  <si>
    <t xml:space="preserve">ITGB4, Cofilin</t>
  </si>
  <si>
    <t xml:space="preserve">Development_EPO-induced MAPK pathway</t>
  </si>
  <si>
    <t xml:space="preserve">CRK, ERK1/2, GRB2</t>
  </si>
  <si>
    <t xml:space="preserve">MEK6(MAP2K6), Cofilin</t>
  </si>
  <si>
    <t xml:space="preserve">GSK3 beta, Cofilin</t>
  </si>
  <si>
    <t xml:space="preserve">Development_Endothelin-1/EDNRA transactivation of EGFR</t>
  </si>
  <si>
    <t xml:space="preserve">ALDOB, F16Q, F16P</t>
  </si>
  <si>
    <t xml:space="preserve">Immune response_KLRK1 (NKG2D) signaling pathway</t>
  </si>
  <si>
    <t xml:space="preserve">Signal transduction_JNK pathway</t>
  </si>
  <si>
    <t xml:space="preserve">Neurophysiological process_PGE2-induced pain processing</t>
  </si>
  <si>
    <t xml:space="preserve">COX-2 (PTGS2), PKA-reg (cAMP-dependent)</t>
  </si>
  <si>
    <t xml:space="preserve">Development_Ligand-dependent activation of the ESR1/AP-1 pathway</t>
  </si>
  <si>
    <t xml:space="preserve">CtBP1</t>
  </si>
  <si>
    <t xml:space="preserve">ERK1 (MAPK3), Tissue factor</t>
  </si>
  <si>
    <t xml:space="preserve">Immune response_IL-2 activation and signaling pathway</t>
  </si>
  <si>
    <t xml:space="preserve">FKBP12, PKA-reg (cAMP-dependent)</t>
  </si>
  <si>
    <t xml:space="preserve">COX-2 (PTGS2), Tropomyosin-2</t>
  </si>
  <si>
    <t xml:space="preserve">NAGA, HEXB</t>
  </si>
  <si>
    <t xml:space="preserve">IL-17-induced mucin expression in CF airways</t>
  </si>
  <si>
    <t xml:space="preserve">G-protein signaling_Rac3 regulation pathway</t>
  </si>
  <si>
    <t xml:space="preserve">NRBP</t>
  </si>
  <si>
    <t xml:space="preserve">wtCFTR and deltaF508 traffic / Late endosome and lysosome (normal and CF)</t>
  </si>
  <si>
    <t xml:space="preserve">Perforin, ERK1/2</t>
  </si>
  <si>
    <t xml:space="preserve">Immune response_C5a signaling</t>
  </si>
  <si>
    <t xml:space="preserve">Immune response_IL-13 signaling via PI3K-ERK pathway</t>
  </si>
  <si>
    <t xml:space="preserve">PRDX4, COX-2 (PTGS2), LTB4DH</t>
  </si>
  <si>
    <t xml:space="preserve">G-protein signaling_Rap2A regulation pathway</t>
  </si>
  <si>
    <t xml:space="preserve">PKA-reg (cAMP-dependent)</t>
  </si>
  <si>
    <t xml:space="preserve">DNA damage_Role of SUMO in p53 regulation</t>
  </si>
  <si>
    <t xml:space="preserve">E2I</t>
  </si>
  <si>
    <t xml:space="preserve">MEK6(MAP2K6), 14-3-3</t>
  </si>
  <si>
    <t xml:space="preserve">Development_Oligodendrocyte differentiation from adult stem cells</t>
  </si>
  <si>
    <t xml:space="preserve">LDHA, MDH1, CISY</t>
  </si>
  <si>
    <t xml:space="preserve">G-protein signaling_Proinsulin C-peptide signaling</t>
  </si>
  <si>
    <t xml:space="preserve">CXCR4</t>
  </si>
  <si>
    <t xml:space="preserve">Gamma-aminobutyrate (GABA) biosynthesis and metabolism</t>
  </si>
  <si>
    <t xml:space="preserve">AATC, AATM</t>
  </si>
  <si>
    <t xml:space="preserve">Apoptosis and survival_Role of PKR in stress-induced apoptosis</t>
  </si>
  <si>
    <t xml:space="preserve">PP2A catalytic, ERK1/2</t>
  </si>
  <si>
    <t xml:space="preserve">Immune response_Inhibitory PD-1 signaling in T cells</t>
  </si>
  <si>
    <t xml:space="preserve">ENaC regulation in normal and CF airways </t>
  </si>
  <si>
    <t xml:space="preserve">Neurophysiological process_Long-term depression in cerebellum</t>
  </si>
  <si>
    <t xml:space="preserve">GSK3 beta, ITF2</t>
  </si>
  <si>
    <t xml:space="preserve">Selenoamino acid metabolism</t>
  </si>
  <si>
    <t xml:space="preserve">CTH, SAHH</t>
  </si>
  <si>
    <t xml:space="preserve">NDPK B, NDPK C</t>
  </si>
  <si>
    <t xml:space="preserve">Cytoskeleton remodeling_Alpha-1A adrenergic receptor-dependent inhibition of PI3K</t>
  </si>
  <si>
    <t xml:space="preserve">MELC</t>
  </si>
  <si>
    <t xml:space="preserve">Translation_IL-2 regulation of translation</t>
  </si>
  <si>
    <t xml:space="preserve">Regulation of lipid metabolism_Regulation of acetyl-CoA carboxylase 2 activity in muscle</t>
  </si>
  <si>
    <t xml:space="preserve">PP2A catalytic</t>
  </si>
  <si>
    <t xml:space="preserve">Casein kinase II, beta chain (Phosvitin)</t>
  </si>
  <si>
    <t xml:space="preserve">DNA damage_Mismatch repair</t>
  </si>
  <si>
    <t xml:space="preserve">PCNA</t>
  </si>
  <si>
    <t xml:space="preserve">Immune response_ETV3 affect on CSF1-promoted macrophage differentiation</t>
  </si>
  <si>
    <t xml:space="preserve">CREB1</t>
  </si>
  <si>
    <t xml:space="preserve">Protein folding_Membrane trafficking and signal transduction of G-alpha (i) heterotrimeric G-protein</t>
  </si>
  <si>
    <t xml:space="preserve">G-protein gamma</t>
  </si>
  <si>
    <t xml:space="preserve">Immune response_Role of DAP12 receptors in NK cells</t>
  </si>
  <si>
    <t xml:space="preserve">CXCR4, HSC70</t>
  </si>
  <si>
    <t xml:space="preserve">GRP78, SOD2</t>
  </si>
  <si>
    <t xml:space="preserve">MELC, PKA-reg (cAMP-dependent)</t>
  </si>
  <si>
    <t xml:space="preserve">Immune response _IFN gamma signaling pathway</t>
  </si>
  <si>
    <t xml:space="preserve">Development_Keratinocyte differentiation</t>
  </si>
  <si>
    <t xml:space="preserve">Development_YAP/TAZ-mediated co-regulation of transcription</t>
  </si>
  <si>
    <t xml:space="preserve">Catalase, SOD2</t>
  </si>
  <si>
    <t xml:space="preserve">Chemotaxis_CCL2-induced chemotaxis</t>
  </si>
  <si>
    <t xml:space="preserve">Immune response_CD28 signaling</t>
  </si>
  <si>
    <t xml:space="preserve">Development_FGF2-dependent induction of EMT</t>
  </si>
  <si>
    <t xml:space="preserve">UMP biosynthesis</t>
  </si>
  <si>
    <t xml:space="preserve">CAD</t>
  </si>
  <si>
    <t xml:space="preserve">Immune response_Role of PKR in stress-induced antiviral cell response</t>
  </si>
  <si>
    <t xml:space="preserve">Transcription_Epigenetic regulation of gene expression</t>
  </si>
  <si>
    <t xml:space="preserve">PRMT5, PRMT1</t>
  </si>
  <si>
    <t xml:space="preserve">Immune response_IL-33 signaling pathway</t>
  </si>
  <si>
    <t xml:space="preserve">SYQ, GluProRS, SYTC</t>
  </si>
  <si>
    <t xml:space="preserve">COX-2 (PTGS2), PGD2R</t>
  </si>
  <si>
    <t xml:space="preserve">MRI1, SAHH</t>
  </si>
  <si>
    <t xml:space="preserve">Immune response_TREM1 signaling pathway</t>
  </si>
  <si>
    <t xml:space="preserve">CXCR4, GRB2</t>
  </si>
  <si>
    <t xml:space="preserve">HSP70, Calreticulin, Rab-7</t>
  </si>
  <si>
    <t xml:space="preserve">Development_S1P4 receptor signaling pathway</t>
  </si>
  <si>
    <t xml:space="preserve">ERK1/2</t>
  </si>
  <si>
    <t xml:space="preserve">14-3-3 beta/alpha</t>
  </si>
  <si>
    <t xml:space="preserve">Apoptosis and survival_TNF-alpha-induced ROS-dependent Caspase-3 signaling</t>
  </si>
  <si>
    <t xml:space="preserve">MEK6(MAP2K6), SOD1</t>
  </si>
  <si>
    <t xml:space="preserve">Immune response_LTBR1 signaling</t>
  </si>
  <si>
    <t xml:space="preserve">Regulation of lipid metabolism_G-alpha(q) regulation of lipid metabolism</t>
  </si>
  <si>
    <t xml:space="preserve">Development_ERK5 in cell proliferation and neuronal survival</t>
  </si>
  <si>
    <t xml:space="preserve">MEK6(MAP2K6)</t>
  </si>
  <si>
    <t xml:space="preserve">Apoptosis and survival_Beta-2 adrenergic receptor anti-apoptotic action</t>
  </si>
  <si>
    <t xml:space="preserve">Development_Delta- and kappa-type opioid receptors signaling via beta-arrestin</t>
  </si>
  <si>
    <t xml:space="preserve">Development_EGFR signaling via PIP3</t>
  </si>
  <si>
    <t xml:space="preserve">COX-2 (PTGS2), Srp40</t>
  </si>
  <si>
    <t xml:space="preserve">PP2A catalytic, Clathrin light chain</t>
  </si>
  <si>
    <t xml:space="preserve">Development_Signaling of Beta-adrenergic receptors via Beta-arrestins</t>
  </si>
  <si>
    <t xml:space="preserve">Immune response_IFN alpha/beta signaling pathway</t>
  </si>
  <si>
    <t xml:space="preserve">PRMT1</t>
  </si>
  <si>
    <t xml:space="preserve">Plakoglobin</t>
  </si>
  <si>
    <t xml:space="preserve">G-protein signaling_M-RAS regulation pathway</t>
  </si>
  <si>
    <t xml:space="preserve">Huntingtin-depended transcription deregulation in Huntington's Disease</t>
  </si>
  <si>
    <t xml:space="preserve">E2A, CREB1</t>
  </si>
  <si>
    <t xml:space="preserve">G-protein signaling_K-RAS regulation pathway</t>
  </si>
  <si>
    <t xml:space="preserve">Apoptosis and survival_Apoptotic Activin A signaling</t>
  </si>
  <si>
    <t xml:space="preserve">ERK1 (MAPK3)</t>
  </si>
  <si>
    <t xml:space="preserve">Cytoskeleton remodeling_Neurofilaments</t>
  </si>
  <si>
    <t xml:space="preserve">DCTN2</t>
  </si>
  <si>
    <t xml:space="preserve">Immune response_LPS-induced platelet activation</t>
  </si>
  <si>
    <t xml:space="preserve">COX-2 (PTGS2)</t>
  </si>
  <si>
    <t xml:space="preserve">Development_Angiotensin signaling via beta-Arrestin</t>
  </si>
  <si>
    <t xml:space="preserve">Transcription_Transcription regulation of aminoacid metabolism</t>
  </si>
  <si>
    <t xml:space="preserve">ERK1/2, LDLR</t>
  </si>
  <si>
    <t xml:space="preserve">HSP70, RPS6</t>
  </si>
  <si>
    <t xml:space="preserve">NF-AT signaling in cardiac hypertrophy</t>
  </si>
  <si>
    <t xml:space="preserve">Immune response_Reactive oxygen species (ROS) in IL-4 signaling</t>
  </si>
  <si>
    <t xml:space="preserve">G-protein signaling_Ras family GTPases in kinase cascades (schema)</t>
  </si>
  <si>
    <t xml:space="preserve">Neurophysiological process_Dopamine D2 receptor transactivation of PDGFR in CNS</t>
  </si>
  <si>
    <t xml:space="preserve">Nucleolin</t>
  </si>
  <si>
    <t xml:space="preserve">Clathrin light chain</t>
  </si>
  <si>
    <t xml:space="preserve">HCV-dependent regulation of membrane receptors signaling in HCC</t>
  </si>
  <si>
    <t xml:space="preserve">Immune response_CD16 signaling in NK cells</t>
  </si>
  <si>
    <t xml:space="preserve">Mitogenic action of Estradiol / ESR1 (nuclear) in breast cancer</t>
  </si>
  <si>
    <t xml:space="preserve">14-3-3, PKA-reg (cAMP-dependent)</t>
  </si>
  <si>
    <t xml:space="preserve">COX-2 (PTGS2), CREB1</t>
  </si>
  <si>
    <t xml:space="preserve">Retinol metabolism</t>
  </si>
  <si>
    <t xml:space="preserve">DHA2, AL1A1</t>
  </si>
  <si>
    <t xml:space="preserve">Cell cycle_Role of SCF complex in cell cycle regulation</t>
  </si>
  <si>
    <t xml:space="preserve">SKP1</t>
  </si>
  <si>
    <t xml:space="preserve">Cholesterol and Sphingolipid transport / Influx to the early endosome in lung (normal and CF)</t>
  </si>
  <si>
    <t xml:space="preserve">LDLR</t>
  </si>
  <si>
    <t xml:space="preserve">Histamine metabolism</t>
  </si>
  <si>
    <t xml:space="preserve">AL1A1</t>
  </si>
  <si>
    <t xml:space="preserve">Immune response_Delta-type opioid receptor signaling in T-cells</t>
  </si>
  <si>
    <t xml:space="preserve">Development_SSTR1 in regulation of cell proliferation and migration</t>
  </si>
  <si>
    <t xml:space="preserve">Regulation of lipid metabolism_Alpha-1 adrenergic receptors signaling via arachidonic acid</t>
  </si>
  <si>
    <t xml:space="preserve">PDGF activation of prostacyclin synthesis </t>
  </si>
  <si>
    <t xml:space="preserve">Role of prenatal nicotine exposure in apoptosis and proliferation of pancreatic beta cells</t>
  </si>
  <si>
    <t xml:space="preserve">SOD2</t>
  </si>
  <si>
    <t xml:space="preserve">DNA damage_Brca1 as a transcription regulator</t>
  </si>
  <si>
    <t xml:space="preserve">Transport_Aldosterone-mediated regulation of ENaC sodium transport</t>
  </si>
  <si>
    <t xml:space="preserve">SAHH</t>
  </si>
  <si>
    <t xml:space="preserve">Fatty Acid Omega Oxidation</t>
  </si>
  <si>
    <t xml:space="preserve">ADHX</t>
  </si>
  <si>
    <t xml:space="preserve">Chemotaxis_Leukocyte chemotaxis</t>
  </si>
  <si>
    <t xml:space="preserve">Neurophysiological process_Kappa-type opioid receptor in transmission of nerve impulses</t>
  </si>
  <si>
    <t xml:space="preserve">Alternative complement cascade disruption in age-related macular degeneration</t>
  </si>
  <si>
    <t xml:space="preserve">Factor H</t>
  </si>
  <si>
    <t xml:space="preserve">Putative pathways for stimulation of fat cell differentiation by Bisphenol A</t>
  </si>
  <si>
    <t xml:space="preserve">Acetylcholine biosynthesis and metabolism</t>
  </si>
  <si>
    <t xml:space="preserve">ACES</t>
  </si>
  <si>
    <t xml:space="preserve">Signal transduction_PTMs in BAFF-induced non-canonical NF-kB signaling</t>
  </si>
  <si>
    <t xml:space="preserve">DNA damage_ATM/ATR regulation of G1/S checkpoint</t>
  </si>
  <si>
    <t xml:space="preserve">Protein folding and maturation_Bradykinin / Kallidin maturation</t>
  </si>
  <si>
    <t xml:space="preserve">Thimet oligopeptidase</t>
  </si>
  <si>
    <t xml:space="preserve">G-protein signaling_N-RAS regulation pathway</t>
  </si>
  <si>
    <t xml:space="preserve">Cell adhesion_IL-8-dependent cell migration and adhesion</t>
  </si>
  <si>
    <t xml:space="preserve">Apoptosis and survival_Caspase cascade</t>
  </si>
  <si>
    <t xml:space="preserve">DFF40 (CAD)</t>
  </si>
  <si>
    <t xml:space="preserve">Regulation of CFTR gating (normal and CF)</t>
  </si>
  <si>
    <t xml:space="preserve">Apoptosis and survival_Role of CDK5 in neuronal death and survival</t>
  </si>
  <si>
    <t xml:space="preserve">Development_Role of cell-cell and ECM-cell interactions in oligodendrocyte differentiation and myelination</t>
  </si>
  <si>
    <t xml:space="preserve">CD81</t>
  </si>
  <si>
    <t xml:space="preserve">Immune response_CXCR4 signaling via second messenger </t>
  </si>
  <si>
    <t xml:space="preserve">G-protein signaling_G-Protein alpha-q signaling cascades</t>
  </si>
  <si>
    <t xml:space="preserve">Cell cycle_ESR1 regulation of G1/S transition</t>
  </si>
  <si>
    <t xml:space="preserve">Cell adhesion_Plasmin signaling</t>
  </si>
  <si>
    <t xml:space="preserve">Neurophysiological process_Thyroliberin in cell hyperpolarization and excitability</t>
  </si>
  <si>
    <t xml:space="preserve">Dyskerin (NAP57)</t>
  </si>
  <si>
    <t xml:space="preserve">Development_Transcriptional regulation of megakaryopoiesis</t>
  </si>
  <si>
    <t xml:space="preserve">ITGA2</t>
  </si>
  <si>
    <t xml:space="preserve">CRK</t>
  </si>
  <si>
    <t xml:space="preserve">Development_SSTR2 in regulation of cell proliferation</t>
  </si>
  <si>
    <t xml:space="preserve">CYFIP2</t>
  </si>
  <si>
    <t xml:space="preserve">Development_Lipoxin inhibitory action on PDGF, EGF and LTD4 signaling</t>
  </si>
  <si>
    <t xml:space="preserve">PYGB</t>
  </si>
  <si>
    <t xml:space="preserve">DHA2</t>
  </si>
  <si>
    <t xml:space="preserve">G-protein signaling_H-RAS regulation pathway</t>
  </si>
  <si>
    <t xml:space="preserve">Cytoskeleton remodeling_ACM3 and ACM4 in keratinocyte migration</t>
  </si>
  <si>
    <t xml:space="preserve">Galectin-3</t>
  </si>
  <si>
    <t xml:space="preserve">HIV-1 signaling via CCR5 in macrophages and T lymphocytes</t>
  </si>
  <si>
    <t xml:space="preserve">Complement pathway disruption in thrombotic microangiopathy</t>
  </si>
  <si>
    <t xml:space="preserve">Immune response_HMGB1 release from the cell</t>
  </si>
  <si>
    <t xml:space="preserve">HMGB1</t>
  </si>
  <si>
    <t xml:space="preserve">G-protein signaling_Regulation of p38 and JNK signaling mediated by G-proteins</t>
  </si>
  <si>
    <t xml:space="preserve">Translation_(L)-selenoaminoacids incorporation in proteins during translation</t>
  </si>
  <si>
    <t xml:space="preserve">TXNRD1</t>
  </si>
  <si>
    <t xml:space="preserve">O-fucose</t>
  </si>
  <si>
    <t xml:space="preserve">Immune response_TLR2-induced platelet activation</t>
  </si>
  <si>
    <t xml:space="preserve">Possible pathway of TGF-beta 1-dependent inhibition of CFTR expression</t>
  </si>
  <si>
    <t xml:space="preserve">Signal transduction_PTMs (phosphorylation and acetylation) in TNF-alpha-induced NF-kB signaling</t>
  </si>
  <si>
    <t xml:space="preserve">CFTR-dependent regulation of ion channels in CF</t>
  </si>
  <si>
    <t xml:space="preserve">Oxidative stress_Activation of NOX1, NOX5, DUOX1 and DUOX2 NADPH Oxidases</t>
  </si>
  <si>
    <t xml:space="preserve">HMGB1, ERK1/2</t>
  </si>
  <si>
    <t xml:space="preserve">Development_EPO-induced PI3K/AKT pathway and Ca(2+) influx</t>
  </si>
  <si>
    <t xml:space="preserve">Role of cell adhesion in vaso-occlusion in Sickle cell disease</t>
  </si>
  <si>
    <t xml:space="preserve">Chemotaxis_C5a-induced chemotaxis</t>
  </si>
  <si>
    <t xml:space="preserve">Development_VEGF signaling and activation</t>
  </si>
  <si>
    <t xml:space="preserve">N-Glycan biosynthesis p2</t>
  </si>
  <si>
    <t xml:space="preserve">GANAB</t>
  </si>
  <si>
    <t xml:space="preserve">Apoptosis and survival_Anti-apoptotic action of Gastrin</t>
  </si>
  <si>
    <t xml:space="preserve">Apoptosis and survival_FAS signaling cascades</t>
  </si>
  <si>
    <t xml:space="preserve">Impaired Lipoxin A4 signaling in CF</t>
  </si>
  <si>
    <t xml:space="preserve">Retinal ganglion cell damage in glaucoma</t>
  </si>
  <si>
    <t xml:space="preserve">Immune response_TNF-R2 signaling pathways</t>
  </si>
  <si>
    <t xml:space="preserve">Development_Activation of ERK by Alpha-1 adrenergic receptors</t>
  </si>
  <si>
    <t xml:space="preserve">Cell adhesion_Ephrin signaling</t>
  </si>
  <si>
    <t xml:space="preserve">Development_Angiotensin activation of Akt</t>
  </si>
  <si>
    <t xml:space="preserve">Immune response_PGE2 in immune and neuroendocrine system interactions</t>
  </si>
  <si>
    <t xml:space="preserve">Immune response_NF-AT signaling and leukocyte interactions</t>
  </si>
  <si>
    <t xml:space="preserve">Phospholipid metabolism p.2</t>
  </si>
  <si>
    <t xml:space="preserve">CHKA</t>
  </si>
  <si>
    <t xml:space="preserve">GSK3 beta</t>
  </si>
  <si>
    <t xml:space="preserve">Neurophysiological process_Dopamine D2 receptor signaling in CNS</t>
  </si>
  <si>
    <t xml:space="preserve">Immune response_C3a signaling</t>
  </si>
  <si>
    <t xml:space="preserve">Oxidative stress_Role of IL-8 signaling pathway in respiratory burst</t>
  </si>
  <si>
    <t xml:space="preserve">Regulation of lipid metabolism_Regulation of lipid metabolism by niacin and isoprenaline</t>
  </si>
  <si>
    <t xml:space="preserve">Immune response_Production and main functions of biologically active leukotrienes and Lipoxin A4</t>
  </si>
  <si>
    <t xml:space="preserve">LTA4H</t>
  </si>
  <si>
    <t xml:space="preserve">Neurophysiological process_GABAergic neurotransmission</t>
  </si>
  <si>
    <t xml:space="preserve">AATC</t>
  </si>
  <si>
    <t xml:space="preserve">Immune response_NF-AT in immune response</t>
  </si>
  <si>
    <t xml:space="preserve">GSK3 alpha/beta</t>
  </si>
  <si>
    <t xml:space="preserve">Signal transduction_NF-kB activation pathways</t>
  </si>
  <si>
    <t xml:space="preserve">Immune response_Alternative complement pathway</t>
  </si>
  <si>
    <t xml:space="preserve">Impaired inhibitory action of lipoxins on ROS production in neutrophils in CF</t>
  </si>
  <si>
    <t xml:space="preserve">SOD1</t>
  </si>
  <si>
    <t xml:space="preserve">Aberrant B-Raf signaling in melanoma progression</t>
  </si>
  <si>
    <t xml:space="preserve">Platelet activation as a result of endothelial dysfunction after stenting</t>
  </si>
  <si>
    <t xml:space="preserve">Muscle contraction_Regulation of eNOS activity in cardiomyocytes</t>
  </si>
  <si>
    <t xml:space="preserve">Ca(2+)-dependent NF-AT signaling in cardiac hypertrophy</t>
  </si>
  <si>
    <t xml:space="preserve">Prostaglandin 1 biosynthesis and metabolism</t>
  </si>
  <si>
    <t xml:space="preserve">Syntaxin 12</t>
  </si>
  <si>
    <t xml:space="preserve">Profilin I</t>
  </si>
  <si>
    <t xml:space="preserve">Lacto-series GSL Metabolism</t>
  </si>
  <si>
    <t xml:space="preserve">NAGA</t>
  </si>
  <si>
    <t xml:space="preserve">TC21</t>
  </si>
  <si>
    <t xml:space="preserve">Immune response_T regulatory cell-mediated modulation of antigen-presenting cell functions</t>
  </si>
  <si>
    <t xml:space="preserve">Neolacto-series GSL Metabolism p.1</t>
  </si>
  <si>
    <t xml:space="preserve">Regulation of lipid metabolism_Stimulation of Arachidonic acid production by ACM receptors</t>
  </si>
  <si>
    <t xml:space="preserve">Cell adhesion_Integrin inside-out signaling in T cells</t>
  </si>
  <si>
    <t xml:space="preserve">Transport_ACM3 signaling in lacrimal glands</t>
  </si>
  <si>
    <t xml:space="preserve">Catecholamine metabolism</t>
  </si>
  <si>
    <t xml:space="preserve">Aminoacyl-tRNA biosynthesis in mitochondrion</t>
  </si>
  <si>
    <t xml:space="preserve">IARS2</t>
  </si>
  <si>
    <t xml:space="preserve">HETE and HPETE biosynthesis and metabolism</t>
  </si>
  <si>
    <t xml:space="preserve">SLE genetic marker-specific pathways in antigen-presenting cells (APC)</t>
  </si>
  <si>
    <t xml:space="preserve">GRP78</t>
  </si>
  <si>
    <t xml:space="preserve">Signal transduction_Amino acid-dependent mTORC1 activation</t>
  </si>
  <si>
    <t xml:space="preserve">NAD metabolism</t>
  </si>
  <si>
    <t xml:space="preserve">ALPL</t>
  </si>
  <si>
    <t xml:space="preserve">Info</t>
  </si>
  <si>
    <t xml:space="preserve">General</t>
  </si>
  <si>
    <t xml:space="preserve">Date</t>
  </si>
  <si>
    <t xml:space="preserve">2017-05-10</t>
  </si>
  <si>
    <t xml:space="preserve">Server</t>
  </si>
  <si>
    <t xml:space="preserve">portal.genego.com</t>
  </si>
  <si>
    <t xml:space="preserve">Version</t>
  </si>
  <si>
    <t xml:space="preserve">6.30.68780</t>
  </si>
  <si>
    <t xml:space="preserve">Name</t>
  </si>
  <si>
    <t xml:space="preserve">Tiago Jose Paschoal</t>
  </si>
  <si>
    <t xml:space="preserve">Login</t>
  </si>
  <si>
    <t xml:space="preserve">ctsi-sobreira</t>
  </si>
  <si>
    <t xml:space="preserve">Workflow Settings</t>
  </si>
  <si>
    <t xml:space="preserve">Type</t>
  </si>
  <si>
    <t xml:space="preserve">Enrichment</t>
  </si>
  <si>
    <t xml:space="preserve">Signals</t>
  </si>
  <si>
    <t xml:space="preserve">both</t>
  </si>
  <si>
    <t xml:space="preserve">Distribution</t>
  </si>
  <si>
    <t xml:space="preserve">intersection</t>
  </si>
  <si>
    <t xml:space="preserve">Sorting method</t>
  </si>
  <si>
    <t xml:space="preserve">statistically significant</t>
  </si>
  <si>
    <t xml:space="preserve">Active Data</t>
  </si>
  <si>
    <t xml:space="preserve">Size</t>
  </si>
  <si>
    <t xml:space="preserve">Threshold</t>
  </si>
  <si>
    <t xml:space="preserve">P-value</t>
  </si>
  <si>
    <t xml:space="preserve">Integrin-mediated cell adhesion and migration</t>
  </si>
  <si>
    <t xml:space="preserve">Antigen presentation by MHC class I: cross-presentation</t>
  </si>
  <si>
    <t xml:space="preserve">IL-12 signaling pathway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E+00"/>
  </numFmts>
  <fonts count="11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6"/>
      <name val="Arial"/>
      <family val="2"/>
    </font>
    <font>
      <sz val="14"/>
      <name val="Arial"/>
      <family val="2"/>
    </font>
    <font>
      <sz val="12"/>
      <color rgb="FFFFFFFF"/>
      <name val="Arial"/>
      <family val="2"/>
    </font>
    <font>
      <b val="true"/>
      <sz val="10"/>
      <color rgb="FFFFFFFF"/>
      <name val="Arial"/>
      <family val="2"/>
    </font>
    <font>
      <b val="true"/>
      <sz val="10"/>
      <color rgb="FF000000"/>
      <name val="Arial"/>
      <family val="2"/>
    </font>
    <font>
      <u val="single"/>
      <sz val="10"/>
      <color rgb="FF0000FF"/>
      <name val="Arial"/>
      <family val="2"/>
    </font>
    <font>
      <b val="true"/>
      <sz val="1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538ED5"/>
        <bgColor rgb="FF808080"/>
      </patternFill>
    </fill>
    <fill>
      <patternFill patternType="solid">
        <fgColor rgb="FF595959"/>
        <bgColor rgb="FF3C3C3C"/>
      </patternFill>
    </fill>
    <fill>
      <patternFill patternType="solid">
        <fgColor rgb="FFFF8C00"/>
        <bgColor rgb="FFFF6600"/>
      </patternFill>
    </fill>
  </fills>
  <borders count="12">
    <border diagonalUp="false" diagonalDown="false">
      <left/>
      <right/>
      <top/>
      <bottom/>
      <diagonal/>
    </border>
    <border diagonalUp="false" diagonalDown="false">
      <left style="medium">
        <color rgb="FF3C3C3C"/>
      </left>
      <right/>
      <top style="medium">
        <color rgb="FF3C3C3C"/>
      </top>
      <bottom style="medium">
        <color rgb="FF3C3C3C"/>
      </bottom>
      <diagonal/>
    </border>
    <border diagonalUp="false" diagonalDown="false">
      <left/>
      <right/>
      <top style="medium">
        <color rgb="FF3C3C3C"/>
      </top>
      <bottom style="medium">
        <color rgb="FF3C3C3C"/>
      </bottom>
      <diagonal/>
    </border>
    <border diagonalUp="false" diagonalDown="false">
      <left style="medium">
        <color rgb="FF3C3C3C"/>
      </left>
      <right/>
      <top/>
      <bottom/>
      <diagonal/>
    </border>
    <border diagonalUp="false" diagonalDown="false">
      <left/>
      <right style="thin">
        <color rgb="FF3C3C3C"/>
      </right>
      <top style="medium">
        <color rgb="FF3C3C3C"/>
      </top>
      <bottom style="medium">
        <color rgb="FF3C3C3C"/>
      </bottom>
      <diagonal/>
    </border>
    <border diagonalUp="false" diagonalDown="false">
      <left/>
      <right style="medium">
        <color rgb="FF3C3C3C"/>
      </right>
      <top style="medium">
        <color rgb="FF3C3C3C"/>
      </top>
      <bottom style="medium">
        <color rgb="FF3C3C3C"/>
      </bottom>
      <diagonal/>
    </border>
    <border diagonalUp="false" diagonalDown="false">
      <left style="thin">
        <color rgb="FF3C3C3C"/>
      </left>
      <right style="thin">
        <color rgb="FF3C3C3C"/>
      </right>
      <top style="medium">
        <color rgb="FF3C3C3C"/>
      </top>
      <bottom style="medium">
        <color rgb="FF3C3C3C"/>
      </bottom>
      <diagonal/>
    </border>
    <border diagonalUp="false" diagonalDown="false">
      <left style="thin">
        <color rgb="FF3C3C3C"/>
      </left>
      <right style="medium">
        <color rgb="FF3C3C3C"/>
      </right>
      <top style="medium">
        <color rgb="FF3C3C3C"/>
      </top>
      <bottom style="medium">
        <color rgb="FF3C3C3C"/>
      </bottom>
      <diagonal/>
    </border>
    <border diagonalUp="false" diagonalDown="false">
      <left/>
      <right style="thin">
        <color rgb="FF3C3C3C"/>
      </right>
      <top style="thin">
        <color rgb="FF3C3C3C"/>
      </top>
      <bottom/>
      <diagonal/>
    </border>
    <border diagonalUp="false" diagonalDown="false">
      <left style="thin">
        <color rgb="FF3C3C3C"/>
      </left>
      <right style="thin">
        <color rgb="FF3C3C3C"/>
      </right>
      <top style="thin">
        <color rgb="FF3C3C3C"/>
      </top>
      <bottom style="thin">
        <color rgb="FF3C3C3C"/>
      </bottom>
      <diagonal/>
    </border>
    <border diagonalUp="false" diagonalDown="false">
      <left/>
      <right style="medium">
        <color rgb="FF3C3C3C"/>
      </right>
      <top style="thin">
        <color rgb="FF3C3C3C"/>
      </top>
      <bottom/>
      <diagonal/>
    </border>
    <border diagonalUp="false" diagonalDown="false">
      <left/>
      <right/>
      <top style="medium">
        <color rgb="FF3C3C3C"/>
      </top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3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3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4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4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6">
    <dxf>
      <fill>
        <patternFill patternType="solid">
          <fgColor rgb="FF595959"/>
        </patternFill>
      </fill>
    </dxf>
    <dxf>
      <fill>
        <patternFill patternType="solid">
          <fgColor rgb="00FFFFFF"/>
        </patternFill>
      </fill>
    </dxf>
    <dxf>
      <fill>
        <patternFill patternType="solid">
          <fgColor rgb="FFFFFFFF"/>
        </patternFill>
      </fill>
    </dxf>
    <dxf>
      <fill>
        <patternFill patternType="solid">
          <fgColor rgb="FF0000FF"/>
        </patternFill>
      </fill>
    </dxf>
    <dxf>
      <fill>
        <patternFill patternType="solid">
          <fgColor rgb="FFFF8C00"/>
        </patternFill>
      </fill>
    </dxf>
    <dxf>
      <fill>
        <patternFill patternType="solid">
          <fgColor rgb="FF000000"/>
          <bgColor rgb="FFFFFFFF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538ED5"/>
      <rgbColor rgb="FF33CCCC"/>
      <rgbColor rgb="FF99CC00"/>
      <rgbColor rgb="FFFFCC00"/>
      <rgbColor rgb="FFFF8C00"/>
      <rgbColor rgb="FFFF6600"/>
      <rgbColor rgb="FF59595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C3C3C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http://portal.genego.com/cgi/imagemap.cgi?id=6271" TargetMode="External"/><Relationship Id="rId2" Type="http://schemas.openxmlformats.org/officeDocument/2006/relationships/hyperlink" Target="http://portal.genego.com/cgi/imagemap.cgi?id=551" TargetMode="External"/><Relationship Id="rId3" Type="http://schemas.openxmlformats.org/officeDocument/2006/relationships/hyperlink" Target="http://portal.genego.com/cgi/imagemap.cgi?id=714" TargetMode="External"/><Relationship Id="rId4" Type="http://schemas.openxmlformats.org/officeDocument/2006/relationships/hyperlink" Target="http://portal.genego.com/cgi/imagemap.cgi?id=404" TargetMode="External"/><Relationship Id="rId5" Type="http://schemas.openxmlformats.org/officeDocument/2006/relationships/hyperlink" Target="http://portal.genego.com/cgi/imagemap.cgi?id=1488" TargetMode="External"/><Relationship Id="rId6" Type="http://schemas.openxmlformats.org/officeDocument/2006/relationships/hyperlink" Target="http://portal.genego.com/cgi/imagemap.cgi?id=745" TargetMode="External"/><Relationship Id="rId7" Type="http://schemas.openxmlformats.org/officeDocument/2006/relationships/hyperlink" Target="http://portal.genego.com/cgi/imagemap.cgi?id=2100" TargetMode="External"/><Relationship Id="rId8" Type="http://schemas.openxmlformats.org/officeDocument/2006/relationships/hyperlink" Target="http://portal.genego.com/cgi/imagemap.cgi?id=6311" TargetMode="External"/><Relationship Id="rId9" Type="http://schemas.openxmlformats.org/officeDocument/2006/relationships/hyperlink" Target="http://portal.genego.com/cgi/imagemap.cgi?id=2435" TargetMode="External"/><Relationship Id="rId10" Type="http://schemas.openxmlformats.org/officeDocument/2006/relationships/hyperlink" Target="http://portal.genego.com/cgi/imagemap.cgi?id=736" TargetMode="External"/><Relationship Id="rId11" Type="http://schemas.openxmlformats.org/officeDocument/2006/relationships/hyperlink" Target="http://portal.genego.com/cgi/imagemap.cgi?id=2835" TargetMode="External"/><Relationship Id="rId12" Type="http://schemas.openxmlformats.org/officeDocument/2006/relationships/hyperlink" Target="http://portal.genego.com/cgi/imagemap.cgi?id=2671" TargetMode="External"/><Relationship Id="rId13" Type="http://schemas.openxmlformats.org/officeDocument/2006/relationships/hyperlink" Target="http://portal.genego.com/cgi/imagemap.cgi?id=450" TargetMode="External"/><Relationship Id="rId14" Type="http://schemas.openxmlformats.org/officeDocument/2006/relationships/hyperlink" Target="http://portal.genego.com/cgi/imagemap.cgi?id=727" TargetMode="External"/><Relationship Id="rId15" Type="http://schemas.openxmlformats.org/officeDocument/2006/relationships/hyperlink" Target="http://portal.genego.com/cgi/imagemap.cgi?id=2936" TargetMode="External"/><Relationship Id="rId16" Type="http://schemas.openxmlformats.org/officeDocument/2006/relationships/hyperlink" Target="http://portal.genego.com/cgi/imagemap.cgi?id=410" TargetMode="External"/><Relationship Id="rId17" Type="http://schemas.openxmlformats.org/officeDocument/2006/relationships/hyperlink" Target="http://portal.genego.com/cgi/imagemap.cgi?id=2122" TargetMode="External"/><Relationship Id="rId18" Type="http://schemas.openxmlformats.org/officeDocument/2006/relationships/hyperlink" Target="http://portal.genego.com/cgi/imagemap.cgi?id=7053" TargetMode="External"/><Relationship Id="rId19" Type="http://schemas.openxmlformats.org/officeDocument/2006/relationships/hyperlink" Target="http://portal.genego.com/cgi/imagemap.cgi?id=2121" TargetMode="External"/><Relationship Id="rId20" Type="http://schemas.openxmlformats.org/officeDocument/2006/relationships/hyperlink" Target="http://portal.genego.com/cgi/imagemap.cgi?id=451" TargetMode="External"/><Relationship Id="rId21" Type="http://schemas.openxmlformats.org/officeDocument/2006/relationships/hyperlink" Target="http://portal.genego.com/cgi/imagemap.cgi?id=6292" TargetMode="External"/><Relationship Id="rId22" Type="http://schemas.openxmlformats.org/officeDocument/2006/relationships/hyperlink" Target="http://portal.genego.com/cgi/imagemap.cgi?id=716" TargetMode="External"/><Relationship Id="rId23" Type="http://schemas.openxmlformats.org/officeDocument/2006/relationships/hyperlink" Target="http://portal.genego.com/cgi/imagemap.cgi?id=521" TargetMode="External"/><Relationship Id="rId24" Type="http://schemas.openxmlformats.org/officeDocument/2006/relationships/hyperlink" Target="http://portal.genego.com/cgi/imagemap.cgi?id=735" TargetMode="External"/><Relationship Id="rId25" Type="http://schemas.openxmlformats.org/officeDocument/2006/relationships/hyperlink" Target="http://portal.genego.com/cgi/imagemap.cgi?id=715" TargetMode="External"/><Relationship Id="rId26" Type="http://schemas.openxmlformats.org/officeDocument/2006/relationships/hyperlink" Target="http://portal.genego.com/cgi/imagemap.cgi?id=2639" TargetMode="External"/><Relationship Id="rId27" Type="http://schemas.openxmlformats.org/officeDocument/2006/relationships/hyperlink" Target="http://portal.genego.com/cgi/imagemap.cgi?id=497" TargetMode="External"/><Relationship Id="rId28" Type="http://schemas.openxmlformats.org/officeDocument/2006/relationships/hyperlink" Target="http://portal.genego.com/cgi/imagemap.cgi?id=2448" TargetMode="External"/><Relationship Id="rId29" Type="http://schemas.openxmlformats.org/officeDocument/2006/relationships/hyperlink" Target="http://portal.genego.com/cgi/imagemap.cgi?id=822" TargetMode="External"/><Relationship Id="rId30" Type="http://schemas.openxmlformats.org/officeDocument/2006/relationships/hyperlink" Target="http://portal.genego.com/cgi/imagemap.cgi?id=527" TargetMode="External"/><Relationship Id="rId31" Type="http://schemas.openxmlformats.org/officeDocument/2006/relationships/hyperlink" Target="http://portal.genego.com/cgi/imagemap.cgi?id=6445" TargetMode="External"/><Relationship Id="rId32" Type="http://schemas.openxmlformats.org/officeDocument/2006/relationships/hyperlink" Target="http://portal.genego.com/cgi/imagemap.cgi?id=2687" TargetMode="External"/><Relationship Id="rId33" Type="http://schemas.openxmlformats.org/officeDocument/2006/relationships/hyperlink" Target="http://portal.genego.com/cgi/imagemap.cgi?id=930" TargetMode="External"/><Relationship Id="rId34" Type="http://schemas.openxmlformats.org/officeDocument/2006/relationships/hyperlink" Target="http://portal.genego.com/cgi/imagemap.cgi?id=7034" TargetMode="External"/><Relationship Id="rId35" Type="http://schemas.openxmlformats.org/officeDocument/2006/relationships/hyperlink" Target="http://portal.genego.com/cgi/imagemap.cgi?id=2676" TargetMode="External"/><Relationship Id="rId36" Type="http://schemas.openxmlformats.org/officeDocument/2006/relationships/hyperlink" Target="http://portal.genego.com/cgi/imagemap.cgi?id=6422" TargetMode="External"/><Relationship Id="rId37" Type="http://schemas.openxmlformats.org/officeDocument/2006/relationships/hyperlink" Target="http://portal.genego.com/cgi/imagemap.cgi?id=709" TargetMode="External"/><Relationship Id="rId38" Type="http://schemas.openxmlformats.org/officeDocument/2006/relationships/hyperlink" Target="http://portal.genego.com/cgi/imagemap.cgi?id=703" TargetMode="External"/><Relationship Id="rId39" Type="http://schemas.openxmlformats.org/officeDocument/2006/relationships/hyperlink" Target="http://portal.genego.com/cgi/imagemap.cgi?id=2731" TargetMode="External"/><Relationship Id="rId40" Type="http://schemas.openxmlformats.org/officeDocument/2006/relationships/hyperlink" Target="http://portal.genego.com/cgi/imagemap.cgi?id=708" TargetMode="External"/><Relationship Id="rId41" Type="http://schemas.openxmlformats.org/officeDocument/2006/relationships/hyperlink" Target="http://portal.genego.com/cgi/imagemap.cgi?id=2692" TargetMode="External"/><Relationship Id="rId42" Type="http://schemas.openxmlformats.org/officeDocument/2006/relationships/hyperlink" Target="http://portal.genego.com/cgi/imagemap.cgi?id=2746" TargetMode="External"/><Relationship Id="rId43" Type="http://schemas.openxmlformats.org/officeDocument/2006/relationships/hyperlink" Target="http://portal.genego.com/cgi/imagemap.cgi?id=6486" TargetMode="External"/><Relationship Id="rId44" Type="http://schemas.openxmlformats.org/officeDocument/2006/relationships/hyperlink" Target="http://portal.genego.com/cgi/imagemap.cgi?id=4890" TargetMode="External"/><Relationship Id="rId45" Type="http://schemas.openxmlformats.org/officeDocument/2006/relationships/hyperlink" Target="http://portal.genego.com/cgi/imagemap.cgi?id=2688" TargetMode="External"/><Relationship Id="rId46" Type="http://schemas.openxmlformats.org/officeDocument/2006/relationships/hyperlink" Target="http://portal.genego.com/cgi/imagemap.cgi?id=6231" TargetMode="External"/><Relationship Id="rId47" Type="http://schemas.openxmlformats.org/officeDocument/2006/relationships/hyperlink" Target="http://portal.genego.com/cgi/imagemap.cgi?id=669" TargetMode="External"/><Relationship Id="rId48" Type="http://schemas.openxmlformats.org/officeDocument/2006/relationships/hyperlink" Target="http://portal.genego.com/cgi/imagemap.cgi?id=7213" TargetMode="External"/><Relationship Id="rId49" Type="http://schemas.openxmlformats.org/officeDocument/2006/relationships/hyperlink" Target="http://portal.genego.com/cgi/imagemap.cgi?id=3060" TargetMode="External"/><Relationship Id="rId50" Type="http://schemas.openxmlformats.org/officeDocument/2006/relationships/hyperlink" Target="http://portal.genego.com/cgi/imagemap.cgi?id=707" TargetMode="External"/><Relationship Id="rId51" Type="http://schemas.openxmlformats.org/officeDocument/2006/relationships/hyperlink" Target="http://portal.genego.com/cgi/imagemap.cgi?id=6561" TargetMode="External"/><Relationship Id="rId52" Type="http://schemas.openxmlformats.org/officeDocument/2006/relationships/hyperlink" Target="http://portal.genego.com/cgi/imagemap.cgi?id=3018" TargetMode="External"/><Relationship Id="rId53" Type="http://schemas.openxmlformats.org/officeDocument/2006/relationships/hyperlink" Target="http://portal.genego.com/cgi/imagemap.cgi?id=4787" TargetMode="External"/><Relationship Id="rId54" Type="http://schemas.openxmlformats.org/officeDocument/2006/relationships/hyperlink" Target="http://portal.genego.com/cgi/imagemap.cgi?id=5016" TargetMode="External"/><Relationship Id="rId55" Type="http://schemas.openxmlformats.org/officeDocument/2006/relationships/hyperlink" Target="http://portal.genego.com/cgi/imagemap.cgi?id=3151" TargetMode="External"/><Relationship Id="rId56" Type="http://schemas.openxmlformats.org/officeDocument/2006/relationships/hyperlink" Target="http://portal.genego.com/cgi/imagemap.cgi?id=7153" TargetMode="External"/><Relationship Id="rId57" Type="http://schemas.openxmlformats.org/officeDocument/2006/relationships/hyperlink" Target="http://portal.genego.com/cgi/imagemap.cgi?id=896" TargetMode="External"/><Relationship Id="rId58" Type="http://schemas.openxmlformats.org/officeDocument/2006/relationships/hyperlink" Target="http://portal.genego.com/cgi/imagemap.cgi?id=6994" TargetMode="External"/><Relationship Id="rId59" Type="http://schemas.openxmlformats.org/officeDocument/2006/relationships/hyperlink" Target="http://portal.genego.com/cgi/imagemap.cgi?id=731" TargetMode="External"/><Relationship Id="rId60" Type="http://schemas.openxmlformats.org/officeDocument/2006/relationships/hyperlink" Target="http://portal.genego.com/cgi/imagemap.cgi?id=6446" TargetMode="External"/><Relationship Id="rId61" Type="http://schemas.openxmlformats.org/officeDocument/2006/relationships/hyperlink" Target="http://portal.genego.com/cgi/imagemap.cgi?id=7043" TargetMode="External"/><Relationship Id="rId62" Type="http://schemas.openxmlformats.org/officeDocument/2006/relationships/hyperlink" Target="http://portal.genego.com/cgi/imagemap.cgi?id=712" TargetMode="External"/><Relationship Id="rId63" Type="http://schemas.openxmlformats.org/officeDocument/2006/relationships/hyperlink" Target="http://portal.genego.com/cgi/imagemap.cgi?id=2749" TargetMode="External"/><Relationship Id="rId64" Type="http://schemas.openxmlformats.org/officeDocument/2006/relationships/hyperlink" Target="http://portal.genego.com/cgi/imagemap.cgi?id=5013" TargetMode="External"/><Relationship Id="rId65" Type="http://schemas.openxmlformats.org/officeDocument/2006/relationships/hyperlink" Target="http://portal.genego.com/cgi/imagemap.cgi?id=2996" TargetMode="External"/><Relationship Id="rId66" Type="http://schemas.openxmlformats.org/officeDocument/2006/relationships/hyperlink" Target="http://portal.genego.com/cgi/imagemap.cgi?id=4861" TargetMode="External"/><Relationship Id="rId67" Type="http://schemas.openxmlformats.org/officeDocument/2006/relationships/hyperlink" Target="http://portal.genego.com/cgi/imagemap.cgi?id=528" TargetMode="External"/><Relationship Id="rId68" Type="http://schemas.openxmlformats.org/officeDocument/2006/relationships/hyperlink" Target="http://portal.genego.com/cgi/imagemap.cgi?id=652" TargetMode="External"/><Relationship Id="rId69" Type="http://schemas.openxmlformats.org/officeDocument/2006/relationships/hyperlink" Target="http://portal.genego.com/cgi/imagemap.cgi?id=3169" TargetMode="External"/><Relationship Id="rId70" Type="http://schemas.openxmlformats.org/officeDocument/2006/relationships/hyperlink" Target="http://portal.genego.com/cgi/imagemap.cgi?id=2023" TargetMode="External"/><Relationship Id="rId71" Type="http://schemas.openxmlformats.org/officeDocument/2006/relationships/hyperlink" Target="http://portal.genego.com/cgi/imagemap.cgi?id=2668" TargetMode="External"/><Relationship Id="rId72" Type="http://schemas.openxmlformats.org/officeDocument/2006/relationships/hyperlink" Target="http://portal.genego.com/cgi/imagemap.cgi?id=6633" TargetMode="External"/><Relationship Id="rId73" Type="http://schemas.openxmlformats.org/officeDocument/2006/relationships/hyperlink" Target="http://portal.genego.com/cgi/imagemap.cgi?id=6282" TargetMode="External"/><Relationship Id="rId74" Type="http://schemas.openxmlformats.org/officeDocument/2006/relationships/hyperlink" Target="http://portal.genego.com/cgi/imagemap.cgi?id=3104" TargetMode="External"/><Relationship Id="rId75" Type="http://schemas.openxmlformats.org/officeDocument/2006/relationships/hyperlink" Target="http://portal.genego.com/cgi/imagemap.cgi?id=5811" TargetMode="External"/><Relationship Id="rId76" Type="http://schemas.openxmlformats.org/officeDocument/2006/relationships/hyperlink" Target="http://portal.genego.com/cgi/imagemap.cgi?id=543" TargetMode="External"/><Relationship Id="rId77" Type="http://schemas.openxmlformats.org/officeDocument/2006/relationships/hyperlink" Target="http://portal.genego.com/cgi/imagemap.cgi?id=6666" TargetMode="External"/><Relationship Id="rId78" Type="http://schemas.openxmlformats.org/officeDocument/2006/relationships/hyperlink" Target="http://portal.genego.com/cgi/imagemap.cgi?id=661" TargetMode="External"/><Relationship Id="rId79" Type="http://schemas.openxmlformats.org/officeDocument/2006/relationships/hyperlink" Target="http://portal.genego.com/cgi/imagemap.cgi?id=5922" TargetMode="External"/><Relationship Id="rId80" Type="http://schemas.openxmlformats.org/officeDocument/2006/relationships/hyperlink" Target="http://portal.genego.com/cgi/imagemap.cgi?id=6668" TargetMode="External"/><Relationship Id="rId81" Type="http://schemas.openxmlformats.org/officeDocument/2006/relationships/hyperlink" Target="http://portal.genego.com/cgi/imagemap.cgi?id=4743" TargetMode="External"/><Relationship Id="rId82" Type="http://schemas.openxmlformats.org/officeDocument/2006/relationships/hyperlink" Target="http://portal.genego.com/cgi/imagemap.cgi?id=2772" TargetMode="External"/><Relationship Id="rId83" Type="http://schemas.openxmlformats.org/officeDocument/2006/relationships/hyperlink" Target="http://portal.genego.com/cgi/imagemap.cgi?id=5911" TargetMode="External"/><Relationship Id="rId84" Type="http://schemas.openxmlformats.org/officeDocument/2006/relationships/hyperlink" Target="http://portal.genego.com/cgi/imagemap.cgi?id=917" TargetMode="External"/><Relationship Id="rId85" Type="http://schemas.openxmlformats.org/officeDocument/2006/relationships/hyperlink" Target="http://portal.genego.com/cgi/imagemap.cgi?id=2995" TargetMode="External"/><Relationship Id="rId86" Type="http://schemas.openxmlformats.org/officeDocument/2006/relationships/hyperlink" Target="http://portal.genego.com/cgi/imagemap.cgi?id=2727" TargetMode="External"/><Relationship Id="rId87" Type="http://schemas.openxmlformats.org/officeDocument/2006/relationships/hyperlink" Target="http://portal.genego.com/cgi/imagemap.cgi?id=550" TargetMode="External"/><Relationship Id="rId88" Type="http://schemas.openxmlformats.org/officeDocument/2006/relationships/hyperlink" Target="http://portal.genego.com/cgi/imagemap.cgi?id=5703" TargetMode="External"/><Relationship Id="rId89" Type="http://schemas.openxmlformats.org/officeDocument/2006/relationships/hyperlink" Target="http://portal.genego.com/cgi/imagemap.cgi?id=6953" TargetMode="External"/><Relationship Id="rId90" Type="http://schemas.openxmlformats.org/officeDocument/2006/relationships/hyperlink" Target="http://portal.genego.com/cgi/imagemap.cgi?id=2434" TargetMode="External"/><Relationship Id="rId91" Type="http://schemas.openxmlformats.org/officeDocument/2006/relationships/hyperlink" Target="http://portal.genego.com/cgi/imagemap.cgi?id=664" TargetMode="External"/><Relationship Id="rId92" Type="http://schemas.openxmlformats.org/officeDocument/2006/relationships/hyperlink" Target="http://portal.genego.com/cgi/imagemap.cgi?id=3079" TargetMode="External"/><Relationship Id="rId93" Type="http://schemas.openxmlformats.org/officeDocument/2006/relationships/hyperlink" Target="http://portal.genego.com/cgi/imagemap.cgi?id=7303" TargetMode="External"/><Relationship Id="rId94" Type="http://schemas.openxmlformats.org/officeDocument/2006/relationships/hyperlink" Target="http://portal.genego.com/cgi/imagemap.cgi?id=7057" TargetMode="External"/><Relationship Id="rId95" Type="http://schemas.openxmlformats.org/officeDocument/2006/relationships/hyperlink" Target="http://portal.genego.com/cgi/imagemap.cgi?id=6562" TargetMode="External"/><Relationship Id="rId96" Type="http://schemas.openxmlformats.org/officeDocument/2006/relationships/hyperlink" Target="http://portal.genego.com/cgi/imagemap.cgi?id=440" TargetMode="External"/><Relationship Id="rId97" Type="http://schemas.openxmlformats.org/officeDocument/2006/relationships/hyperlink" Target="http://portal.genego.com/cgi/imagemap.cgi?id=4583" TargetMode="External"/><Relationship Id="rId98" Type="http://schemas.openxmlformats.org/officeDocument/2006/relationships/hyperlink" Target="http://portal.genego.com/cgi/imagemap.cgi?id=516" TargetMode="External"/><Relationship Id="rId99" Type="http://schemas.openxmlformats.org/officeDocument/2006/relationships/hyperlink" Target="http://portal.genego.com/cgi/imagemap.cgi?id=6599" TargetMode="External"/><Relationship Id="rId100" Type="http://schemas.openxmlformats.org/officeDocument/2006/relationships/hyperlink" Target="http://portal.genego.com/cgi/imagemap.cgi?id=7056" TargetMode="External"/><Relationship Id="rId101" Type="http://schemas.openxmlformats.org/officeDocument/2006/relationships/hyperlink" Target="http://portal.genego.com/cgi/imagemap.cgi?id=7073" TargetMode="External"/><Relationship Id="rId102" Type="http://schemas.openxmlformats.org/officeDocument/2006/relationships/hyperlink" Target="http://portal.genego.com/cgi/imagemap.cgi?id=3092" TargetMode="External"/><Relationship Id="rId103" Type="http://schemas.openxmlformats.org/officeDocument/2006/relationships/hyperlink" Target="http://portal.genego.com/cgi/imagemap.cgi?id=3216" TargetMode="External"/><Relationship Id="rId104" Type="http://schemas.openxmlformats.org/officeDocument/2006/relationships/hyperlink" Target="http://portal.genego.com/cgi/imagemap.cgi?id=473" TargetMode="External"/><Relationship Id="rId105" Type="http://schemas.openxmlformats.org/officeDocument/2006/relationships/hyperlink" Target="http://portal.genego.com/cgi/imagemap.cgi?id=7273" TargetMode="External"/><Relationship Id="rId106" Type="http://schemas.openxmlformats.org/officeDocument/2006/relationships/hyperlink" Target="http://portal.genego.com/cgi/imagemap.cgi?id=6348" TargetMode="External"/><Relationship Id="rId107" Type="http://schemas.openxmlformats.org/officeDocument/2006/relationships/hyperlink" Target="http://portal.genego.com/cgi/imagemap.cgi?id=6984" TargetMode="External"/><Relationship Id="rId108" Type="http://schemas.openxmlformats.org/officeDocument/2006/relationships/hyperlink" Target="http://portal.genego.com/cgi/imagemap.cgi?id=6346" TargetMode="External"/><Relationship Id="rId109" Type="http://schemas.openxmlformats.org/officeDocument/2006/relationships/hyperlink" Target="http://portal.genego.com/cgi/imagemap.cgi?id=6510" TargetMode="External"/><Relationship Id="rId110" Type="http://schemas.openxmlformats.org/officeDocument/2006/relationships/hyperlink" Target="http://portal.genego.com/cgi/imagemap.cgi?id=2269" TargetMode="External"/><Relationship Id="rId111" Type="http://schemas.openxmlformats.org/officeDocument/2006/relationships/hyperlink" Target="http://portal.genego.com/cgi/imagemap.cgi?id=531" TargetMode="External"/><Relationship Id="rId112" Type="http://schemas.openxmlformats.org/officeDocument/2006/relationships/hyperlink" Target="http://portal.genego.com/cgi/imagemap.cgi?id=7284" TargetMode="External"/><Relationship Id="rId113" Type="http://schemas.openxmlformats.org/officeDocument/2006/relationships/hyperlink" Target="http://portal.genego.com/cgi/imagemap.cgi?id=6985" TargetMode="External"/><Relationship Id="rId114" Type="http://schemas.openxmlformats.org/officeDocument/2006/relationships/hyperlink" Target="http://portal.genego.com/cgi/imagemap.cgi?id=6522" TargetMode="External"/><Relationship Id="rId115" Type="http://schemas.openxmlformats.org/officeDocument/2006/relationships/hyperlink" Target="http://portal.genego.com/cgi/imagemap.cgi?id=5634" TargetMode="External"/><Relationship Id="rId116" Type="http://schemas.openxmlformats.org/officeDocument/2006/relationships/hyperlink" Target="http://portal.genego.com/cgi/imagemap.cgi?id=2670" TargetMode="External"/><Relationship Id="rId117" Type="http://schemas.openxmlformats.org/officeDocument/2006/relationships/hyperlink" Target="http://portal.genego.com/cgi/imagemap.cgi?id=2669" TargetMode="External"/><Relationship Id="rId118" Type="http://schemas.openxmlformats.org/officeDocument/2006/relationships/hyperlink" Target="http://portal.genego.com/cgi/imagemap.cgi?id=2641" TargetMode="External"/><Relationship Id="rId119" Type="http://schemas.openxmlformats.org/officeDocument/2006/relationships/hyperlink" Target="http://portal.genego.com/cgi/imagemap.cgi?id=6420" TargetMode="External"/><Relationship Id="rId120" Type="http://schemas.openxmlformats.org/officeDocument/2006/relationships/hyperlink" Target="http://portal.genego.com/cgi/imagemap.cgi?id=6923" TargetMode="External"/><Relationship Id="rId121" Type="http://schemas.openxmlformats.org/officeDocument/2006/relationships/hyperlink" Target="http://portal.genego.com/cgi/imagemap.cgi?id=524" TargetMode="External"/><Relationship Id="rId122" Type="http://schemas.openxmlformats.org/officeDocument/2006/relationships/hyperlink" Target="http://portal.genego.com/cgi/imagemap.cgi?id=443" TargetMode="External"/><Relationship Id="rId123" Type="http://schemas.openxmlformats.org/officeDocument/2006/relationships/hyperlink" Target="http://portal.genego.com/cgi/imagemap.cgi?id=2442" TargetMode="External"/><Relationship Id="rId124" Type="http://schemas.openxmlformats.org/officeDocument/2006/relationships/hyperlink" Target="http://portal.genego.com/cgi/imagemap.cgi?id=2640" TargetMode="External"/><Relationship Id="rId125" Type="http://schemas.openxmlformats.org/officeDocument/2006/relationships/hyperlink" Target="http://portal.genego.com/cgi/imagemap.cgi?id=912" TargetMode="External"/><Relationship Id="rId126" Type="http://schemas.openxmlformats.org/officeDocument/2006/relationships/hyperlink" Target="http://portal.genego.com/cgi/imagemap.cgi?id=6421" TargetMode="External"/><Relationship Id="rId127" Type="http://schemas.openxmlformats.org/officeDocument/2006/relationships/hyperlink" Target="http://portal.genego.com/cgi/imagemap.cgi?id=448" TargetMode="External"/><Relationship Id="rId128" Type="http://schemas.openxmlformats.org/officeDocument/2006/relationships/hyperlink" Target="http://portal.genego.com/cgi/imagemap.cgi?id=3055" TargetMode="External"/><Relationship Id="rId129" Type="http://schemas.openxmlformats.org/officeDocument/2006/relationships/hyperlink" Target="http://portal.genego.com/cgi/imagemap.cgi?id=647" TargetMode="External"/><Relationship Id="rId130" Type="http://schemas.openxmlformats.org/officeDocument/2006/relationships/hyperlink" Target="http://portal.genego.com/cgi/imagemap.cgi?id=2452" TargetMode="External"/><Relationship Id="rId131" Type="http://schemas.openxmlformats.org/officeDocument/2006/relationships/hyperlink" Target="http://portal.genego.com/cgi/imagemap.cgi?id=5014" TargetMode="External"/><Relationship Id="rId132" Type="http://schemas.openxmlformats.org/officeDocument/2006/relationships/hyperlink" Target="http://portal.genego.com/cgi/imagemap.cgi?id=2207" TargetMode="External"/><Relationship Id="rId133" Type="http://schemas.openxmlformats.org/officeDocument/2006/relationships/hyperlink" Target="http://portal.genego.com/cgi/imagemap.cgi?id=469" TargetMode="External"/><Relationship Id="rId134" Type="http://schemas.openxmlformats.org/officeDocument/2006/relationships/hyperlink" Target="http://portal.genego.com/cgi/imagemap.cgi?id=6313" TargetMode="External"/><Relationship Id="rId135" Type="http://schemas.openxmlformats.org/officeDocument/2006/relationships/hyperlink" Target="http://portal.genego.com/cgi/imagemap.cgi?id=390" TargetMode="External"/><Relationship Id="rId136" Type="http://schemas.openxmlformats.org/officeDocument/2006/relationships/hyperlink" Target="http://portal.genego.com/cgi/imagemap.cgi?id=7076" TargetMode="External"/><Relationship Id="rId137" Type="http://schemas.openxmlformats.org/officeDocument/2006/relationships/hyperlink" Target="http://portal.genego.com/cgi/imagemap.cgi?id=6291" TargetMode="External"/><Relationship Id="rId138" Type="http://schemas.openxmlformats.org/officeDocument/2006/relationships/hyperlink" Target="http://portal.genego.com/cgi/imagemap.cgi?id=2673" TargetMode="External"/><Relationship Id="rId139" Type="http://schemas.openxmlformats.org/officeDocument/2006/relationships/hyperlink" Target="http://portal.genego.com/cgi/imagemap.cgi?id=700" TargetMode="External"/><Relationship Id="rId140" Type="http://schemas.openxmlformats.org/officeDocument/2006/relationships/hyperlink" Target="http://portal.genego.com/cgi/imagemap.cgi?id=3271" TargetMode="External"/><Relationship Id="rId141" Type="http://schemas.openxmlformats.org/officeDocument/2006/relationships/hyperlink" Target="http://portal.genego.com/cgi/imagemap.cgi?id=662" TargetMode="External"/><Relationship Id="rId142" Type="http://schemas.openxmlformats.org/officeDocument/2006/relationships/hyperlink" Target="http://portal.genego.com/cgi/imagemap.cgi?id=2771" TargetMode="External"/><Relationship Id="rId143" Type="http://schemas.openxmlformats.org/officeDocument/2006/relationships/hyperlink" Target="http://portal.genego.com/cgi/imagemap.cgi?id=5060" TargetMode="External"/><Relationship Id="rId144" Type="http://schemas.openxmlformats.org/officeDocument/2006/relationships/hyperlink" Target="http://portal.genego.com/cgi/imagemap.cgi?id=2748" TargetMode="External"/><Relationship Id="rId145" Type="http://schemas.openxmlformats.org/officeDocument/2006/relationships/hyperlink" Target="http://portal.genego.com/cgi/imagemap.cgi?id=718" TargetMode="External"/><Relationship Id="rId146" Type="http://schemas.openxmlformats.org/officeDocument/2006/relationships/hyperlink" Target="http://portal.genego.com/cgi/imagemap.cgi?id=2393" TargetMode="External"/><Relationship Id="rId147" Type="http://schemas.openxmlformats.org/officeDocument/2006/relationships/hyperlink" Target="http://portal.genego.com/cgi/imagemap.cgi?id=442" TargetMode="External"/><Relationship Id="rId148" Type="http://schemas.openxmlformats.org/officeDocument/2006/relationships/hyperlink" Target="http://portal.genego.com/cgi/imagemap.cgi?id=2663" TargetMode="External"/><Relationship Id="rId149" Type="http://schemas.openxmlformats.org/officeDocument/2006/relationships/hyperlink" Target="http://portal.genego.com/cgi/imagemap.cgi?id=2813" TargetMode="External"/><Relationship Id="rId150" Type="http://schemas.openxmlformats.org/officeDocument/2006/relationships/hyperlink" Target="http://portal.genego.com/cgi/imagemap.cgi?id=638" TargetMode="External"/><Relationship Id="rId151" Type="http://schemas.openxmlformats.org/officeDocument/2006/relationships/hyperlink" Target="http://portal.genego.com/cgi/imagemap.cgi?id=498" TargetMode="External"/><Relationship Id="rId152" Type="http://schemas.openxmlformats.org/officeDocument/2006/relationships/hyperlink" Target="http://portal.genego.com/cgi/imagemap.cgi?id=3075" TargetMode="External"/><Relationship Id="rId153" Type="http://schemas.openxmlformats.org/officeDocument/2006/relationships/hyperlink" Target="http://portal.genego.com/cgi/imagemap.cgi?id=2674" TargetMode="External"/><Relationship Id="rId154" Type="http://schemas.openxmlformats.org/officeDocument/2006/relationships/hyperlink" Target="http://portal.genego.com/cgi/imagemap.cgi?id=2998" TargetMode="External"/><Relationship Id="rId155" Type="http://schemas.openxmlformats.org/officeDocument/2006/relationships/hyperlink" Target="http://portal.genego.com/cgi/imagemap.cgi?id=2664" TargetMode="External"/><Relationship Id="rId156" Type="http://schemas.openxmlformats.org/officeDocument/2006/relationships/hyperlink" Target="http://portal.genego.com/cgi/imagemap.cgi?id=2426" TargetMode="External"/><Relationship Id="rId157" Type="http://schemas.openxmlformats.org/officeDocument/2006/relationships/hyperlink" Target="http://portal.genego.com/cgi/imagemap.cgi?id=3025" TargetMode="External"/><Relationship Id="rId158" Type="http://schemas.openxmlformats.org/officeDocument/2006/relationships/hyperlink" Target="http://portal.genego.com/cgi/imagemap.cgi?id=3106" TargetMode="External"/><Relationship Id="rId159" Type="http://schemas.openxmlformats.org/officeDocument/2006/relationships/hyperlink" Target="http://portal.genego.com/cgi/imagemap.cgi?id=699" TargetMode="External"/><Relationship Id="rId160" Type="http://schemas.openxmlformats.org/officeDocument/2006/relationships/hyperlink" Target="http://portal.genego.com/cgi/imagemap.cgi?id=5951" TargetMode="External"/><Relationship Id="rId161" Type="http://schemas.openxmlformats.org/officeDocument/2006/relationships/hyperlink" Target="http://portal.genego.com/cgi/imagemap.cgi?id=868" TargetMode="External"/><Relationship Id="rId162" Type="http://schemas.openxmlformats.org/officeDocument/2006/relationships/hyperlink" Target="http://portal.genego.com/cgi/imagemap.cgi?id=2812" TargetMode="External"/><Relationship Id="rId163" Type="http://schemas.openxmlformats.org/officeDocument/2006/relationships/hyperlink" Target="http://portal.genego.com/cgi/imagemap.cgi?id=5269" TargetMode="External"/><Relationship Id="rId164" Type="http://schemas.openxmlformats.org/officeDocument/2006/relationships/hyperlink" Target="http://portal.genego.com/cgi/imagemap.cgi?id=6415" TargetMode="External"/><Relationship Id="rId165" Type="http://schemas.openxmlformats.org/officeDocument/2006/relationships/hyperlink" Target="http://portal.genego.com/cgi/imagemap.cgi?id=413" TargetMode="External"/><Relationship Id="rId166" Type="http://schemas.openxmlformats.org/officeDocument/2006/relationships/hyperlink" Target="http://portal.genego.com/cgi/imagemap.cgi?id=6319" TargetMode="External"/><Relationship Id="rId167" Type="http://schemas.openxmlformats.org/officeDocument/2006/relationships/hyperlink" Target="http://portal.genego.com/cgi/imagemap.cgi?id=396" TargetMode="External"/><Relationship Id="rId168" Type="http://schemas.openxmlformats.org/officeDocument/2006/relationships/hyperlink" Target="http://portal.genego.com/cgi/imagemap.cgi?id=1485" TargetMode="External"/><Relationship Id="rId169" Type="http://schemas.openxmlformats.org/officeDocument/2006/relationships/hyperlink" Target="http://portal.genego.com/cgi/imagemap.cgi?id=633" TargetMode="External"/><Relationship Id="rId170" Type="http://schemas.openxmlformats.org/officeDocument/2006/relationships/hyperlink" Target="http://portal.genego.com/cgi/imagemap.cgi?id=6559" TargetMode="External"/><Relationship Id="rId171" Type="http://schemas.openxmlformats.org/officeDocument/2006/relationships/hyperlink" Target="http://portal.genego.com/cgi/imagemap.cgi?id=458" TargetMode="External"/><Relationship Id="rId172" Type="http://schemas.openxmlformats.org/officeDocument/2006/relationships/hyperlink" Target="http://portal.genego.com/cgi/imagemap.cgi?id=439" TargetMode="External"/><Relationship Id="rId173" Type="http://schemas.openxmlformats.org/officeDocument/2006/relationships/hyperlink" Target="http://portal.genego.com/cgi/imagemap.cgi?id=705" TargetMode="External"/><Relationship Id="rId174" Type="http://schemas.openxmlformats.org/officeDocument/2006/relationships/hyperlink" Target="http://portal.genego.com/cgi/imagemap.cgi?id=635" TargetMode="External"/><Relationship Id="rId175" Type="http://schemas.openxmlformats.org/officeDocument/2006/relationships/hyperlink" Target="http://portal.genego.com/cgi/imagemap.cgi?id=3156" TargetMode="External"/><Relationship Id="rId176" Type="http://schemas.openxmlformats.org/officeDocument/2006/relationships/hyperlink" Target="http://portal.genego.com/cgi/imagemap.cgi?id=3152" TargetMode="External"/><Relationship Id="rId177" Type="http://schemas.openxmlformats.org/officeDocument/2006/relationships/hyperlink" Target="http://portal.genego.com/cgi/imagemap.cgi?id=5931" TargetMode="External"/><Relationship Id="rId178" Type="http://schemas.openxmlformats.org/officeDocument/2006/relationships/hyperlink" Target="http://portal.genego.com/cgi/imagemap.cgi?id=3205" TargetMode="External"/><Relationship Id="rId179" Type="http://schemas.openxmlformats.org/officeDocument/2006/relationships/hyperlink" Target="http://portal.genego.com/cgi/imagemap.cgi?id=2930" TargetMode="External"/><Relationship Id="rId180" Type="http://schemas.openxmlformats.org/officeDocument/2006/relationships/hyperlink" Target="http://portal.genego.com/cgi/imagemap.cgi?id=2488" TargetMode="External"/><Relationship Id="rId181" Type="http://schemas.openxmlformats.org/officeDocument/2006/relationships/hyperlink" Target="http://portal.genego.com/cgi/imagemap.cgi?id=5891" TargetMode="External"/><Relationship Id="rId182" Type="http://schemas.openxmlformats.org/officeDocument/2006/relationships/hyperlink" Target="http://portal.genego.com/cgi/imagemap.cgi?id=6807" TargetMode="External"/><Relationship Id="rId183" Type="http://schemas.openxmlformats.org/officeDocument/2006/relationships/hyperlink" Target="http://portal.genego.com/cgi/imagemap.cgi?id=447" TargetMode="External"/><Relationship Id="rId184" Type="http://schemas.openxmlformats.org/officeDocument/2006/relationships/hyperlink" Target="http://portal.genego.com/cgi/imagemap.cgi?id=6414" TargetMode="External"/><Relationship Id="rId185" Type="http://schemas.openxmlformats.org/officeDocument/2006/relationships/hyperlink" Target="http://portal.genego.com/cgi/imagemap.cgi?id=2231" TargetMode="External"/><Relationship Id="rId186" Type="http://schemas.openxmlformats.org/officeDocument/2006/relationships/hyperlink" Target="http://portal.genego.com/cgi/imagemap.cgi?id=376" TargetMode="External"/><Relationship Id="rId187" Type="http://schemas.openxmlformats.org/officeDocument/2006/relationships/hyperlink" Target="http://portal.genego.com/cgi/imagemap.cgi?id=617" TargetMode="External"/><Relationship Id="rId188" Type="http://schemas.openxmlformats.org/officeDocument/2006/relationships/hyperlink" Target="http://portal.genego.com/cgi/imagemap.cgi?id=2368" TargetMode="External"/><Relationship Id="rId189" Type="http://schemas.openxmlformats.org/officeDocument/2006/relationships/hyperlink" Target="http://portal.genego.com/cgi/imagemap.cgi?id=532" TargetMode="External"/><Relationship Id="rId190" Type="http://schemas.openxmlformats.org/officeDocument/2006/relationships/hyperlink" Target="http://portal.genego.com/cgi/imagemap.cgi?id=6121" TargetMode="External"/><Relationship Id="rId191" Type="http://schemas.openxmlformats.org/officeDocument/2006/relationships/hyperlink" Target="http://portal.genego.com/cgi/imagemap.cgi?id=7174" TargetMode="External"/><Relationship Id="rId192" Type="http://schemas.openxmlformats.org/officeDocument/2006/relationships/hyperlink" Target="http://portal.genego.com/cgi/imagemap.cgi?id=3268" TargetMode="External"/><Relationship Id="rId193" Type="http://schemas.openxmlformats.org/officeDocument/2006/relationships/hyperlink" Target="http://portal.genego.com/cgi/imagemap.cgi?id=2252" TargetMode="External"/><Relationship Id="rId194" Type="http://schemas.openxmlformats.org/officeDocument/2006/relationships/hyperlink" Target="http://portal.genego.com/cgi/imagemap.cgi?id=7055" TargetMode="External"/><Relationship Id="rId195" Type="http://schemas.openxmlformats.org/officeDocument/2006/relationships/hyperlink" Target="http://portal.genego.com/cgi/imagemap.cgi?id=6903" TargetMode="External"/><Relationship Id="rId196" Type="http://schemas.openxmlformats.org/officeDocument/2006/relationships/hyperlink" Target="http://portal.genego.com/cgi/imagemap.cgi?id=4798" TargetMode="External"/><Relationship Id="rId197" Type="http://schemas.openxmlformats.org/officeDocument/2006/relationships/hyperlink" Target="http://portal.genego.com/cgi/imagemap.cgi?id=7203" TargetMode="External"/><Relationship Id="rId198" Type="http://schemas.openxmlformats.org/officeDocument/2006/relationships/hyperlink" Target="http://portal.genego.com/cgi/imagemap.cgi?id=737" TargetMode="External"/><Relationship Id="rId199" Type="http://schemas.openxmlformats.org/officeDocument/2006/relationships/hyperlink" Target="http://portal.genego.com/cgi/imagemap.cgi?id=6498" TargetMode="External"/><Relationship Id="rId200" Type="http://schemas.openxmlformats.org/officeDocument/2006/relationships/hyperlink" Target="http://portal.genego.com/cgi/imagemap.cgi?id=523" TargetMode="External"/><Relationship Id="rId201" Type="http://schemas.openxmlformats.org/officeDocument/2006/relationships/hyperlink" Target="http://portal.genego.com/cgi/imagemap.cgi?id=3084" TargetMode="External"/><Relationship Id="rId202" Type="http://schemas.openxmlformats.org/officeDocument/2006/relationships/hyperlink" Target="http://portal.genego.com/cgi/imagemap.cgi?id=7314" TargetMode="External"/><Relationship Id="rId203" Type="http://schemas.openxmlformats.org/officeDocument/2006/relationships/hyperlink" Target="http://portal.genego.com/cgi/imagemap.cgi?id=522" TargetMode="External"/><Relationship Id="rId204" Type="http://schemas.openxmlformats.org/officeDocument/2006/relationships/hyperlink" Target="http://portal.genego.com/cgi/imagemap.cgi?id=2297" TargetMode="External"/><Relationship Id="rId205" Type="http://schemas.openxmlformats.org/officeDocument/2006/relationships/hyperlink" Target="http://portal.genego.com/cgi/imagemap.cgi?id=5064" TargetMode="External"/><Relationship Id="rId206" Type="http://schemas.openxmlformats.org/officeDocument/2006/relationships/hyperlink" Target="http://portal.genego.com/cgi/imagemap.cgi?id=383" TargetMode="External"/><Relationship Id="rId207" Type="http://schemas.openxmlformats.org/officeDocument/2006/relationships/hyperlink" Target="http://portal.genego.com/cgi/imagemap.cgi?id=2747" TargetMode="External"/><Relationship Id="rId208" Type="http://schemas.openxmlformats.org/officeDocument/2006/relationships/hyperlink" Target="http://portal.genego.com/cgi/imagemap.cgi?id=880" TargetMode="External"/><Relationship Id="rId209" Type="http://schemas.openxmlformats.org/officeDocument/2006/relationships/hyperlink" Target="http://portal.genego.com/cgi/imagemap.cgi?id=4845" TargetMode="External"/><Relationship Id="rId210" Type="http://schemas.openxmlformats.org/officeDocument/2006/relationships/hyperlink" Target="http://portal.genego.com/cgi/imagemap.cgi?id=3289" TargetMode="External"/><Relationship Id="rId211" Type="http://schemas.openxmlformats.org/officeDocument/2006/relationships/hyperlink" Target="http://portal.genego.com/cgi/imagemap.cgi?id=6894" TargetMode="External"/><Relationship Id="rId212" Type="http://schemas.openxmlformats.org/officeDocument/2006/relationships/hyperlink" Target="http://portal.genego.com/cgi/imagemap.cgi?id=6365" TargetMode="External"/><Relationship Id="rId213" Type="http://schemas.openxmlformats.org/officeDocument/2006/relationships/hyperlink" Target="http://portal.genego.com/cgi/imagemap.cgi?id=919" TargetMode="External"/><Relationship Id="rId214" Type="http://schemas.openxmlformats.org/officeDocument/2006/relationships/hyperlink" Target="http://portal.genego.com/cgi/imagemap.cgi?id=1496" TargetMode="External"/><Relationship Id="rId215" Type="http://schemas.openxmlformats.org/officeDocument/2006/relationships/hyperlink" Target="http://portal.genego.com/cgi/imagemap.cgi?id=4643" TargetMode="External"/><Relationship Id="rId216" Type="http://schemas.openxmlformats.org/officeDocument/2006/relationships/hyperlink" Target="http://portal.genego.com/cgi/imagemap.cgi?id=3173" TargetMode="External"/><Relationship Id="rId217" Type="http://schemas.openxmlformats.org/officeDocument/2006/relationships/hyperlink" Target="http://portal.genego.com/cgi/imagemap.cgi?id=2666" TargetMode="External"/><Relationship Id="rId218" Type="http://schemas.openxmlformats.org/officeDocument/2006/relationships/hyperlink" Target="http://portal.genego.com/cgi/imagemap.cgi?id=920" TargetMode="External"/><Relationship Id="rId219" Type="http://schemas.openxmlformats.org/officeDocument/2006/relationships/hyperlink" Target="http://portal.genego.com/cgi/imagemap.cgi?id=434" TargetMode="External"/><Relationship Id="rId220" Type="http://schemas.openxmlformats.org/officeDocument/2006/relationships/hyperlink" Target="http://portal.genego.com/cgi/imagemap.cgi?id=6653" TargetMode="External"/><Relationship Id="rId221" Type="http://schemas.openxmlformats.org/officeDocument/2006/relationships/hyperlink" Target="http://portal.genego.com/cgi/imagemap.cgi?id=2937" TargetMode="External"/><Relationship Id="rId222" Type="http://schemas.openxmlformats.org/officeDocument/2006/relationships/hyperlink" Target="http://portal.genego.com/cgi/imagemap.cgi?id=6424" TargetMode="External"/><Relationship Id="rId223" Type="http://schemas.openxmlformats.org/officeDocument/2006/relationships/hyperlink" Target="http://portal.genego.com/cgi/imagemap.cgi?id=741" TargetMode="External"/><Relationship Id="rId224" Type="http://schemas.openxmlformats.org/officeDocument/2006/relationships/hyperlink" Target="http://portal.genego.com/cgi/imagemap.cgi?id=6261" TargetMode="External"/><Relationship Id="rId225" Type="http://schemas.openxmlformats.org/officeDocument/2006/relationships/hyperlink" Target="http://portal.genego.com/cgi/imagemap.cgi?id=5881" TargetMode="External"/><Relationship Id="rId226" Type="http://schemas.openxmlformats.org/officeDocument/2006/relationships/hyperlink" Target="http://portal.genego.com/cgi/imagemap.cgi?id=2375" TargetMode="External"/><Relationship Id="rId227" Type="http://schemas.openxmlformats.org/officeDocument/2006/relationships/hyperlink" Target="http://portal.genego.com/cgi/imagemap.cgi?id=6975" TargetMode="External"/><Relationship Id="rId228" Type="http://schemas.openxmlformats.org/officeDocument/2006/relationships/hyperlink" Target="http://portal.genego.com/cgi/imagemap.cgi?id=677" TargetMode="External"/><Relationship Id="rId229" Type="http://schemas.openxmlformats.org/officeDocument/2006/relationships/hyperlink" Target="http://portal.genego.com/cgi/imagemap.cgi?id=3287" TargetMode="External"/><Relationship Id="rId230" Type="http://schemas.openxmlformats.org/officeDocument/2006/relationships/hyperlink" Target="http://portal.genego.com/cgi/imagemap.cgi?id=871" TargetMode="External"/><Relationship Id="rId231" Type="http://schemas.openxmlformats.org/officeDocument/2006/relationships/hyperlink" Target="http://portal.genego.com/cgi/imagemap.cgi?id=3087" TargetMode="External"/><Relationship Id="rId232" Type="http://schemas.openxmlformats.org/officeDocument/2006/relationships/hyperlink" Target="http://portal.genego.com/cgi/imagemap.cgi?id=653" TargetMode="External"/><Relationship Id="rId233" Type="http://schemas.openxmlformats.org/officeDocument/2006/relationships/hyperlink" Target="http://portal.genego.com/cgi/imagemap.cgi?id=4433" TargetMode="External"/><Relationship Id="rId234" Type="http://schemas.openxmlformats.org/officeDocument/2006/relationships/hyperlink" Target="http://portal.genego.com/cgi/imagemap.cgi?id=7159" TargetMode="External"/><Relationship Id="rId235" Type="http://schemas.openxmlformats.org/officeDocument/2006/relationships/hyperlink" Target="http://portal.genego.com/cgi/imagemap.cgi?id=2507" TargetMode="External"/><Relationship Id="rId236" Type="http://schemas.openxmlformats.org/officeDocument/2006/relationships/hyperlink" Target="http://portal.genego.com/cgi/imagemap.cgi?id=3257" TargetMode="External"/><Relationship Id="rId237" Type="http://schemas.openxmlformats.org/officeDocument/2006/relationships/hyperlink" Target="http://portal.genego.com/cgi/imagemap.cgi?id=672" TargetMode="External"/><Relationship Id="rId238" Type="http://schemas.openxmlformats.org/officeDocument/2006/relationships/hyperlink" Target="http://portal.genego.com/cgi/imagemap.cgi?id=3089" TargetMode="External"/><Relationship Id="rId239" Type="http://schemas.openxmlformats.org/officeDocument/2006/relationships/hyperlink" Target="http://portal.genego.com/cgi/imagemap.cgi?id=723" TargetMode="External"/><Relationship Id="rId240" Type="http://schemas.openxmlformats.org/officeDocument/2006/relationships/hyperlink" Target="http://portal.genego.com/cgi/imagemap.cgi?id=2652" TargetMode="External"/><Relationship Id="rId241" Type="http://schemas.openxmlformats.org/officeDocument/2006/relationships/hyperlink" Target="http://portal.genego.com/cgi/imagemap.cgi?id=632" TargetMode="External"/><Relationship Id="rId242" Type="http://schemas.openxmlformats.org/officeDocument/2006/relationships/hyperlink" Target="http://portal.genego.com/cgi/imagemap.cgi?id=3172" TargetMode="External"/><Relationship Id="rId243" Type="http://schemas.openxmlformats.org/officeDocument/2006/relationships/hyperlink" Target="http://portal.genego.com/cgi/imagemap.cgi?id=4733" TargetMode="External"/><Relationship Id="rId244" Type="http://schemas.openxmlformats.org/officeDocument/2006/relationships/hyperlink" Target="http://portal.genego.com/cgi/imagemap.cgi?id=554" TargetMode="External"/><Relationship Id="rId245" Type="http://schemas.openxmlformats.org/officeDocument/2006/relationships/hyperlink" Target="http://portal.genego.com/cgi/imagemap.cgi?id=6443" TargetMode="External"/><Relationship Id="rId246" Type="http://schemas.openxmlformats.org/officeDocument/2006/relationships/hyperlink" Target="http://portal.genego.com/cgi/imagemap.cgi?id=2946" TargetMode="External"/><Relationship Id="rId247" Type="http://schemas.openxmlformats.org/officeDocument/2006/relationships/hyperlink" Target="http://portal.genego.com/cgi/imagemap.cgi?id=5010" TargetMode="External"/><Relationship Id="rId248" Type="http://schemas.openxmlformats.org/officeDocument/2006/relationships/hyperlink" Target="http://portal.genego.com/cgi/imagemap.cgi?id=6356" TargetMode="External"/><Relationship Id="rId249" Type="http://schemas.openxmlformats.org/officeDocument/2006/relationships/hyperlink" Target="http://portal.genego.com/cgi/imagemap.cgi?id=6963" TargetMode="External"/><Relationship Id="rId250" Type="http://schemas.openxmlformats.org/officeDocument/2006/relationships/hyperlink" Target="http://portal.genego.com/cgi/imagemap.cgi?id=7054" TargetMode="External"/><Relationship Id="rId251" Type="http://schemas.openxmlformats.org/officeDocument/2006/relationships/hyperlink" Target="http://portal.genego.com/cgi/imagemap.cgi?id=4361" TargetMode="External"/><Relationship Id="rId252" Type="http://schemas.openxmlformats.org/officeDocument/2006/relationships/hyperlink" Target="http://portal.genego.com/cgi/imagemap.cgi?id=7033" TargetMode="External"/><Relationship Id="rId253" Type="http://schemas.openxmlformats.org/officeDocument/2006/relationships/hyperlink" Target="http://portal.genego.com/cgi/imagemap.cgi?id=658" TargetMode="External"/><Relationship Id="rId254" Type="http://schemas.openxmlformats.org/officeDocument/2006/relationships/hyperlink" Target="http://portal.genego.com/cgi/imagemap.cgi?id=5329" TargetMode="External"/><Relationship Id="rId255" Type="http://schemas.openxmlformats.org/officeDocument/2006/relationships/hyperlink" Target="http://portal.genego.com/cgi/imagemap.cgi?id=5138" TargetMode="External"/><Relationship Id="rId256" Type="http://schemas.openxmlformats.org/officeDocument/2006/relationships/hyperlink" Target="http://portal.genego.com/cgi/imagemap.cgi?id=2425" TargetMode="External"/><Relationship Id="rId257" Type="http://schemas.openxmlformats.org/officeDocument/2006/relationships/hyperlink" Target="http://portal.genego.com/cgi/imagemap.cgi?id=3083" TargetMode="External"/><Relationship Id="rId258" Type="http://schemas.openxmlformats.org/officeDocument/2006/relationships/hyperlink" Target="http://portal.genego.com/cgi/imagemap.cgi?id=463" TargetMode="External"/><Relationship Id="rId259" Type="http://schemas.openxmlformats.org/officeDocument/2006/relationships/hyperlink" Target="http://portal.genego.com/cgi/imagemap.cgi?id=6331" TargetMode="External"/><Relationship Id="rId260" Type="http://schemas.openxmlformats.org/officeDocument/2006/relationships/hyperlink" Target="http://portal.genego.com/cgi/imagemap.cgi?id=6564" TargetMode="External"/><Relationship Id="rId261" Type="http://schemas.openxmlformats.org/officeDocument/2006/relationships/hyperlink" Target="http://portal.genego.com/cgi/imagemap.cgi?id=2728" TargetMode="External"/><Relationship Id="rId262" Type="http://schemas.openxmlformats.org/officeDocument/2006/relationships/hyperlink" Target="http://portal.genego.com/cgi/imagemap.cgi?id=7075" TargetMode="External"/><Relationship Id="rId263" Type="http://schemas.openxmlformats.org/officeDocument/2006/relationships/hyperlink" Target="http://portal.genego.com/cgi/imagemap.cgi?id=2202" TargetMode="External"/><Relationship Id="rId264" Type="http://schemas.openxmlformats.org/officeDocument/2006/relationships/hyperlink" Target="http://portal.genego.com/cgi/imagemap.cgi?id=6938" TargetMode="External"/><Relationship Id="rId265" Type="http://schemas.openxmlformats.org/officeDocument/2006/relationships/hyperlink" Target="http://portal.genego.com/cgi/imagemap.cgi?id=3191" TargetMode="External"/><Relationship Id="rId266" Type="http://schemas.openxmlformats.org/officeDocument/2006/relationships/hyperlink" Target="http://portal.genego.com/cgi/imagemap.cgi?id=2959" TargetMode="External"/><Relationship Id="rId267" Type="http://schemas.openxmlformats.org/officeDocument/2006/relationships/hyperlink" Target="http://portal.genego.com/cgi/imagemap.cgi?id=6603" TargetMode="External"/><Relationship Id="rId268" Type="http://schemas.openxmlformats.org/officeDocument/2006/relationships/hyperlink" Target="http://portal.genego.com/cgi/imagemap.cgi?id=800" TargetMode="External"/><Relationship Id="rId269" Type="http://schemas.openxmlformats.org/officeDocument/2006/relationships/hyperlink" Target="http://portal.genego.com/cgi/imagemap.cgi?id=4533" TargetMode="External"/><Relationship Id="rId270" Type="http://schemas.openxmlformats.org/officeDocument/2006/relationships/hyperlink" Target="http://portal.genego.com/cgi/imagemap.cgi?id=701" TargetMode="External"/><Relationship Id="rId271" Type="http://schemas.openxmlformats.org/officeDocument/2006/relationships/hyperlink" Target="http://portal.genego.com/cgi/imagemap.cgi?id=2432" TargetMode="External"/><Relationship Id="rId272" Type="http://schemas.openxmlformats.org/officeDocument/2006/relationships/hyperlink" Target="http://portal.genego.com/cgi/imagemap.cgi?id=518" TargetMode="External"/><Relationship Id="rId273" Type="http://schemas.openxmlformats.org/officeDocument/2006/relationships/hyperlink" Target="http://portal.genego.com/cgi/imagemap.cgi?id=724" TargetMode="External"/><Relationship Id="rId274" Type="http://schemas.openxmlformats.org/officeDocument/2006/relationships/hyperlink" Target="http://portal.genego.com/cgi/imagemap.cgi?id=2805" TargetMode="External"/><Relationship Id="rId275" Type="http://schemas.openxmlformats.org/officeDocument/2006/relationships/hyperlink" Target="http://portal.genego.com/cgi/imagemap.cgi?id=530" TargetMode="External"/><Relationship Id="rId276" Type="http://schemas.openxmlformats.org/officeDocument/2006/relationships/hyperlink" Target="http://portal.genego.com/cgi/imagemap.cgi?id=2656" TargetMode="External"/><Relationship Id="rId277" Type="http://schemas.openxmlformats.org/officeDocument/2006/relationships/hyperlink" Target="http://portal.genego.com/cgi/imagemap.cgi?id=5921" TargetMode="External"/><Relationship Id="rId278" Type="http://schemas.openxmlformats.org/officeDocument/2006/relationships/hyperlink" Target="http://portal.genego.com/cgi/imagemap.cgi?id=902" TargetMode="External"/><Relationship Id="rId279" Type="http://schemas.openxmlformats.org/officeDocument/2006/relationships/hyperlink" Target="http://portal.genego.com/cgi/imagemap.cgi?id=3095" TargetMode="External"/><Relationship Id="rId280" Type="http://schemas.openxmlformats.org/officeDocument/2006/relationships/hyperlink" Target="http://portal.genego.com/cgi/imagemap.cgi?id=6560" TargetMode="External"/><Relationship Id="rId281" Type="http://schemas.openxmlformats.org/officeDocument/2006/relationships/hyperlink" Target="http://portal.genego.com/cgi/imagemap.cgi?id=873" TargetMode="External"/><Relationship Id="rId282" Type="http://schemas.openxmlformats.org/officeDocument/2006/relationships/hyperlink" Target="http://portal.genego.com/cgi/imagemap.cgi?id=409" TargetMode="External"/><Relationship Id="rId283" Type="http://schemas.openxmlformats.org/officeDocument/2006/relationships/hyperlink" Target="http://portal.genego.com/cgi/imagemap.cgi?id=7363" TargetMode="External"/><Relationship Id="rId284" Type="http://schemas.openxmlformats.org/officeDocument/2006/relationships/hyperlink" Target="http://portal.genego.com/cgi/imagemap.cgi?id=644" TargetMode="External"/><Relationship Id="rId285" Type="http://schemas.openxmlformats.org/officeDocument/2006/relationships/hyperlink" Target="http://portal.genego.com/cgi/imagemap.cgi?id=6913" TargetMode="External"/><Relationship Id="rId286" Type="http://schemas.openxmlformats.org/officeDocument/2006/relationships/hyperlink" Target="http://portal.genego.com/cgi/imagemap.cgi?id=2695" TargetMode="External"/><Relationship Id="rId287" Type="http://schemas.openxmlformats.org/officeDocument/2006/relationships/hyperlink" Target="http://portal.genego.com/cgi/imagemap.cgi?id=6413" TargetMode="External"/><Relationship Id="rId288" Type="http://schemas.openxmlformats.org/officeDocument/2006/relationships/hyperlink" Target="http://portal.genego.com/cgi/imagemap.cgi?id=5015" TargetMode="External"/><Relationship Id="rId289" Type="http://schemas.openxmlformats.org/officeDocument/2006/relationships/hyperlink" Target="http://portal.genego.com/cgi/imagemap.cgi?id=2947" TargetMode="External"/><Relationship Id="rId290" Type="http://schemas.openxmlformats.org/officeDocument/2006/relationships/hyperlink" Target="http://portal.genego.com/cgi/imagemap.cgi?id=6983" TargetMode="External"/><Relationship Id="rId291" Type="http://schemas.openxmlformats.org/officeDocument/2006/relationships/hyperlink" Target="http://portal.genego.com/cgi/imagemap.cgi?id=7083" TargetMode="External"/><Relationship Id="rId292" Type="http://schemas.openxmlformats.org/officeDocument/2006/relationships/hyperlink" Target="http://portal.genego.com/cgi/imagemap.cgi?id=5901" TargetMode="External"/><Relationship Id="rId293" Type="http://schemas.openxmlformats.org/officeDocument/2006/relationships/hyperlink" Target="http://portal.genego.com/cgi/imagemap.cgi?id=475" TargetMode="External"/><Relationship Id="rId294" Type="http://schemas.openxmlformats.org/officeDocument/2006/relationships/hyperlink" Target="http://portal.genego.com/cgi/imagemap.cgi?id=6623" TargetMode="External"/><Relationship Id="rId295" Type="http://schemas.openxmlformats.org/officeDocument/2006/relationships/hyperlink" Target="http://portal.genego.com/cgi/imagemap.cgi?id=541" TargetMode="External"/><Relationship Id="rId296" Type="http://schemas.openxmlformats.org/officeDocument/2006/relationships/hyperlink" Target="http://portal.genego.com/cgi/imagemap.cgi?id=4920" TargetMode="External"/><Relationship Id="rId297" Type="http://schemas.openxmlformats.org/officeDocument/2006/relationships/hyperlink" Target="http://portal.genego.com/cgi/imagemap.cgi?id=911" TargetMode="External"/><Relationship Id="rId298" Type="http://schemas.openxmlformats.org/officeDocument/2006/relationships/hyperlink" Target="http://portal.genego.com/cgi/imagemap.cgi?id=3017" TargetMode="External"/><Relationship Id="rId299" Type="http://schemas.openxmlformats.org/officeDocument/2006/relationships/hyperlink" Target="http://portal.genego.com/cgi/imagemap.cgi?id=540" TargetMode="External"/><Relationship Id="rId300" Type="http://schemas.openxmlformats.org/officeDocument/2006/relationships/hyperlink" Target="http://portal.genego.com/cgi/imagemap.cgi?id=3292" TargetMode="External"/><Relationship Id="rId301" Type="http://schemas.openxmlformats.org/officeDocument/2006/relationships/hyperlink" Target="http://portal.genego.com/cgi/imagemap.cgi?id=453" TargetMode="External"/><Relationship Id="rId302" Type="http://schemas.openxmlformats.org/officeDocument/2006/relationships/hyperlink" Target="http://portal.genego.com/cgi/imagemap.cgi?id=717" TargetMode="External"/><Relationship Id="rId303" Type="http://schemas.openxmlformats.org/officeDocument/2006/relationships/hyperlink" Target="http://portal.genego.com/cgi/imagemap.cgi?id=6111" TargetMode="External"/><Relationship Id="rId304" Type="http://schemas.openxmlformats.org/officeDocument/2006/relationships/hyperlink" Target="http://portal.genego.com/cgi/imagemap.cgi?id=6429" TargetMode="External"/><Relationship Id="rId305" Type="http://schemas.openxmlformats.org/officeDocument/2006/relationships/hyperlink" Target="http://portal.genego.com/cgi/imagemap.cgi?id=2638" TargetMode="External"/><Relationship Id="rId306" Type="http://schemas.openxmlformats.org/officeDocument/2006/relationships/hyperlink" Target="http://portal.genego.com/cgi/imagemap.cgi?id=2212" TargetMode="External"/><Relationship Id="rId307" Type="http://schemas.openxmlformats.org/officeDocument/2006/relationships/hyperlink" Target="http://portal.genego.com/cgi/imagemap.cgi?id=901" TargetMode="External"/><Relationship Id="rId308" Type="http://schemas.openxmlformats.org/officeDocument/2006/relationships/hyperlink" Target="http://portal.genego.com/cgi/imagemap.cgi?id=867" TargetMode="External"/><Relationship Id="rId309" Type="http://schemas.openxmlformats.org/officeDocument/2006/relationships/hyperlink" Target="http://portal.genego.com/cgi/imagemap.cgi?id=7154" TargetMode="External"/><Relationship Id="rId310" Type="http://schemas.openxmlformats.org/officeDocument/2006/relationships/hyperlink" Target="http://portal.genego.com/cgi/imagemap.cgi?id=6515" TargetMode="External"/><Relationship Id="rId311" Type="http://schemas.openxmlformats.org/officeDocument/2006/relationships/hyperlink" Target="http://portal.genego.com/cgi/imagemap.cgi?id=433" TargetMode="External"/><Relationship Id="rId312" Type="http://schemas.openxmlformats.org/officeDocument/2006/relationships/hyperlink" Target="http://portal.genego.com/cgi/imagemap.cgi?id=6833" TargetMode="External"/><Relationship Id="rId313" Type="http://schemas.openxmlformats.org/officeDocument/2006/relationships/hyperlink" Target="http://portal.genego.com/cgi/imagemap.cgi?id=6406" TargetMode="External"/><Relationship Id="rId314" Type="http://schemas.openxmlformats.org/officeDocument/2006/relationships/hyperlink" Target="http://portal.genego.com/cgi/imagemap.cgi?id=2657" TargetMode="External"/><Relationship Id="rId315" Type="http://schemas.openxmlformats.org/officeDocument/2006/relationships/hyperlink" Target="http://portal.genego.com/cgi/imagemap.cgi?id=814" TargetMode="External"/><Relationship Id="rId316" Type="http://schemas.openxmlformats.org/officeDocument/2006/relationships/hyperlink" Target="http://portal.genego.com/cgi/imagemap.cgi?id=725" TargetMode="External"/><Relationship Id="rId317" Type="http://schemas.openxmlformats.org/officeDocument/2006/relationships/hyperlink" Target="http://portal.genego.com/cgi/imagemap.cgi?id=6806" TargetMode="External"/><Relationship Id="rId318" Type="http://schemas.openxmlformats.org/officeDocument/2006/relationships/hyperlink" Target="http://portal.genego.com/cgi/imagemap.cgi?id=3262" TargetMode="External"/><Relationship Id="rId319" Type="http://schemas.openxmlformats.org/officeDocument/2006/relationships/hyperlink" Target="http://portal.genego.com/cgi/imagemap.cgi?id=3071" TargetMode="External"/><Relationship Id="rId320" Type="http://schemas.openxmlformats.org/officeDocument/2006/relationships/hyperlink" Target="http://portal.genego.com/cgi/imagemap.cgi?id=545" TargetMode="External"/><Relationship Id="rId321" Type="http://schemas.openxmlformats.org/officeDocument/2006/relationships/hyperlink" Target="http://portal.genego.com/cgi/imagemap.cgi?id=811" TargetMode="External"/><Relationship Id="rId322" Type="http://schemas.openxmlformats.org/officeDocument/2006/relationships/hyperlink" Target="http://portal.genego.com/cgi/imagemap.cgi?id=3232" TargetMode="External"/><Relationship Id="rId323" Type="http://schemas.openxmlformats.org/officeDocument/2006/relationships/hyperlink" Target="http://portal.genego.com/cgi/imagemap.cgi?id=3258" TargetMode="External"/><Relationship Id="rId324" Type="http://schemas.openxmlformats.org/officeDocument/2006/relationships/hyperlink" Target="http://portal.genego.com/cgi/imagemap.cgi?id=905" TargetMode="External"/><Relationship Id="rId325" Type="http://schemas.openxmlformats.org/officeDocument/2006/relationships/hyperlink" Target="http://portal.genego.com/cgi/imagemap.cgi?id=6933" TargetMode="External"/><Relationship Id="rId326" Type="http://schemas.openxmlformats.org/officeDocument/2006/relationships/hyperlink" Target="http://portal.genego.com/cgi/imagemap.cgi?id=713" TargetMode="External"/><Relationship Id="rId327" Type="http://schemas.openxmlformats.org/officeDocument/2006/relationships/hyperlink" Target="http://portal.genego.com/cgi/imagemap.cgi?id=6521" TargetMode="External"/><Relationship Id="rId328" Type="http://schemas.openxmlformats.org/officeDocument/2006/relationships/hyperlink" Target="http://portal.genego.com/cgi/imagemap.cgi?id=6610" TargetMode="External"/><Relationship Id="rId329" Type="http://schemas.openxmlformats.org/officeDocument/2006/relationships/hyperlink" Target="http://portal.genego.com/cgi/imagemap.cgi?id=6600" TargetMode="External"/><Relationship Id="rId330" Type="http://schemas.openxmlformats.org/officeDocument/2006/relationships/hyperlink" Target="http://portal.genego.com/cgi/imagemap.cgi?id=3088" TargetMode="External"/><Relationship Id="rId331" Type="http://schemas.openxmlformats.org/officeDocument/2006/relationships/hyperlink" Target="http://portal.genego.com/cgi/imagemap.cgi?id=3269" TargetMode="External"/><Relationship Id="rId332" Type="http://schemas.openxmlformats.org/officeDocument/2006/relationships/hyperlink" Target="http://portal.genego.com/cgi/imagemap.cgi?id=3134" TargetMode="External"/><Relationship Id="rId333" Type="http://schemas.openxmlformats.org/officeDocument/2006/relationships/hyperlink" Target="http://portal.genego.com/cgi/imagemap.cgi?id=7434" TargetMode="External"/><Relationship Id="rId334" Type="http://schemas.openxmlformats.org/officeDocument/2006/relationships/hyperlink" Target="http://portal.genego.com/cgi/imagemap.cgi?id=7323" TargetMode="External"/><Relationship Id="rId335" Type="http://schemas.openxmlformats.org/officeDocument/2006/relationships/hyperlink" Target="http://portal.genego.com/cgi/imagemap.cgi?id=3074" TargetMode="External"/><Relationship Id="rId336" Type="http://schemas.openxmlformats.org/officeDocument/2006/relationships/hyperlink" Target="http://portal.genego.com/cgi/imagemap.cgi?id=3051" TargetMode="External"/><Relationship Id="rId337" Type="http://schemas.openxmlformats.org/officeDocument/2006/relationships/hyperlink" Target="http://portal.genego.com/cgi/imagemap.cgi?id=890" TargetMode="External"/><Relationship Id="rId338" Type="http://schemas.openxmlformats.org/officeDocument/2006/relationships/hyperlink" Target="http://portal.genego.com/cgi/imagemap.cgi?id=3080" TargetMode="External"/><Relationship Id="rId339" Type="http://schemas.openxmlformats.org/officeDocument/2006/relationships/hyperlink" Target="http://portal.genego.com/cgi/imagemap.cgi?id=7393" TargetMode="External"/><Relationship Id="rId340" Type="http://schemas.openxmlformats.org/officeDocument/2006/relationships/hyperlink" Target="http://portal.genego.com/cgi/imagemap.cgi?id=2774" TargetMode="External"/><Relationship Id="rId341" Type="http://schemas.openxmlformats.org/officeDocument/2006/relationships/hyperlink" Target="http://portal.genego.com/cgi/imagemap.cgi?id=872" TargetMode="External"/><Relationship Id="rId342" Type="http://schemas.openxmlformats.org/officeDocument/2006/relationships/hyperlink" Target="http://portal.genego.com/cgi/imagemap.cgi?id=812" TargetMode="External"/><Relationship Id="rId343" Type="http://schemas.openxmlformats.org/officeDocument/2006/relationships/hyperlink" Target="http://portal.genego.com/cgi/imagemap.cgi?id=821" TargetMode="External"/><Relationship Id="rId344" Type="http://schemas.openxmlformats.org/officeDocument/2006/relationships/hyperlink" Target="http://portal.genego.com/cgi/imagemap.cgi?id=3101" TargetMode="External"/><Relationship Id="rId345" Type="http://schemas.openxmlformats.org/officeDocument/2006/relationships/hyperlink" Target="http://portal.genego.com/cgi/imagemap.cgi?id=3136" TargetMode="External"/><Relationship Id="rId346" Type="http://schemas.openxmlformats.org/officeDocument/2006/relationships/hyperlink" Target="http://portal.genego.com/cgi/imagemap.cgi?id=7283" TargetMode="External"/><Relationship Id="rId347" Type="http://schemas.openxmlformats.org/officeDocument/2006/relationships/hyperlink" Target="http://portal.genego.com/cgi/imagemap.cgi?id=7433" TargetMode="External"/><Relationship Id="rId348" Type="http://schemas.openxmlformats.org/officeDocument/2006/relationships/hyperlink" Target="http://portal.genego.com/cgi/imagemap.cgi?id=805" TargetMode="External"/><Relationship Id="rId349" Type="http://schemas.openxmlformats.org/officeDocument/2006/relationships/hyperlink" Target="http://portal.genego.com/cgi/imagemap.cgi?id=6461" TargetMode="External"/><Relationship Id="rId350" Type="http://schemas.openxmlformats.org/officeDocument/2006/relationships/hyperlink" Target="http://portal.genego.com/cgi/imagemap.cgi?id=479" TargetMode="External"/><Relationship Id="rId351" Type="http://schemas.openxmlformats.org/officeDocument/2006/relationships/hyperlink" Target="http://portal.genego.com/cgi/imagemap.cgi?id=803" TargetMode="External"/><Relationship Id="rId352" Type="http://schemas.openxmlformats.org/officeDocument/2006/relationships/hyperlink" Target="http://portal.genego.com/cgi/imagemap.cgi?id=684" TargetMode="External"/><Relationship Id="rId353" Type="http://schemas.openxmlformats.org/officeDocument/2006/relationships/hyperlink" Target="http://portal.genego.com/cgi/imagemap.cgi?id=478" TargetMode="External"/><Relationship Id="rId354" Type="http://schemas.openxmlformats.org/officeDocument/2006/relationships/hyperlink" Target="http://portal.genego.com/cgi/imagemap.cgi?id=874" TargetMode="External"/><Relationship Id="rId355" Type="http://schemas.openxmlformats.org/officeDocument/2006/relationships/hyperlink" Target="http://portal.genego.com/cgi/imagemap.cgi?id=809" TargetMode="External"/><Relationship Id="rId356" Type="http://schemas.openxmlformats.org/officeDocument/2006/relationships/hyperlink" Target="http://portal.genego.com/cgi/imagemap.cgi?id=7175" TargetMode="External"/><Relationship Id="rId357" Type="http://schemas.openxmlformats.org/officeDocument/2006/relationships/hyperlink" Target="http://portal.genego.com/cgi/imagemap.cgi?id=552" TargetMode="External"/><Relationship Id="rId358" Type="http://schemas.openxmlformats.org/officeDocument/2006/relationships/hyperlink" Target="http://portal.genego.com/cgi/imagemap.cgi?id=820" TargetMode="External"/><Relationship Id="rId359" Type="http://schemas.openxmlformats.org/officeDocument/2006/relationships/hyperlink" Target="http://portal.genego.com/cgi/imagemap.cgi?id=533" TargetMode="External"/><Relationship Id="rId360" Type="http://schemas.openxmlformats.org/officeDocument/2006/relationships/hyperlink" Target="http://portal.genego.com/cgi/imagemap.cgi?id=894" TargetMode="External"/><Relationship Id="rId361" Type="http://schemas.openxmlformats.org/officeDocument/2006/relationships/hyperlink" Target="http://portal.genego.com/cgi/imagemap.cgi?id=7343" TargetMode="External"/><Relationship Id="rId362" Type="http://schemas.openxmlformats.org/officeDocument/2006/relationships/hyperlink" Target="http://portal.genego.com/cgi/imagemap.cgi?id=7353" TargetMode="External"/><Relationship Id="rId363" Type="http://schemas.openxmlformats.org/officeDocument/2006/relationships/hyperlink" Target="http://portal.genego.com/cgi/imagemap.cgi?id=7373" TargetMode="External"/><Relationship Id="rId364" Type="http://schemas.openxmlformats.org/officeDocument/2006/relationships/hyperlink" Target="http://portal.genego.com/cgi/imagemap.cgi?id=657" TargetMode="External"/><Relationship Id="rId365" Type="http://schemas.openxmlformats.org/officeDocument/2006/relationships/hyperlink" Target="http://portal.genego.com/cgi/imagemap.cgi?id=431" TargetMode="External"/><Relationship Id="rId366" Type="http://schemas.openxmlformats.org/officeDocument/2006/relationships/hyperlink" Target="http://portal.genego.com/cgi/imagemap.cgi?id=865" TargetMode="External"/><Relationship Id="rId367" Type="http://schemas.openxmlformats.org/officeDocument/2006/relationships/hyperlink" Target="http://portal.genego.com/cgi/imagemap.cgi?id=2371" TargetMode="External"/><Relationship Id="rId368" Type="http://schemas.openxmlformats.org/officeDocument/2006/relationships/hyperlink" Target="http://portal.genego.com/cgi/imagemap.cgi?id=7037" TargetMode="External"/><Relationship Id="rId369" Type="http://schemas.openxmlformats.org/officeDocument/2006/relationships/hyperlink" Target="http://portal.genego.com/cgi/imagemap.cgi?id=3259" TargetMode="External"/><Relationship Id="rId370" Type="http://schemas.openxmlformats.org/officeDocument/2006/relationships/hyperlink" Target="http://portal.genego.com/cgi/imagemap.cgi?id=866" TargetMode="External"/><Relationship Id="rId37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hyperlink" Target="http://portal.genego.com/cgi/imagemap.cgi?id=2100" TargetMode="External"/><Relationship Id="rId2" Type="http://schemas.openxmlformats.org/officeDocument/2006/relationships/hyperlink" Target="http://portal.genego.com/cgi/imagemap.cgi?id=930" TargetMode="External"/><Relationship Id="rId3" Type="http://schemas.openxmlformats.org/officeDocument/2006/relationships/hyperlink" Target="http://portal.genego.com/cgi/imagemap.cgi?id=521" TargetMode="External"/><Relationship Id="rId4" Type="http://schemas.openxmlformats.org/officeDocument/2006/relationships/hyperlink" Target="http://portal.genego.com/cgi/imagemap.cgi?id=4863" TargetMode="External"/><Relationship Id="rId5" Type="http://schemas.openxmlformats.org/officeDocument/2006/relationships/hyperlink" Target="http://portal.genego.com/cgi/imagemap.cgi?id=409" TargetMode="External"/><Relationship Id="rId6" Type="http://schemas.openxmlformats.org/officeDocument/2006/relationships/hyperlink" Target="http://portal.genego.com/cgi/imagemap.cgi?id=671" TargetMode="External"/><Relationship Id="rId7" Type="http://schemas.openxmlformats.org/officeDocument/2006/relationships/hyperlink" Target="http://portal.genego.com/cgi/imagemap.cgi?id=5329" TargetMode="External"/><Relationship Id="rId8" Type="http://schemas.openxmlformats.org/officeDocument/2006/relationships/hyperlink" Target="http://portal.genego.com/cgi/imagemap.cgi?id=6271" TargetMode="External"/><Relationship Id="rId9" Type="http://schemas.openxmlformats.org/officeDocument/2006/relationships/hyperlink" Target="http://portal.genego.com/cgi/imagemap.cgi?id=714" TargetMode="External"/><Relationship Id="rId10" Type="http://schemas.openxmlformats.org/officeDocument/2006/relationships/hyperlink" Target="http://portal.genego.com/cgi/imagemap.cgi?id=673" TargetMode="External"/><Relationship Id="rId11" Type="http://schemas.openxmlformats.org/officeDocument/2006/relationships/hyperlink" Target="http://portal.genego.com/cgi/imagemap.cgi?id=2835" TargetMode="External"/><Relationship Id="rId12" Type="http://schemas.openxmlformats.org/officeDocument/2006/relationships/hyperlink" Target="http://portal.genego.com/cgi/imagemap.cgi?id=518" TargetMode="External"/><Relationship Id="rId13" Type="http://schemas.openxmlformats.org/officeDocument/2006/relationships/hyperlink" Target="http://portal.genego.com/cgi/imagemap.cgi?id=812" TargetMode="External"/><Relationship Id="rId14" Type="http://schemas.openxmlformats.org/officeDocument/2006/relationships/hyperlink" Target="http://portal.genego.com/cgi/imagemap.cgi?id=6414" TargetMode="External"/><Relationship Id="rId15" Type="http://schemas.openxmlformats.org/officeDocument/2006/relationships/hyperlink" Target="http://portal.genego.com/cgi/imagemap.cgi?id=715" TargetMode="External"/><Relationship Id="rId16" Type="http://schemas.openxmlformats.org/officeDocument/2006/relationships/hyperlink" Target="http://portal.genego.com/cgi/imagemap.cgi?id=6664" TargetMode="External"/><Relationship Id="rId17" Type="http://schemas.openxmlformats.org/officeDocument/2006/relationships/hyperlink" Target="http://portal.genego.com/cgi/imagemap.cgi?id=540" TargetMode="External"/><Relationship Id="rId18" Type="http://schemas.openxmlformats.org/officeDocument/2006/relationships/hyperlink" Target="http://portal.genego.com/cgi/imagemap.cgi?id=1488" TargetMode="External"/><Relationship Id="rId19" Type="http://schemas.openxmlformats.org/officeDocument/2006/relationships/hyperlink" Target="http://portal.genego.com/cgi/imagemap.cgi?id=874" TargetMode="External"/><Relationship Id="rId20" Type="http://schemas.openxmlformats.org/officeDocument/2006/relationships/hyperlink" Target="http://portal.genego.com/cgi/imagemap.cgi?id=551" TargetMode="External"/><Relationship Id="rId21" Type="http://schemas.openxmlformats.org/officeDocument/2006/relationships/hyperlink" Target="http://portal.genego.com/cgi/imagemap.cgi?id=800" TargetMode="External"/><Relationship Id="rId22" Type="http://schemas.openxmlformats.org/officeDocument/2006/relationships/hyperlink" Target="http://portal.genego.com/cgi/imagemap.cgi?id=2639" TargetMode="External"/><Relationship Id="rId23" Type="http://schemas.openxmlformats.org/officeDocument/2006/relationships/hyperlink" Target="http://portal.genego.com/cgi/imagemap.cgi?id=809" TargetMode="External"/><Relationship Id="rId24" Type="http://schemas.openxmlformats.org/officeDocument/2006/relationships/hyperlink" Target="http://portal.genego.com/cgi/imagemap.cgi?id=6490" TargetMode="External"/><Relationship Id="rId25" Type="http://schemas.openxmlformats.org/officeDocument/2006/relationships/hyperlink" Target="http://portal.genego.com/cgi/imagemap.cgi?id=661" TargetMode="External"/><Relationship Id="rId26" Type="http://schemas.openxmlformats.org/officeDocument/2006/relationships/hyperlink" Target="http://portal.genego.com/cgi/imagemap.cgi?id=920" TargetMode="External"/><Relationship Id="rId27" Type="http://schemas.openxmlformats.org/officeDocument/2006/relationships/hyperlink" Target="http://portal.genego.com/cgi/imagemap.cgi?id=4733" TargetMode="External"/><Relationship Id="rId28" Type="http://schemas.openxmlformats.org/officeDocument/2006/relationships/hyperlink" Target="http://portal.genego.com/cgi/imagemap.cgi?id=801" TargetMode="External"/><Relationship Id="rId29" Type="http://schemas.openxmlformats.org/officeDocument/2006/relationships/hyperlink" Target="http://portal.genego.com/cgi/imagemap.cgi?id=2226" TargetMode="External"/><Relationship Id="rId30" Type="http://schemas.openxmlformats.org/officeDocument/2006/relationships/hyperlink" Target="http://portal.genego.com/cgi/imagemap.cgi?id=473" TargetMode="External"/><Relationship Id="rId31" Type="http://schemas.openxmlformats.org/officeDocument/2006/relationships/hyperlink" Target="http://portal.genego.com/cgi/imagemap.cgi?id=6938" TargetMode="External"/><Relationship Id="rId32" Type="http://schemas.openxmlformats.org/officeDocument/2006/relationships/hyperlink" Target="http://portal.genego.com/cgi/imagemap.cgi?id=550" TargetMode="External"/><Relationship Id="rId33" Type="http://schemas.openxmlformats.org/officeDocument/2006/relationships/hyperlink" Target="http://portal.genego.com/cgi/imagemap.cgi?id=631" TargetMode="External"/><Relationship Id="rId34" Type="http://schemas.openxmlformats.org/officeDocument/2006/relationships/hyperlink" Target="http://portal.genego.com/cgi/imagemap.cgi?id=806" TargetMode="External"/><Relationship Id="rId35" Type="http://schemas.openxmlformats.org/officeDocument/2006/relationships/hyperlink" Target="http://portal.genego.com/cgi/imagemap.cgi?id=724" TargetMode="External"/><Relationship Id="rId36" Type="http://schemas.openxmlformats.org/officeDocument/2006/relationships/hyperlink" Target="http://portal.genego.com/cgi/imagemap.cgi?id=701" TargetMode="External"/><Relationship Id="rId37" Type="http://schemas.openxmlformats.org/officeDocument/2006/relationships/hyperlink" Target="http://portal.genego.com/cgi/imagemap.cgi?id=530" TargetMode="External"/><Relationship Id="rId38" Type="http://schemas.openxmlformats.org/officeDocument/2006/relationships/hyperlink" Target="http://portal.genego.com/cgi/imagemap.cgi?id=450" TargetMode="External"/><Relationship Id="rId39" Type="http://schemas.openxmlformats.org/officeDocument/2006/relationships/hyperlink" Target="http://portal.genego.com/cgi/imagemap.cgi?id=2369" TargetMode="External"/><Relationship Id="rId40" Type="http://schemas.openxmlformats.org/officeDocument/2006/relationships/hyperlink" Target="http://portal.genego.com/cgi/imagemap.cgi?id=644" TargetMode="External"/><Relationship Id="rId41" Type="http://schemas.openxmlformats.org/officeDocument/2006/relationships/hyperlink" Target="http://portal.genego.com/cgi/imagemap.cgi?id=3298" TargetMode="External"/><Relationship Id="rId42" Type="http://schemas.openxmlformats.org/officeDocument/2006/relationships/hyperlink" Target="http://portal.genego.com/cgi/imagemap.cgi?id=482" TargetMode="External"/><Relationship Id="rId43" Type="http://schemas.openxmlformats.org/officeDocument/2006/relationships/hyperlink" Target="http://portal.genego.com/cgi/imagemap.cgi?id=2930" TargetMode="External"/><Relationship Id="rId44" Type="http://schemas.openxmlformats.org/officeDocument/2006/relationships/hyperlink" Target="http://portal.genego.com/cgi/imagemap.cgi?id=6111" TargetMode="External"/><Relationship Id="rId45" Type="http://schemas.openxmlformats.org/officeDocument/2006/relationships/hyperlink" Target="http://portal.genego.com/cgi/imagemap.cgi?id=3293" TargetMode="External"/><Relationship Id="rId46" Type="http://schemas.openxmlformats.org/officeDocument/2006/relationships/hyperlink" Target="http://portal.genego.com/cgi/imagemap.cgi?id=3019" TargetMode="External"/><Relationship Id="rId47" Type="http://schemas.openxmlformats.org/officeDocument/2006/relationships/hyperlink" Target="http://portal.genego.com/cgi/imagemap.cgi?id=617" TargetMode="External"/><Relationship Id="rId48" Type="http://schemas.openxmlformats.org/officeDocument/2006/relationships/hyperlink" Target="http://portal.genego.com/cgi/imagemap.cgi?id=873" TargetMode="External"/><Relationship Id="rId49" Type="http://schemas.openxmlformats.org/officeDocument/2006/relationships/hyperlink" Target="http://portal.genego.com/cgi/imagemap.cgi?id=444" TargetMode="External"/><Relationship Id="rId50" Type="http://schemas.openxmlformats.org/officeDocument/2006/relationships/hyperlink" Target="http://portal.genego.com/cgi/imagemap.cgi?id=5013" TargetMode="External"/><Relationship Id="rId51" Type="http://schemas.openxmlformats.org/officeDocument/2006/relationships/hyperlink" Target="http://portal.genego.com/cgi/imagemap.cgi?id=2373" TargetMode="External"/><Relationship Id="rId52" Type="http://schemas.openxmlformats.org/officeDocument/2006/relationships/hyperlink" Target="http://portal.genego.com/cgi/imagemap.cgi?id=652" TargetMode="External"/><Relationship Id="rId53" Type="http://schemas.openxmlformats.org/officeDocument/2006/relationships/hyperlink" Target="http://portal.genego.com/cgi/imagemap.cgi?id=515" TargetMode="External"/><Relationship Id="rId54" Type="http://schemas.openxmlformats.org/officeDocument/2006/relationships/hyperlink" Target="http://portal.genego.com/cgi/imagemap.cgi?id=3259" TargetMode="External"/><Relationship Id="rId55" Type="http://schemas.openxmlformats.org/officeDocument/2006/relationships/hyperlink" Target="http://portal.genego.com/cgi/imagemap.cgi?id=3084" TargetMode="External"/><Relationship Id="rId56" Type="http://schemas.openxmlformats.org/officeDocument/2006/relationships/hyperlink" Target="http://portal.genego.com/cgi/imagemap.cgi?id=640" TargetMode="External"/><Relationship Id="rId57" Type="http://schemas.openxmlformats.org/officeDocument/2006/relationships/hyperlink" Target="http://portal.genego.com/cgi/imagemap.cgi?id=5064" TargetMode="External"/><Relationship Id="rId58" Type="http://schemas.openxmlformats.org/officeDocument/2006/relationships/hyperlink" Target="http://portal.genego.com/cgi/imagemap.cgi?id=814" TargetMode="External"/><Relationship Id="rId59" Type="http://schemas.openxmlformats.org/officeDocument/2006/relationships/hyperlink" Target="http://portal.genego.com/cgi/imagemap.cgi?id=2204" TargetMode="External"/><Relationship Id="rId60" Type="http://schemas.openxmlformats.org/officeDocument/2006/relationships/hyperlink" Target="http://portal.genego.com/cgi/imagemap.cgi?id=3289" TargetMode="External"/><Relationship Id="rId61" Type="http://schemas.openxmlformats.org/officeDocument/2006/relationships/hyperlink" Target="http://portal.genego.com/cgi/imagemap.cgi?id=2433" TargetMode="External"/><Relationship Id="rId62" Type="http://schemas.openxmlformats.org/officeDocument/2006/relationships/hyperlink" Target="http://portal.genego.com/cgi/imagemap.cgi?id=7313" TargetMode="External"/><Relationship Id="rId63" Type="http://schemas.openxmlformats.org/officeDocument/2006/relationships/hyperlink" Target="http://portal.genego.com/cgi/imagemap.cgi?id=7038" TargetMode="External"/><Relationship Id="rId64" Type="http://schemas.openxmlformats.org/officeDocument/2006/relationships/hyperlink" Target="http://portal.genego.com/cgi/imagemap.cgi?id=448" TargetMode="External"/><Relationship Id="rId65" Type="http://schemas.openxmlformats.org/officeDocument/2006/relationships/hyperlink" Target="http://portal.genego.com/cgi/imagemap.cgi?id=677" TargetMode="External"/><Relationship Id="rId66" Type="http://schemas.openxmlformats.org/officeDocument/2006/relationships/hyperlink" Target="http://portal.genego.com/cgi/imagemap.cgi?id=3287" TargetMode="External"/><Relationship Id="rId67" Type="http://schemas.openxmlformats.org/officeDocument/2006/relationships/hyperlink" Target="http://portal.genego.com/cgi/imagemap.cgi?id=497" TargetMode="External"/><Relationship Id="rId68" Type="http://schemas.openxmlformats.org/officeDocument/2006/relationships/hyperlink" Target="http://portal.genego.com/cgi/imagemap.cgi?id=887" TargetMode="External"/><Relationship Id="rId69" Type="http://schemas.openxmlformats.org/officeDocument/2006/relationships/hyperlink" Target="http://portal.genego.com/cgi/imagemap.cgi?id=543" TargetMode="External"/><Relationship Id="rId70" Type="http://schemas.openxmlformats.org/officeDocument/2006/relationships/hyperlink" Target="http://portal.genego.com/cgi/imagemap.cgi?id=655" TargetMode="External"/><Relationship Id="rId71" Type="http://schemas.openxmlformats.org/officeDocument/2006/relationships/hyperlink" Target="http://portal.genego.com/cgi/imagemap.cgi?id=3134" TargetMode="External"/><Relationship Id="rId72" Type="http://schemas.openxmlformats.org/officeDocument/2006/relationships/hyperlink" Target="http://portal.genego.com/cgi/imagemap.cgi?id=2269" TargetMode="External"/><Relationship Id="rId73" Type="http://schemas.openxmlformats.org/officeDocument/2006/relationships/hyperlink" Target="http://portal.genego.com/cgi/imagemap.cgi?id=546" TargetMode="External"/><Relationship Id="rId74" Type="http://schemas.openxmlformats.org/officeDocument/2006/relationships/hyperlink" Target="http://portal.genego.com/cgi/imagemap.cgi?id=3060" TargetMode="External"/><Relationship Id="rId75" Type="http://schemas.openxmlformats.org/officeDocument/2006/relationships/hyperlink" Target="http://portal.genego.com/cgi/imagemap.cgi?id=2022" TargetMode="External"/><Relationship Id="rId76" Type="http://schemas.openxmlformats.org/officeDocument/2006/relationships/hyperlink" Target="http://portal.genego.com/cgi/imagemap.cgi?id=2673" TargetMode="External"/><Relationship Id="rId77" Type="http://schemas.openxmlformats.org/officeDocument/2006/relationships/hyperlink" Target="http://portal.genego.com/cgi/imagemap.cgi?id=723" TargetMode="External"/><Relationship Id="rId78" Type="http://schemas.openxmlformats.org/officeDocument/2006/relationships/hyperlink" Target="http://portal.genego.com/cgi/imagemap.cgi?id=2774" TargetMode="External"/><Relationship Id="rId79" Type="http://schemas.openxmlformats.org/officeDocument/2006/relationships/hyperlink" Target="http://portal.genego.com/cgi/imagemap.cgi?id=554" TargetMode="External"/><Relationship Id="rId80" Type="http://schemas.openxmlformats.org/officeDocument/2006/relationships/hyperlink" Target="http://portal.genego.com/cgi/imagemap.cgi?id=643" TargetMode="External"/><Relationship Id="rId81" Type="http://schemas.openxmlformats.org/officeDocument/2006/relationships/hyperlink" Target="http://portal.genego.com/cgi/imagemap.cgi?id=646" TargetMode="External"/><Relationship Id="rId82" Type="http://schemas.openxmlformats.org/officeDocument/2006/relationships/hyperlink" Target="http://portal.genego.com/cgi/imagemap.cgi?id=520" TargetMode="External"/><Relationship Id="rId83" Type="http://schemas.openxmlformats.org/officeDocument/2006/relationships/hyperlink" Target="http://portal.genego.com/cgi/imagemap.cgi?id=2688" TargetMode="External"/><Relationship Id="rId84" Type="http://schemas.openxmlformats.org/officeDocument/2006/relationships/hyperlink" Target="http://portal.genego.com/cgi/imagemap.cgi?id=868" TargetMode="External"/><Relationship Id="rId85" Type="http://schemas.openxmlformats.org/officeDocument/2006/relationships/hyperlink" Target="http://portal.genego.com/cgi/imagemap.cgi?id=5016" TargetMode="External"/><Relationship Id="rId86" Type="http://schemas.openxmlformats.org/officeDocument/2006/relationships/hyperlink" Target="http://portal.genego.com/cgi/imagemap.cgi?id=2236" TargetMode="External"/><Relationship Id="rId87" Type="http://schemas.openxmlformats.org/officeDocument/2006/relationships/hyperlink" Target="http://portal.genego.com/cgi/imagemap.cgi?id=2518" TargetMode="External"/><Relationship Id="rId88" Type="http://schemas.openxmlformats.org/officeDocument/2006/relationships/hyperlink" Target="http://portal.genego.com/cgi/imagemap.cgi?id=2210" TargetMode="External"/><Relationship Id="rId89" Type="http://schemas.openxmlformats.org/officeDocument/2006/relationships/hyperlink" Target="http://portal.genego.com/cgi/imagemap.cgi?id=402" TargetMode="External"/><Relationship Id="rId90" Type="http://schemas.openxmlformats.org/officeDocument/2006/relationships/hyperlink" Target="http://portal.genego.com/cgi/imagemap.cgi?id=2388" TargetMode="External"/><Relationship Id="rId91" Type="http://schemas.openxmlformats.org/officeDocument/2006/relationships/hyperlink" Target="http://portal.genego.com/cgi/imagemap.cgi?id=2211" TargetMode="External"/><Relationship Id="rId92" Type="http://schemas.openxmlformats.org/officeDocument/2006/relationships/hyperlink" Target="http://portal.genego.com/cgi/imagemap.cgi?id=5911" TargetMode="External"/><Relationship Id="rId93" Type="http://schemas.openxmlformats.org/officeDocument/2006/relationships/hyperlink" Target="http://portal.genego.com/cgi/imagemap.cgi?id=676" TargetMode="External"/><Relationship Id="rId94" Type="http://schemas.openxmlformats.org/officeDocument/2006/relationships/hyperlink" Target="http://portal.genego.com/cgi/imagemap.cgi?id=2654" TargetMode="External"/><Relationship Id="rId95" Type="http://schemas.openxmlformats.org/officeDocument/2006/relationships/hyperlink" Target="http://portal.genego.com/cgi/imagemap.cgi?id=3136" TargetMode="External"/><Relationship Id="rId96" Type="http://schemas.openxmlformats.org/officeDocument/2006/relationships/hyperlink" Target="http://portal.genego.com/cgi/imagemap.cgi?id=6114" TargetMode="External"/><Relationship Id="rId97" Type="http://schemas.openxmlformats.org/officeDocument/2006/relationships/hyperlink" Target="http://portal.genego.com/cgi/imagemap.cgi?id=865" TargetMode="External"/><Relationship Id="rId98" Type="http://schemas.openxmlformats.org/officeDocument/2006/relationships/hyperlink" Target="http://portal.genego.com/cgi/imagemap.cgi?id=2386" TargetMode="External"/><Relationship Id="rId99" Type="http://schemas.openxmlformats.org/officeDocument/2006/relationships/hyperlink" Target="http://portal.genego.com/cgi/imagemap.cgi?id=2436" TargetMode="External"/><Relationship Id="rId100" Type="http://schemas.openxmlformats.org/officeDocument/2006/relationships/hyperlink" Target="http://portal.genego.com/cgi/imagemap.cgi?id=2671" TargetMode="External"/><Relationship Id="rId101" Type="http://schemas.openxmlformats.org/officeDocument/2006/relationships/hyperlink" Target="http://portal.genego.com/cgi/imagemap.cgi?id=638" TargetMode="External"/><Relationship Id="rId102" Type="http://schemas.openxmlformats.org/officeDocument/2006/relationships/hyperlink" Target="http://portal.genego.com/cgi/imagemap.cgi?id=840" TargetMode="External"/><Relationship Id="rId103" Type="http://schemas.openxmlformats.org/officeDocument/2006/relationships/hyperlink" Target="http://portal.genego.com/cgi/imagemap.cgi?id=3137" TargetMode="External"/><Relationship Id="rId104" Type="http://schemas.openxmlformats.org/officeDocument/2006/relationships/hyperlink" Target="http://portal.genego.com/cgi/imagemap.cgi?id=2674" TargetMode="External"/><Relationship Id="rId105" Type="http://schemas.openxmlformats.org/officeDocument/2006/relationships/hyperlink" Target="http://portal.genego.com/cgi/imagemap.cgi?id=478" TargetMode="External"/><Relationship Id="rId106" Type="http://schemas.openxmlformats.org/officeDocument/2006/relationships/hyperlink" Target="http://portal.genego.com/cgi/imagemap.cgi?id=6691" TargetMode="External"/><Relationship Id="rId107" Type="http://schemas.openxmlformats.org/officeDocument/2006/relationships/hyperlink" Target="http://portal.genego.com/cgi/imagemap.cgi?id=2947" TargetMode="External"/><Relationship Id="rId108" Type="http://schemas.openxmlformats.org/officeDocument/2006/relationships/hyperlink" Target="http://portal.genego.com/cgi/imagemap.cgi?id=3079" TargetMode="External"/><Relationship Id="rId109" Type="http://schemas.openxmlformats.org/officeDocument/2006/relationships/hyperlink" Target="http://portal.genego.com/cgi/imagemap.cgi?id=6623" TargetMode="External"/><Relationship Id="rId110" Type="http://schemas.openxmlformats.org/officeDocument/2006/relationships/hyperlink" Target="http://portal.genego.com/cgi/imagemap.cgi?id=716" TargetMode="External"/><Relationship Id="rId111" Type="http://schemas.openxmlformats.org/officeDocument/2006/relationships/hyperlink" Target="http://portal.genego.com/cgi/imagemap.cgi?id=5951" TargetMode="External"/><Relationship Id="rId112" Type="http://schemas.openxmlformats.org/officeDocument/2006/relationships/hyperlink" Target="http://portal.genego.com/cgi/imagemap.cgi?id=675" TargetMode="External"/><Relationship Id="rId113" Type="http://schemas.openxmlformats.org/officeDocument/2006/relationships/hyperlink" Target="http://portal.genego.com/cgi/imagemap.cgi?id=911" TargetMode="External"/><Relationship Id="rId114" Type="http://schemas.openxmlformats.org/officeDocument/2006/relationships/hyperlink" Target="http://portal.genego.com/cgi/imagemap.cgi?id=4940" TargetMode="External"/><Relationship Id="rId115" Type="http://schemas.openxmlformats.org/officeDocument/2006/relationships/hyperlink" Target="http://portal.genego.com/cgi/imagemap.cgi?id=7076" TargetMode="External"/><Relationship Id="rId116" Type="http://schemas.openxmlformats.org/officeDocument/2006/relationships/hyperlink" Target="http://portal.genego.com/cgi/imagemap.cgi?id=3151" TargetMode="External"/><Relationship Id="rId117" Type="http://schemas.openxmlformats.org/officeDocument/2006/relationships/hyperlink" Target="http://portal.genego.com/cgi/imagemap.cgi?id=7058" TargetMode="External"/><Relationship Id="rId118" Type="http://schemas.openxmlformats.org/officeDocument/2006/relationships/hyperlink" Target="http://portal.genego.com/cgi/imagemap.cgi?id=3292" TargetMode="External"/><Relationship Id="rId119" Type="http://schemas.openxmlformats.org/officeDocument/2006/relationships/hyperlink" Target="http://portal.genego.com/cgi/imagemap.cgi?id=496" TargetMode="External"/><Relationship Id="rId120" Type="http://schemas.openxmlformats.org/officeDocument/2006/relationships/hyperlink" Target="http://portal.genego.com/cgi/imagemap.cgi?id=642" TargetMode="External"/><Relationship Id="rId121" Type="http://schemas.openxmlformats.org/officeDocument/2006/relationships/hyperlink" Target="http://portal.genego.com/cgi/imagemap.cgi?id=2255" TargetMode="External"/><Relationship Id="rId122" Type="http://schemas.openxmlformats.org/officeDocument/2006/relationships/hyperlink" Target="http://portal.genego.com/cgi/imagemap.cgi?id=879" TargetMode="External"/><Relationship Id="rId123" Type="http://schemas.openxmlformats.org/officeDocument/2006/relationships/hyperlink" Target="http://portal.genego.com/cgi/imagemap.cgi?id=6994" TargetMode="External"/><Relationship Id="rId124" Type="http://schemas.openxmlformats.org/officeDocument/2006/relationships/hyperlink" Target="http://portal.genego.com/cgi/imagemap.cgi?id=2212" TargetMode="External"/><Relationship Id="rId125" Type="http://schemas.openxmlformats.org/officeDocument/2006/relationships/hyperlink" Target="http://portal.genego.com/cgi/imagemap.cgi?id=6211" TargetMode="External"/><Relationship Id="rId126" Type="http://schemas.openxmlformats.org/officeDocument/2006/relationships/hyperlink" Target="http://portal.genego.com/cgi/imagemap.cgi?id=6947" TargetMode="External"/><Relationship Id="rId127" Type="http://schemas.openxmlformats.org/officeDocument/2006/relationships/hyperlink" Target="http://portal.genego.com/cgi/imagemap.cgi?id=7123" TargetMode="External"/><Relationship Id="rId128" Type="http://schemas.openxmlformats.org/officeDocument/2006/relationships/hyperlink" Target="http://portal.genego.com/cgi/imagemap.cgi?id=6406" TargetMode="External"/><Relationship Id="rId129" Type="http://schemas.openxmlformats.org/officeDocument/2006/relationships/hyperlink" Target="http://portal.genego.com/cgi/imagemap.cgi?id=871" TargetMode="External"/><Relationship Id="rId130" Type="http://schemas.openxmlformats.org/officeDocument/2006/relationships/hyperlink" Target="http://portal.genego.com/cgi/imagemap.cgi?id=725" TargetMode="External"/><Relationship Id="rId131" Type="http://schemas.openxmlformats.org/officeDocument/2006/relationships/hyperlink" Target="http://portal.genego.com/cgi/imagemap.cgi?id=6311" TargetMode="External"/><Relationship Id="rId132" Type="http://schemas.openxmlformats.org/officeDocument/2006/relationships/hyperlink" Target="http://portal.genego.com/cgi/imagemap.cgi?id=7043" TargetMode="External"/><Relationship Id="rId133" Type="http://schemas.openxmlformats.org/officeDocument/2006/relationships/hyperlink" Target="http://portal.genego.com/cgi/imagemap.cgi?id=3040" TargetMode="External"/><Relationship Id="rId134" Type="http://schemas.openxmlformats.org/officeDocument/2006/relationships/hyperlink" Target="http://portal.genego.com/cgi/imagemap.cgi?id=6486" TargetMode="External"/><Relationship Id="rId135" Type="http://schemas.openxmlformats.org/officeDocument/2006/relationships/hyperlink" Target="http://portal.genego.com/cgi/imagemap.cgi?id=449" TargetMode="External"/><Relationship Id="rId136" Type="http://schemas.openxmlformats.org/officeDocument/2006/relationships/hyperlink" Target="http://portal.genego.com/cgi/imagemap.cgi?id=447" TargetMode="External"/><Relationship Id="rId137" Type="http://schemas.openxmlformats.org/officeDocument/2006/relationships/hyperlink" Target="http://portal.genego.com/cgi/imagemap.cgi?id=2808" TargetMode="External"/><Relationship Id="rId138" Type="http://schemas.openxmlformats.org/officeDocument/2006/relationships/hyperlink" Target="http://portal.genego.com/cgi/imagemap.cgi?id=641" TargetMode="External"/><Relationship Id="rId139" Type="http://schemas.openxmlformats.org/officeDocument/2006/relationships/hyperlink" Target="http://portal.genego.com/cgi/imagemap.cgi?id=533" TargetMode="External"/><Relationship Id="rId140" Type="http://schemas.openxmlformats.org/officeDocument/2006/relationships/hyperlink" Target="http://portal.genego.com/cgi/imagemap.cgi?id=3122" TargetMode="External"/><Relationship Id="rId141" Type="http://schemas.openxmlformats.org/officeDocument/2006/relationships/hyperlink" Target="http://portal.genego.com/cgi/imagemap.cgi?id=2376" TargetMode="External"/><Relationship Id="rId142" Type="http://schemas.openxmlformats.org/officeDocument/2006/relationships/hyperlink" Target="http://portal.genego.com/cgi/imagemap.cgi?id=5641" TargetMode="External"/><Relationship Id="rId143" Type="http://schemas.openxmlformats.org/officeDocument/2006/relationships/hyperlink" Target="http://portal.genego.com/cgi/imagemap.cgi?id=819" TargetMode="External"/><Relationship Id="rId144" Type="http://schemas.openxmlformats.org/officeDocument/2006/relationships/hyperlink" Target="http://portal.genego.com/cgi/imagemap.cgi?id=7273" TargetMode="External"/><Relationship Id="rId145" Type="http://schemas.openxmlformats.org/officeDocument/2006/relationships/hyperlink" Target="http://portal.genego.com/cgi/imagemap.cgi?id=3154" TargetMode="External"/><Relationship Id="rId146" Type="http://schemas.openxmlformats.org/officeDocument/2006/relationships/hyperlink" Target="http://portal.genego.com/cgi/imagemap.cgi?id=3088" TargetMode="External"/><Relationship Id="rId147" Type="http://schemas.openxmlformats.org/officeDocument/2006/relationships/hyperlink" Target="http://portal.genego.com/cgi/imagemap.cgi?id=6600" TargetMode="External"/><Relationship Id="rId148" Type="http://schemas.openxmlformats.org/officeDocument/2006/relationships/hyperlink" Target="http://portal.genego.com/cgi/imagemap.cgi?id=737" TargetMode="External"/><Relationship Id="rId149" Type="http://schemas.openxmlformats.org/officeDocument/2006/relationships/hyperlink" Target="http://portal.genego.com/cgi/imagemap.cgi?id=6498" TargetMode="External"/><Relationship Id="rId150" Type="http://schemas.openxmlformats.org/officeDocument/2006/relationships/hyperlink" Target="http://portal.genego.com/cgi/imagemap.cgi?id=810" TargetMode="External"/><Relationship Id="rId151" Type="http://schemas.openxmlformats.org/officeDocument/2006/relationships/hyperlink" Target="http://portal.genego.com/cgi/imagemap.cgi?id=6346" TargetMode="External"/><Relationship Id="rId152" Type="http://schemas.openxmlformats.org/officeDocument/2006/relationships/hyperlink" Target="http://portal.genego.com/cgi/imagemap.cgi?id=3054" TargetMode="External"/><Relationship Id="rId153" Type="http://schemas.openxmlformats.org/officeDocument/2006/relationships/hyperlink" Target="http://portal.genego.com/cgi/imagemap.cgi?id=726" TargetMode="External"/><Relationship Id="rId154" Type="http://schemas.openxmlformats.org/officeDocument/2006/relationships/hyperlink" Target="http://portal.genego.com/cgi/imagemap.cgi?id=2228" TargetMode="External"/><Relationship Id="rId155" Type="http://schemas.openxmlformats.org/officeDocument/2006/relationships/hyperlink" Target="http://portal.genego.com/cgi/imagemap.cgi?id=454" TargetMode="External"/><Relationship Id="rId156" Type="http://schemas.openxmlformats.org/officeDocument/2006/relationships/hyperlink" Target="http://portal.genego.com/cgi/imagemap.cgi?id=6424" TargetMode="External"/><Relationship Id="rId157" Type="http://schemas.openxmlformats.org/officeDocument/2006/relationships/hyperlink" Target="http://portal.genego.com/cgi/imagemap.cgi?id=2668" TargetMode="External"/><Relationship Id="rId158" Type="http://schemas.openxmlformats.org/officeDocument/2006/relationships/hyperlink" Target="http://portal.genego.com/cgi/imagemap.cgi?id=660" TargetMode="External"/><Relationship Id="rId159" Type="http://schemas.openxmlformats.org/officeDocument/2006/relationships/hyperlink" Target="http://portal.genego.com/cgi/imagemap.cgi?id=434" TargetMode="External"/><Relationship Id="rId160" Type="http://schemas.openxmlformats.org/officeDocument/2006/relationships/hyperlink" Target="http://portal.genego.com/cgi/imagemap.cgi?id=824" TargetMode="External"/><Relationship Id="rId161" Type="http://schemas.openxmlformats.org/officeDocument/2006/relationships/hyperlink" Target="http://portal.genego.com/cgi/imagemap.cgi?id=2397" TargetMode="External"/><Relationship Id="rId162" Type="http://schemas.openxmlformats.org/officeDocument/2006/relationships/hyperlink" Target="http://portal.genego.com/cgi/imagemap.cgi?id=6935" TargetMode="External"/><Relationship Id="rId163" Type="http://schemas.openxmlformats.org/officeDocument/2006/relationships/hyperlink" Target="http://portal.genego.com/cgi/imagemap.cgi?id=7323" TargetMode="External"/><Relationship Id="rId164" Type="http://schemas.openxmlformats.org/officeDocument/2006/relationships/hyperlink" Target="http://portal.genego.com/cgi/imagemap.cgi?id=416" TargetMode="External"/><Relationship Id="rId165" Type="http://schemas.openxmlformats.org/officeDocument/2006/relationships/hyperlink" Target="http://portal.genego.com/cgi/imagemap.cgi?id=3044" TargetMode="External"/><Relationship Id="rId166" Type="http://schemas.openxmlformats.org/officeDocument/2006/relationships/hyperlink" Target="http://portal.genego.com/cgi/imagemap.cgi?id=890" TargetMode="External"/><Relationship Id="rId167" Type="http://schemas.openxmlformats.org/officeDocument/2006/relationships/hyperlink" Target="http://portal.genego.com/cgi/imagemap.cgi?id=2941" TargetMode="External"/><Relationship Id="rId168" Type="http://schemas.openxmlformats.org/officeDocument/2006/relationships/hyperlink" Target="http://portal.genego.com/cgi/imagemap.cgi?id=404" TargetMode="External"/><Relationship Id="rId169" Type="http://schemas.openxmlformats.org/officeDocument/2006/relationships/hyperlink" Target="http://portal.genego.com/cgi/imagemap.cgi?id=2482" TargetMode="External"/><Relationship Id="rId170" Type="http://schemas.openxmlformats.org/officeDocument/2006/relationships/hyperlink" Target="http://portal.genego.com/cgi/imagemap.cgi?id=3072" TargetMode="External"/><Relationship Id="rId171" Type="http://schemas.openxmlformats.org/officeDocument/2006/relationships/hyperlink" Target="http://portal.genego.com/cgi/imagemap.cgi?id=891" TargetMode="External"/><Relationship Id="rId172" Type="http://schemas.openxmlformats.org/officeDocument/2006/relationships/hyperlink" Target="http://portal.genego.com/cgi/imagemap.cgi?id=4433" TargetMode="External"/><Relationship Id="rId173" Type="http://schemas.openxmlformats.org/officeDocument/2006/relationships/hyperlink" Target="http://portal.genego.com/cgi/imagemap.cgi?id=872" TargetMode="External"/><Relationship Id="rId174" Type="http://schemas.openxmlformats.org/officeDocument/2006/relationships/hyperlink" Target="http://portal.genego.com/cgi/imagemap.cgi?id=431" TargetMode="External"/><Relationship Id="rId175" Type="http://schemas.openxmlformats.org/officeDocument/2006/relationships/hyperlink" Target="http://portal.genego.com/cgi/imagemap.cgi?id=3139" TargetMode="External"/><Relationship Id="rId176" Type="http://schemas.openxmlformats.org/officeDocument/2006/relationships/hyperlink" Target="http://portal.genego.com/cgi/imagemap.cgi?id=2507" TargetMode="External"/><Relationship Id="rId177" Type="http://schemas.openxmlformats.org/officeDocument/2006/relationships/hyperlink" Target="http://portal.genego.com/cgi/imagemap.cgi?id=3089" TargetMode="External"/><Relationship Id="rId178" Type="http://schemas.openxmlformats.org/officeDocument/2006/relationships/hyperlink" Target="http://portal.genego.com/cgi/imagemap.cgi?id=3101" TargetMode="External"/><Relationship Id="rId179" Type="http://schemas.openxmlformats.org/officeDocument/2006/relationships/hyperlink" Target="http://portal.genego.com/cgi/imagemap.cgi?id=2394" TargetMode="External"/><Relationship Id="rId180" Type="http://schemas.openxmlformats.org/officeDocument/2006/relationships/hyperlink" Target="http://portal.genego.com/cgi/imagemap.cgi?id=807" TargetMode="External"/><Relationship Id="rId181" Type="http://schemas.openxmlformats.org/officeDocument/2006/relationships/hyperlink" Target="http://portal.genego.com/cgi/imagemap.cgi?id=459" TargetMode="External"/><Relationship Id="rId182" Type="http://schemas.openxmlformats.org/officeDocument/2006/relationships/hyperlink" Target="http://portal.genego.com/cgi/imagemap.cgi?id=632" TargetMode="External"/><Relationship Id="rId183" Type="http://schemas.openxmlformats.org/officeDocument/2006/relationships/hyperlink" Target="http://portal.genego.com/cgi/imagemap.cgi?id=558" TargetMode="External"/><Relationship Id="rId184" Type="http://schemas.openxmlformats.org/officeDocument/2006/relationships/hyperlink" Target="http://portal.genego.com/cgi/imagemap.cgi?id=813" TargetMode="External"/><Relationship Id="rId185" Type="http://schemas.openxmlformats.org/officeDocument/2006/relationships/hyperlink" Target="http://portal.genego.com/cgi/imagemap.cgi?id=2516" TargetMode="External"/><Relationship Id="rId186" Type="http://schemas.openxmlformats.org/officeDocument/2006/relationships/hyperlink" Target="http://portal.genego.com/cgi/imagemap.cgi?id=3172" TargetMode="External"/><Relationship Id="rId187" Type="http://schemas.openxmlformats.org/officeDocument/2006/relationships/hyperlink" Target="http://portal.genego.com/cgi/imagemap.cgi?id=5922" TargetMode="External"/><Relationship Id="rId188" Type="http://schemas.openxmlformats.org/officeDocument/2006/relationships/hyperlink" Target="http://portal.genego.com/cgi/imagemap.cgi?id=2647" TargetMode="External"/><Relationship Id="rId189" Type="http://schemas.openxmlformats.org/officeDocument/2006/relationships/hyperlink" Target="http://portal.genego.com/cgi/imagemap.cgi?id=5010" TargetMode="External"/><Relationship Id="rId190" Type="http://schemas.openxmlformats.org/officeDocument/2006/relationships/hyperlink" Target="http://portal.genego.com/cgi/imagemap.cgi?id=4862" TargetMode="External"/><Relationship Id="rId191" Type="http://schemas.openxmlformats.org/officeDocument/2006/relationships/hyperlink" Target="http://portal.genego.com/cgi/imagemap.cgi?id=2676" TargetMode="External"/><Relationship Id="rId192" Type="http://schemas.openxmlformats.org/officeDocument/2006/relationships/hyperlink" Target="http://portal.genego.com/cgi/imagemap.cgi?id=3247" TargetMode="External"/><Relationship Id="rId193" Type="http://schemas.openxmlformats.org/officeDocument/2006/relationships/hyperlink" Target="http://portal.genego.com/cgi/imagemap.cgi?id=658" TargetMode="External"/><Relationship Id="rId194" Type="http://schemas.openxmlformats.org/officeDocument/2006/relationships/hyperlink" Target="http://portal.genego.com/cgi/imagemap.cgi?id=822" TargetMode="External"/><Relationship Id="rId195" Type="http://schemas.openxmlformats.org/officeDocument/2006/relationships/hyperlink" Target="http://portal.genego.com/cgi/imagemap.cgi?id=443" TargetMode="External"/><Relationship Id="rId196" Type="http://schemas.openxmlformats.org/officeDocument/2006/relationships/hyperlink" Target="http://portal.genego.com/cgi/imagemap.cgi?id=2640" TargetMode="External"/><Relationship Id="rId197" Type="http://schemas.openxmlformats.org/officeDocument/2006/relationships/hyperlink" Target="http://portal.genego.com/cgi/imagemap.cgi?id=703" TargetMode="External"/><Relationship Id="rId198" Type="http://schemas.openxmlformats.org/officeDocument/2006/relationships/hyperlink" Target="http://portal.genego.com/cgi/imagemap.cgi?id=833" TargetMode="External"/><Relationship Id="rId199" Type="http://schemas.openxmlformats.org/officeDocument/2006/relationships/hyperlink" Target="http://portal.genego.com/cgi/imagemap.cgi?id=2425" TargetMode="External"/><Relationship Id="rId200" Type="http://schemas.openxmlformats.org/officeDocument/2006/relationships/hyperlink" Target="http://portal.genego.com/cgi/imagemap.cgi?id=880" TargetMode="External"/><Relationship Id="rId201" Type="http://schemas.openxmlformats.org/officeDocument/2006/relationships/hyperlink" Target="http://portal.genego.com/cgi/imagemap.cgi?id=463" TargetMode="External"/><Relationship Id="rId202" Type="http://schemas.openxmlformats.org/officeDocument/2006/relationships/hyperlink" Target="http://portal.genego.com/cgi/imagemap.cgi?id=6564" TargetMode="External"/><Relationship Id="rId203" Type="http://schemas.openxmlformats.org/officeDocument/2006/relationships/hyperlink" Target="http://portal.genego.com/cgi/imagemap.cgi?id=917" TargetMode="External"/><Relationship Id="rId204" Type="http://schemas.openxmlformats.org/officeDocument/2006/relationships/hyperlink" Target="http://portal.genego.com/cgi/imagemap.cgi?id=495" TargetMode="External"/><Relationship Id="rId205" Type="http://schemas.openxmlformats.org/officeDocument/2006/relationships/hyperlink" Target="http://portal.genego.com/cgi/imagemap.cgi?id=7075" TargetMode="External"/><Relationship Id="rId206" Type="http://schemas.openxmlformats.org/officeDocument/2006/relationships/hyperlink" Target="http://portal.genego.com/cgi/imagemap.cgi?id=1580" TargetMode="External"/><Relationship Id="rId207" Type="http://schemas.openxmlformats.org/officeDocument/2006/relationships/hyperlink" Target="http://portal.genego.com/cgi/imagemap.cgi?id=2452" TargetMode="External"/><Relationship Id="rId208" Type="http://schemas.openxmlformats.org/officeDocument/2006/relationships/hyperlink" Target="http://portal.genego.com/cgi/imagemap.cgi?id=464" TargetMode="External"/><Relationship Id="rId209" Type="http://schemas.openxmlformats.org/officeDocument/2006/relationships/hyperlink" Target="http://portal.genego.com/cgi/imagemap.cgi?id=6896" TargetMode="External"/><Relationship Id="rId210" Type="http://schemas.openxmlformats.org/officeDocument/2006/relationships/hyperlink" Target="http://portal.genego.com/cgi/imagemap.cgi?id=2997" TargetMode="External"/><Relationship Id="rId211" Type="http://schemas.openxmlformats.org/officeDocument/2006/relationships/hyperlink" Target="http://portal.genego.com/cgi/imagemap.cgi?id=3086" TargetMode="External"/><Relationship Id="rId212" Type="http://schemas.openxmlformats.org/officeDocument/2006/relationships/hyperlink" Target="http://portal.genego.com/cgi/imagemap.cgi?id=719" TargetMode="External"/><Relationship Id="rId213" Type="http://schemas.openxmlformats.org/officeDocument/2006/relationships/hyperlink" Target="http://portal.genego.com/cgi/imagemap.cgi?id=654" TargetMode="External"/><Relationship Id="rId214" Type="http://schemas.openxmlformats.org/officeDocument/2006/relationships/hyperlink" Target="http://portal.genego.com/cgi/imagemap.cgi?id=700" TargetMode="External"/><Relationship Id="rId215" Type="http://schemas.openxmlformats.org/officeDocument/2006/relationships/hyperlink" Target="http://portal.genego.com/cgi/imagemap.cgi?id=6939" TargetMode="External"/><Relationship Id="rId216" Type="http://schemas.openxmlformats.org/officeDocument/2006/relationships/hyperlink" Target="http://portal.genego.com/cgi/imagemap.cgi?id=3095" TargetMode="External"/><Relationship Id="rId217" Type="http://schemas.openxmlformats.org/officeDocument/2006/relationships/hyperlink" Target="http://portal.genego.com/cgi/imagemap.cgi?id=2648" TargetMode="External"/><Relationship Id="rId218" Type="http://schemas.openxmlformats.org/officeDocument/2006/relationships/hyperlink" Target="http://portal.genego.com/cgi/imagemap.cgi?id=736" TargetMode="External"/><Relationship Id="rId219" Type="http://schemas.openxmlformats.org/officeDocument/2006/relationships/hyperlink" Target="http://portal.genego.com/cgi/imagemap.cgi?id=6291" TargetMode="External"/><Relationship Id="rId220" Type="http://schemas.openxmlformats.org/officeDocument/2006/relationships/hyperlink" Target="http://portal.genego.com/cgi/imagemap.cgi?id=557" TargetMode="External"/><Relationship Id="rId221" Type="http://schemas.openxmlformats.org/officeDocument/2006/relationships/hyperlink" Target="http://portal.genego.com/cgi/imagemap.cgi?id=664" TargetMode="External"/><Relationship Id="rId222" Type="http://schemas.openxmlformats.org/officeDocument/2006/relationships/hyperlink" Target="http://portal.genego.com/cgi/imagemap.cgi?id=6613" TargetMode="External"/><Relationship Id="rId223" Type="http://schemas.openxmlformats.org/officeDocument/2006/relationships/hyperlink" Target="http://portal.genego.com/cgi/imagemap.cgi?id=5015" TargetMode="External"/><Relationship Id="rId224" Type="http://schemas.openxmlformats.org/officeDocument/2006/relationships/hyperlink" Target="http://portal.genego.com/cgi/imagemap.cgi?id=4864" TargetMode="External"/><Relationship Id="rId225" Type="http://schemas.openxmlformats.org/officeDocument/2006/relationships/hyperlink" Target="http://portal.genego.com/cgi/imagemap.cgi?id=6413" TargetMode="External"/><Relationship Id="rId226" Type="http://schemas.openxmlformats.org/officeDocument/2006/relationships/hyperlink" Target="http://portal.genego.com/cgi/imagemap.cgi?id=2457" TargetMode="External"/><Relationship Id="rId227" Type="http://schemas.openxmlformats.org/officeDocument/2006/relationships/hyperlink" Target="http://portal.genego.com/cgi/imagemap.cgi?id=2936" TargetMode="External"/><Relationship Id="rId228" Type="http://schemas.openxmlformats.org/officeDocument/2006/relationships/hyperlink" Target="http://portal.genego.com/cgi/imagemap.cgi?id=5428" TargetMode="External"/><Relationship Id="rId229" Type="http://schemas.openxmlformats.org/officeDocument/2006/relationships/hyperlink" Target="http://portal.genego.com/cgi/imagemap.cgi?id=6983" TargetMode="External"/><Relationship Id="rId230" Type="http://schemas.openxmlformats.org/officeDocument/2006/relationships/hyperlink" Target="http://portal.genego.com/cgi/imagemap.cgi?id=2273" TargetMode="External"/><Relationship Id="rId231" Type="http://schemas.openxmlformats.org/officeDocument/2006/relationships/hyperlink" Target="http://portal.genego.com/cgi/imagemap.cgi?id=5901" TargetMode="External"/><Relationship Id="rId232" Type="http://schemas.openxmlformats.org/officeDocument/2006/relationships/hyperlink" Target="http://portal.genego.com/cgi/imagemap.cgi?id=475" TargetMode="External"/><Relationship Id="rId233" Type="http://schemas.openxmlformats.org/officeDocument/2006/relationships/hyperlink" Target="http://portal.genego.com/cgi/imagemap.cgi?id=802" TargetMode="External"/><Relationship Id="rId234" Type="http://schemas.openxmlformats.org/officeDocument/2006/relationships/hyperlink" Target="http://portal.genego.com/cgi/imagemap.cgi?id=7423" TargetMode="External"/><Relationship Id="rId235" Type="http://schemas.openxmlformats.org/officeDocument/2006/relationships/hyperlink" Target="http://portal.genego.com/cgi/imagemap.cgi?id=410" TargetMode="External"/><Relationship Id="rId236" Type="http://schemas.openxmlformats.org/officeDocument/2006/relationships/hyperlink" Target="http://portal.genego.com/cgi/imagemap.cgi?id=718" TargetMode="External"/><Relationship Id="rId237" Type="http://schemas.openxmlformats.org/officeDocument/2006/relationships/hyperlink" Target="http://portal.genego.com/cgi/imagemap.cgi?id=6231" TargetMode="External"/><Relationship Id="rId238" Type="http://schemas.openxmlformats.org/officeDocument/2006/relationships/hyperlink" Target="http://portal.genego.com/cgi/imagemap.cgi?id=401" TargetMode="External"/><Relationship Id="rId239" Type="http://schemas.openxmlformats.org/officeDocument/2006/relationships/hyperlink" Target="http://portal.genego.com/cgi/imagemap.cgi?id=4920" TargetMode="External"/><Relationship Id="rId240" Type="http://schemas.openxmlformats.org/officeDocument/2006/relationships/hyperlink" Target="http://portal.genego.com/cgi/imagemap.cgi?id=2438" TargetMode="External"/><Relationship Id="rId241" Type="http://schemas.openxmlformats.org/officeDocument/2006/relationships/hyperlink" Target="http://portal.genego.com/cgi/imagemap.cgi?id=453" TargetMode="External"/><Relationship Id="rId242" Type="http://schemas.openxmlformats.org/officeDocument/2006/relationships/hyperlink" Target="http://portal.genego.com/cgi/imagemap.cgi?id=549" TargetMode="External"/><Relationship Id="rId243" Type="http://schemas.openxmlformats.org/officeDocument/2006/relationships/hyperlink" Target="http://portal.genego.com/cgi/imagemap.cgi?id=2445" TargetMode="External"/><Relationship Id="rId244" Type="http://schemas.openxmlformats.org/officeDocument/2006/relationships/hyperlink" Target="http://portal.genego.com/cgi/imagemap.cgi?id=6562" TargetMode="External"/><Relationship Id="rId245" Type="http://schemas.openxmlformats.org/officeDocument/2006/relationships/hyperlink" Target="http://portal.genego.com/cgi/imagemap.cgi?id=2813" TargetMode="External"/><Relationship Id="rId246" Type="http://schemas.openxmlformats.org/officeDocument/2006/relationships/hyperlink" Target="http://portal.genego.com/cgi/imagemap.cgi?id=474" TargetMode="External"/><Relationship Id="rId247" Type="http://schemas.openxmlformats.org/officeDocument/2006/relationships/hyperlink" Target="http://portal.genego.com/cgi/imagemap.cgi?id=2731" TargetMode="External"/><Relationship Id="rId248" Type="http://schemas.openxmlformats.org/officeDocument/2006/relationships/hyperlink" Target="http://portal.genego.com/cgi/imagemap.cgi?id=6993" TargetMode="External"/><Relationship Id="rId249" Type="http://schemas.openxmlformats.org/officeDocument/2006/relationships/hyperlink" Target="http://portal.genego.com/cgi/imagemap.cgi?id=834" TargetMode="External"/><Relationship Id="rId250" Type="http://schemas.openxmlformats.org/officeDocument/2006/relationships/hyperlink" Target="http://portal.genego.com/cgi/imagemap.cgi?id=2687" TargetMode="External"/><Relationship Id="rId251" Type="http://schemas.openxmlformats.org/officeDocument/2006/relationships/hyperlink" Target="http://portal.genego.com/cgi/imagemap.cgi?id=832" TargetMode="External"/><Relationship Id="rId252" Type="http://schemas.openxmlformats.org/officeDocument/2006/relationships/hyperlink" Target="http://portal.genego.com/cgi/imagemap.cgi?id=6429" TargetMode="External"/><Relationship Id="rId253" Type="http://schemas.openxmlformats.org/officeDocument/2006/relationships/hyperlink" Target="http://portal.genego.com/cgi/imagemap.cgi?id=6937" TargetMode="External"/><Relationship Id="rId254" Type="http://schemas.openxmlformats.org/officeDocument/2006/relationships/hyperlink" Target="http://portal.genego.com/cgi/imagemap.cgi?id=6599" TargetMode="External"/><Relationship Id="rId255" Type="http://schemas.openxmlformats.org/officeDocument/2006/relationships/hyperlink" Target="http://portal.genego.com/cgi/imagemap.cgi?id=7154" TargetMode="External"/><Relationship Id="rId256" Type="http://schemas.openxmlformats.org/officeDocument/2006/relationships/hyperlink" Target="http://portal.genego.com/cgi/imagemap.cgi?id=498" TargetMode="External"/><Relationship Id="rId257" Type="http://schemas.openxmlformats.org/officeDocument/2006/relationships/hyperlink" Target="http://portal.genego.com/cgi/imagemap.cgi?id=566" TargetMode="External"/><Relationship Id="rId258" Type="http://schemas.openxmlformats.org/officeDocument/2006/relationships/hyperlink" Target="http://portal.genego.com/cgi/imagemap.cgi?id=433" TargetMode="External"/><Relationship Id="rId259" Type="http://schemas.openxmlformats.org/officeDocument/2006/relationships/hyperlink" Target="http://portal.genego.com/cgi/imagemap.cgi?id=3270" TargetMode="External"/><Relationship Id="rId260" Type="http://schemas.openxmlformats.org/officeDocument/2006/relationships/hyperlink" Target="http://portal.genego.com/cgi/imagemap.cgi?id=4787" TargetMode="External"/><Relationship Id="rId261" Type="http://schemas.openxmlformats.org/officeDocument/2006/relationships/hyperlink" Target="http://portal.genego.com/cgi/imagemap.cgi?id=2424" TargetMode="External"/><Relationship Id="rId262" Type="http://schemas.openxmlformats.org/officeDocument/2006/relationships/hyperlink" Target="http://portal.genego.com/cgi/imagemap.cgi?id=2692" TargetMode="External"/><Relationship Id="rId263" Type="http://schemas.openxmlformats.org/officeDocument/2006/relationships/hyperlink" Target="http://portal.genego.com/cgi/imagemap.cgi?id=3238" TargetMode="External"/><Relationship Id="rId264" Type="http://schemas.openxmlformats.org/officeDocument/2006/relationships/hyperlink" Target="http://portal.genego.com/cgi/imagemap.cgi?id=699" TargetMode="External"/><Relationship Id="rId265" Type="http://schemas.openxmlformats.org/officeDocument/2006/relationships/hyperlink" Target="http://portal.genego.com/cgi/imagemap.cgi?id=3053" TargetMode="External"/><Relationship Id="rId266" Type="http://schemas.openxmlformats.org/officeDocument/2006/relationships/hyperlink" Target="http://portal.genego.com/cgi/imagemap.cgi?id=6895" TargetMode="External"/><Relationship Id="rId267" Type="http://schemas.openxmlformats.org/officeDocument/2006/relationships/hyperlink" Target="http://portal.genego.com/cgi/imagemap.cgi?id=710" TargetMode="External"/><Relationship Id="rId268" Type="http://schemas.openxmlformats.org/officeDocument/2006/relationships/hyperlink" Target="http://portal.genego.com/cgi/imagemap.cgi?id=2450" TargetMode="External"/><Relationship Id="rId269" Type="http://schemas.openxmlformats.org/officeDocument/2006/relationships/hyperlink" Target="http://portal.genego.com/cgi/imagemap.cgi?id=413" TargetMode="External"/><Relationship Id="rId270" Type="http://schemas.openxmlformats.org/officeDocument/2006/relationships/hyperlink" Target="http://portal.genego.com/cgi/imagemap.cgi?id=2208" TargetMode="External"/><Relationship Id="rId271" Type="http://schemas.openxmlformats.org/officeDocument/2006/relationships/hyperlink" Target="http://portal.genego.com/cgi/imagemap.cgi?id=427" TargetMode="External"/><Relationship Id="rId272" Type="http://schemas.openxmlformats.org/officeDocument/2006/relationships/hyperlink" Target="http://portal.genego.com/cgi/imagemap.cgi?id=2121" TargetMode="External"/><Relationship Id="rId273" Type="http://schemas.openxmlformats.org/officeDocument/2006/relationships/hyperlink" Target="http://portal.genego.com/cgi/imagemap.cgi?id=6319" TargetMode="External"/><Relationship Id="rId274" Type="http://schemas.openxmlformats.org/officeDocument/2006/relationships/hyperlink" Target="http://portal.genego.com/cgi/imagemap.cgi?id=3232" TargetMode="External"/><Relationship Id="rId275" Type="http://schemas.openxmlformats.org/officeDocument/2006/relationships/hyperlink" Target="http://portal.genego.com/cgi/imagemap.cgi?id=451" TargetMode="External"/><Relationship Id="rId276" Type="http://schemas.openxmlformats.org/officeDocument/2006/relationships/hyperlink" Target="http://portal.genego.com/cgi/imagemap.cgi?id=2552" TargetMode="External"/><Relationship Id="rId277" Type="http://schemas.openxmlformats.org/officeDocument/2006/relationships/hyperlink" Target="http://portal.genego.com/cgi/imagemap.cgi?id=529" TargetMode="External"/><Relationship Id="rId278" Type="http://schemas.openxmlformats.org/officeDocument/2006/relationships/hyperlink" Target="http://portal.genego.com/cgi/imagemap.cgi?id=2456" TargetMode="External"/><Relationship Id="rId279" Type="http://schemas.openxmlformats.org/officeDocument/2006/relationships/hyperlink" Target="http://portal.genego.com/cgi/imagemap.cgi?id=6610" TargetMode="External"/><Relationship Id="rId280" Type="http://schemas.openxmlformats.org/officeDocument/2006/relationships/hyperlink" Target="http://portal.genego.com/cgi/imagemap.cgi?id=6510" TargetMode="External"/><Relationship Id="rId281" Type="http://schemas.openxmlformats.org/officeDocument/2006/relationships/hyperlink" Target="http://portal.genego.com/cgi/imagemap.cgi?id=669" TargetMode="External"/><Relationship Id="rId282" Type="http://schemas.openxmlformats.org/officeDocument/2006/relationships/hyperlink" Target="http://portal.genego.com/cgi/imagemap.cgi?id=6602" TargetMode="External"/><Relationship Id="rId283" Type="http://schemas.openxmlformats.org/officeDocument/2006/relationships/hyperlink" Target="http://portal.genego.com/cgi/imagemap.cgi?id=5066" TargetMode="External"/><Relationship Id="rId284" Type="http://schemas.openxmlformats.org/officeDocument/2006/relationships/hyperlink" Target="http://portal.genego.com/cgi/imagemap.cgi?id=2427" TargetMode="External"/><Relationship Id="rId285" Type="http://schemas.openxmlformats.org/officeDocument/2006/relationships/hyperlink" Target="http://portal.genego.com/cgi/imagemap.cgi?id=437" TargetMode="External"/><Relationship Id="rId286" Type="http://schemas.openxmlformats.org/officeDocument/2006/relationships/hyperlink" Target="http://portal.genego.com/cgi/imagemap.cgi?id=4519" TargetMode="External"/><Relationship Id="rId287" Type="http://schemas.openxmlformats.org/officeDocument/2006/relationships/hyperlink" Target="http://portal.genego.com/cgi/imagemap.cgi?id=3156" TargetMode="External"/><Relationship Id="rId288" Type="http://schemas.openxmlformats.org/officeDocument/2006/relationships/hyperlink" Target="http://portal.genego.com/cgi/imagemap.cgi?id=5931" TargetMode="External"/><Relationship Id="rId289" Type="http://schemas.openxmlformats.org/officeDocument/2006/relationships/hyperlink" Target="http://portal.genego.com/cgi/imagemap.cgi?id=704" TargetMode="External"/><Relationship Id="rId290" Type="http://schemas.openxmlformats.org/officeDocument/2006/relationships/hyperlink" Target="http://portal.genego.com/cgi/imagemap.cgi?id=3152" TargetMode="External"/><Relationship Id="rId291" Type="http://schemas.openxmlformats.org/officeDocument/2006/relationships/hyperlink" Target="http://portal.genego.com/cgi/imagemap.cgi?id=712" TargetMode="External"/><Relationship Id="rId292" Type="http://schemas.openxmlformats.org/officeDocument/2006/relationships/hyperlink" Target="http://portal.genego.com/cgi/imagemap.cgi?id=5634" TargetMode="External"/><Relationship Id="rId293" Type="http://schemas.openxmlformats.org/officeDocument/2006/relationships/hyperlink" Target="http://portal.genego.com/cgi/imagemap.cgi?id=7434" TargetMode="External"/><Relationship Id="rId294" Type="http://schemas.openxmlformats.org/officeDocument/2006/relationships/hyperlink" Target="http://portal.genego.com/cgi/imagemap.cgi?id=6561" TargetMode="External"/><Relationship Id="rId295" Type="http://schemas.openxmlformats.org/officeDocument/2006/relationships/hyperlink" Target="http://portal.genego.com/cgi/imagemap.cgi?id=2749" TargetMode="External"/><Relationship Id="rId296" Type="http://schemas.openxmlformats.org/officeDocument/2006/relationships/hyperlink" Target="http://portal.genego.com/cgi/imagemap.cgi?id=2231" TargetMode="External"/><Relationship Id="rId297" Type="http://schemas.openxmlformats.org/officeDocument/2006/relationships/hyperlink" Target="http://portal.genego.com/cgi/imagemap.cgi?id=6807" TargetMode="External"/><Relationship Id="rId298" Type="http://schemas.openxmlformats.org/officeDocument/2006/relationships/hyperlink" Target="http://portal.genego.com/cgi/imagemap.cgi?id=2368" TargetMode="External"/><Relationship Id="rId299" Type="http://schemas.openxmlformats.org/officeDocument/2006/relationships/hyperlink" Target="http://portal.genego.com/cgi/imagemap.cgi?id=2996" TargetMode="External"/><Relationship Id="rId300" Type="http://schemas.openxmlformats.org/officeDocument/2006/relationships/hyperlink" Target="http://portal.genego.com/cgi/imagemap.cgi?id=532" TargetMode="External"/><Relationship Id="rId301" Type="http://schemas.openxmlformats.org/officeDocument/2006/relationships/hyperlink" Target="http://portal.genego.com/cgi/imagemap.cgi?id=7174" TargetMode="External"/><Relationship Id="rId302" Type="http://schemas.openxmlformats.org/officeDocument/2006/relationships/hyperlink" Target="http://portal.genego.com/cgi/imagemap.cgi?id=2732" TargetMode="External"/><Relationship Id="rId303" Type="http://schemas.openxmlformats.org/officeDocument/2006/relationships/hyperlink" Target="http://portal.genego.com/cgi/imagemap.cgi?id=7055" TargetMode="External"/><Relationship Id="rId304" Type="http://schemas.openxmlformats.org/officeDocument/2006/relationships/hyperlink" Target="http://portal.genego.com/cgi/imagemap.cgi?id=528" TargetMode="External"/><Relationship Id="rId305" Type="http://schemas.openxmlformats.org/officeDocument/2006/relationships/hyperlink" Target="http://portal.genego.com/cgi/imagemap.cgi?id=7036" TargetMode="External"/><Relationship Id="rId306" Type="http://schemas.openxmlformats.org/officeDocument/2006/relationships/hyperlink" Target="http://portal.genego.com/cgi/imagemap.cgi?id=4844" TargetMode="External"/><Relationship Id="rId307" Type="http://schemas.openxmlformats.org/officeDocument/2006/relationships/hyperlink" Target="http://portal.genego.com/cgi/imagemap.cgi?id=821" TargetMode="External"/><Relationship Id="rId308" Type="http://schemas.openxmlformats.org/officeDocument/2006/relationships/hyperlink" Target="http://portal.genego.com/cgi/imagemap.cgi?id=523" TargetMode="External"/><Relationship Id="rId309" Type="http://schemas.openxmlformats.org/officeDocument/2006/relationships/hyperlink" Target="http://portal.genego.com/cgi/imagemap.cgi?id=3169" TargetMode="External"/><Relationship Id="rId310" Type="http://schemas.openxmlformats.org/officeDocument/2006/relationships/hyperlink" Target="http://portal.genego.com/cgi/imagemap.cgi?id=3056" TargetMode="External"/><Relationship Id="rId311" Type="http://schemas.openxmlformats.org/officeDocument/2006/relationships/hyperlink" Target="http://portal.genego.com/cgi/imagemap.cgi?id=6112" TargetMode="External"/><Relationship Id="rId312" Type="http://schemas.openxmlformats.org/officeDocument/2006/relationships/hyperlink" Target="http://portal.genego.com/cgi/imagemap.cgi?id=553" TargetMode="External"/><Relationship Id="rId313" Type="http://schemas.openxmlformats.org/officeDocument/2006/relationships/hyperlink" Target="http://portal.genego.com/cgi/imagemap.cgi?id=823" TargetMode="External"/><Relationship Id="rId314" Type="http://schemas.openxmlformats.org/officeDocument/2006/relationships/hyperlink" Target="http://portal.genego.com/cgi/imagemap.cgi?id=2297" TargetMode="External"/><Relationship Id="rId315" Type="http://schemas.openxmlformats.org/officeDocument/2006/relationships/hyperlink" Target="http://portal.genego.com/cgi/imagemap.cgi?id=6923" TargetMode="External"/><Relationship Id="rId316" Type="http://schemas.openxmlformats.org/officeDocument/2006/relationships/hyperlink" Target="http://portal.genego.com/cgi/imagemap.cgi?id=2230" TargetMode="External"/><Relationship Id="rId317" Type="http://schemas.openxmlformats.org/officeDocument/2006/relationships/hyperlink" Target="http://portal.genego.com/cgi/imagemap.cgi?id=4845" TargetMode="External"/><Relationship Id="rId318" Type="http://schemas.openxmlformats.org/officeDocument/2006/relationships/hyperlink" Target="http://portal.genego.com/cgi/imagemap.cgi?id=6894" TargetMode="External"/><Relationship Id="rId319" Type="http://schemas.openxmlformats.org/officeDocument/2006/relationships/hyperlink" Target="http://portal.genego.com/cgi/imagemap.cgi?id=2023" TargetMode="External"/><Relationship Id="rId320" Type="http://schemas.openxmlformats.org/officeDocument/2006/relationships/hyperlink" Target="http://portal.genego.com/cgi/imagemap.cgi?id=2666" TargetMode="External"/><Relationship Id="rId321" Type="http://schemas.openxmlformats.org/officeDocument/2006/relationships/hyperlink" Target="http://portal.genego.com/cgi/imagemap.cgi?id=2737" TargetMode="External"/><Relationship Id="rId322" Type="http://schemas.openxmlformats.org/officeDocument/2006/relationships/hyperlink" Target="http://portal.genego.com/cgi/imagemap.cgi?id=735" TargetMode="External"/><Relationship Id="rId323" Type="http://schemas.openxmlformats.org/officeDocument/2006/relationships/hyperlink" Target="http://portal.genego.com/cgi/imagemap.cgi?id=6685" TargetMode="External"/><Relationship Id="rId324" Type="http://schemas.openxmlformats.org/officeDocument/2006/relationships/hyperlink" Target="http://portal.genego.com/cgi/imagemap.cgi?id=2736" TargetMode="External"/><Relationship Id="rId325" Type="http://schemas.openxmlformats.org/officeDocument/2006/relationships/hyperlink" Target="http://portal.genego.com/cgi/imagemap.cgi?id=414" TargetMode="External"/><Relationship Id="rId326" Type="http://schemas.openxmlformats.org/officeDocument/2006/relationships/hyperlink" Target="http://portal.genego.com/cgi/imagemap.cgi?id=3135" TargetMode="External"/><Relationship Id="rId327" Type="http://schemas.openxmlformats.org/officeDocument/2006/relationships/hyperlink" Target="http://portal.genego.com/cgi/imagemap.cgi?id=544" TargetMode="External"/><Relationship Id="rId328" Type="http://schemas.openxmlformats.org/officeDocument/2006/relationships/hyperlink" Target="http://portal.genego.com/cgi/imagemap.cgi?id=6633" TargetMode="External"/><Relationship Id="rId329" Type="http://schemas.openxmlformats.org/officeDocument/2006/relationships/hyperlink" Target="http://portal.genego.com/cgi/imagemap.cgi?id=2442" TargetMode="External"/><Relationship Id="rId330" Type="http://schemas.openxmlformats.org/officeDocument/2006/relationships/hyperlink" Target="http://portal.genego.com/cgi/imagemap.cgi?id=535" TargetMode="External"/><Relationship Id="rId331" Type="http://schemas.openxmlformats.org/officeDocument/2006/relationships/hyperlink" Target="http://portal.genego.com/cgi/imagemap.cgi?id=6945" TargetMode="External"/><Relationship Id="rId332" Type="http://schemas.openxmlformats.org/officeDocument/2006/relationships/hyperlink" Target="http://portal.genego.com/cgi/imagemap.cgi?id=5881" TargetMode="External"/><Relationship Id="rId333" Type="http://schemas.openxmlformats.org/officeDocument/2006/relationships/hyperlink" Target="http://portal.genego.com/cgi/imagemap.cgi?id=393" TargetMode="External"/><Relationship Id="rId334" Type="http://schemas.openxmlformats.org/officeDocument/2006/relationships/hyperlink" Target="http://portal.genego.com/cgi/imagemap.cgi?id=479" TargetMode="External"/><Relationship Id="rId335" Type="http://schemas.openxmlformats.org/officeDocument/2006/relationships/hyperlink" Target="http://portal.genego.com/cgi/imagemap.cgi?id=2567" TargetMode="External"/><Relationship Id="rId336" Type="http://schemas.openxmlformats.org/officeDocument/2006/relationships/hyperlink" Target="http://portal.genego.com/cgi/imagemap.cgi?id=519" TargetMode="External"/><Relationship Id="rId337" Type="http://schemas.openxmlformats.org/officeDocument/2006/relationships/hyperlink" Target="http://portal.genego.com/cgi/imagemap.cgi?id=869" TargetMode="External"/><Relationship Id="rId338" Type="http://schemas.openxmlformats.org/officeDocument/2006/relationships/hyperlink" Target="http://portal.genego.com/cgi/imagemap.cgi?id=3263" TargetMode="External"/><Relationship Id="rId339" Type="http://schemas.openxmlformats.org/officeDocument/2006/relationships/hyperlink" Target="http://portal.genego.com/cgi/imagemap.cgi?id=803" TargetMode="External"/><Relationship Id="rId340" Type="http://schemas.openxmlformats.org/officeDocument/2006/relationships/hyperlink" Target="http://portal.genego.com/cgi/imagemap.cgi?id=684" TargetMode="External"/><Relationship Id="rId341" Type="http://schemas.openxmlformats.org/officeDocument/2006/relationships/hyperlink" Target="http://portal.genego.com/cgi/imagemap.cgi?id=7333" TargetMode="External"/><Relationship Id="rId342" Type="http://schemas.openxmlformats.org/officeDocument/2006/relationships/hyperlink" Target="http://portal.genego.com/cgi/imagemap.cgi?id=884" TargetMode="External"/><Relationship Id="rId343" Type="http://schemas.openxmlformats.org/officeDocument/2006/relationships/hyperlink" Target="http://portal.genego.com/cgi/imagemap.cgi?id=445" TargetMode="External"/><Relationship Id="rId344" Type="http://schemas.openxmlformats.org/officeDocument/2006/relationships/hyperlink" Target="http://portal.genego.com/cgi/imagemap.cgi?id=672" TargetMode="External"/><Relationship Id="rId345" Type="http://schemas.openxmlformats.org/officeDocument/2006/relationships/hyperlink" Target="http://portal.genego.com/cgi/imagemap.cgi?id=636" TargetMode="External"/><Relationship Id="rId346" Type="http://schemas.openxmlformats.org/officeDocument/2006/relationships/hyperlink" Target="http://portal.genego.com/cgi/imagemap.cgi?id=3069" TargetMode="External"/><Relationship Id="rId347" Type="http://schemas.openxmlformats.org/officeDocument/2006/relationships/hyperlink" Target="http://portal.genego.com/cgi/imagemap.cgi?id=722" TargetMode="External"/><Relationship Id="rId348" Type="http://schemas.openxmlformats.org/officeDocument/2006/relationships/hyperlink" Target="http://portal.genego.com/cgi/imagemap.cgi?id=2652" TargetMode="External"/><Relationship Id="rId349" Type="http://schemas.openxmlformats.org/officeDocument/2006/relationships/hyperlink" Target="http://portal.genego.com/cgi/imagemap.cgi?id=2253" TargetMode="External"/><Relationship Id="rId350" Type="http://schemas.openxmlformats.org/officeDocument/2006/relationships/hyperlink" Target="http://portal.genego.com/cgi/imagemap.cgi?id=2203" TargetMode="External"/><Relationship Id="rId351" Type="http://schemas.openxmlformats.org/officeDocument/2006/relationships/hyperlink" Target="http://portal.genego.com/cgi/imagemap.cgi?id=6986" TargetMode="External"/><Relationship Id="rId352" Type="http://schemas.openxmlformats.org/officeDocument/2006/relationships/hyperlink" Target="http://portal.genego.com/cgi/imagemap.cgi?id=7054" TargetMode="External"/><Relationship Id="rId353" Type="http://schemas.openxmlformats.org/officeDocument/2006/relationships/hyperlink" Target="http://portal.genego.com/cgi/imagemap.cgi?id=2693" TargetMode="External"/><Relationship Id="rId354" Type="http://schemas.openxmlformats.org/officeDocument/2006/relationships/hyperlink" Target="http://portal.genego.com/cgi/imagemap.cgi?id=2946" TargetMode="External"/><Relationship Id="rId355" Type="http://schemas.openxmlformats.org/officeDocument/2006/relationships/hyperlink" Target="http://portal.genego.com/cgi/imagemap.cgi?id=2439" TargetMode="External"/><Relationship Id="rId356" Type="http://schemas.openxmlformats.org/officeDocument/2006/relationships/hyperlink" Target="http://portal.genego.com/cgi/imagemap.cgi?id=808" TargetMode="External"/><Relationship Id="rId357" Type="http://schemas.openxmlformats.org/officeDocument/2006/relationships/hyperlink" Target="http://portal.genego.com/cgi/imagemap.cgi?id=6668" TargetMode="External"/><Relationship Id="rId358" Type="http://schemas.openxmlformats.org/officeDocument/2006/relationships/hyperlink" Target="http://portal.genego.com/cgi/imagemap.cgi?id=438" TargetMode="External"/><Relationship Id="rId359" Type="http://schemas.openxmlformats.org/officeDocument/2006/relationships/hyperlink" Target="http://portal.genego.com/cgi/imagemap.cgi?id=3219" TargetMode="External"/><Relationship Id="rId360" Type="http://schemas.openxmlformats.org/officeDocument/2006/relationships/hyperlink" Target="http://portal.genego.com/cgi/imagemap.cgi?id=7033" TargetMode="External"/><Relationship Id="rId361" Type="http://schemas.openxmlformats.org/officeDocument/2006/relationships/hyperlink" Target="http://portal.genego.com/cgi/imagemap.cgi?id=3113" TargetMode="External"/><Relationship Id="rId362" Type="http://schemas.openxmlformats.org/officeDocument/2006/relationships/hyperlink" Target="http://portal.genego.com/cgi/imagemap.cgi?id=2740" TargetMode="External"/><Relationship Id="rId363" Type="http://schemas.openxmlformats.org/officeDocument/2006/relationships/hyperlink" Target="http://portal.genego.com/cgi/imagemap.cgi?id=2809" TargetMode="External"/><Relationship Id="rId364" Type="http://schemas.openxmlformats.org/officeDocument/2006/relationships/hyperlink" Target="http://portal.genego.com/cgi/imagemap.cgi?id=5138" TargetMode="External"/><Relationship Id="rId365" Type="http://schemas.openxmlformats.org/officeDocument/2006/relationships/hyperlink" Target="http://portal.genego.com/cgi/imagemap.cgi?id=2435" TargetMode="External"/><Relationship Id="rId366" Type="http://schemas.openxmlformats.org/officeDocument/2006/relationships/hyperlink" Target="http://portal.genego.com/cgi/imagemap.cgi?id=4743" TargetMode="External"/><Relationship Id="rId367" Type="http://schemas.openxmlformats.org/officeDocument/2006/relationships/hyperlink" Target="http://portal.genego.com/cgi/imagemap.cgi?id=2772" TargetMode="External"/><Relationship Id="rId368" Type="http://schemas.openxmlformats.org/officeDocument/2006/relationships/hyperlink" Target="http://portal.genego.com/cgi/imagemap.cgi?id=738" TargetMode="External"/><Relationship Id="rId369" Type="http://schemas.openxmlformats.org/officeDocument/2006/relationships/hyperlink" Target="http://portal.genego.com/cgi/imagemap.cgi?id=552" TargetMode="External"/><Relationship Id="rId370" Type="http://schemas.openxmlformats.org/officeDocument/2006/relationships/hyperlink" Target="http://portal.genego.com/cgi/imagemap.cgi?id=2728" TargetMode="External"/><Relationship Id="rId371" Type="http://schemas.openxmlformats.org/officeDocument/2006/relationships/hyperlink" Target="http://portal.genego.com/cgi/imagemap.cgi?id=2995" TargetMode="External"/><Relationship Id="rId372" Type="http://schemas.openxmlformats.org/officeDocument/2006/relationships/hyperlink" Target="http://portal.genego.com/cgi/imagemap.cgi?id=2254" TargetMode="External"/><Relationship Id="rId373" Type="http://schemas.openxmlformats.org/officeDocument/2006/relationships/hyperlink" Target="http://portal.genego.com/cgi/imagemap.cgi?id=2202" TargetMode="External"/><Relationship Id="rId374" Type="http://schemas.openxmlformats.org/officeDocument/2006/relationships/hyperlink" Target="http://portal.genego.com/cgi/imagemap.cgi?id=3191" TargetMode="External"/><Relationship Id="rId375" Type="http://schemas.openxmlformats.org/officeDocument/2006/relationships/hyperlink" Target="http://portal.genego.com/cgi/imagemap.cgi?id=6603" TargetMode="External"/><Relationship Id="rId376" Type="http://schemas.openxmlformats.org/officeDocument/2006/relationships/hyperlink" Target="http://portal.genego.com/cgi/imagemap.cgi?id=820" TargetMode="External"/><Relationship Id="rId377" Type="http://schemas.openxmlformats.org/officeDocument/2006/relationships/hyperlink" Target="http://portal.genego.com/cgi/imagemap.cgi?id=2250" TargetMode="External"/><Relationship Id="rId378" Type="http://schemas.openxmlformats.org/officeDocument/2006/relationships/hyperlink" Target="http://portal.genego.com/cgi/imagemap.cgi?id=526" TargetMode="External"/><Relationship Id="rId379" Type="http://schemas.openxmlformats.org/officeDocument/2006/relationships/hyperlink" Target="http://portal.genego.com/cgi/imagemap.cgi?id=2384" TargetMode="External"/><Relationship Id="rId380" Type="http://schemas.openxmlformats.org/officeDocument/2006/relationships/hyperlink" Target="http://portal.genego.com/cgi/imagemap.cgi?id=6348" TargetMode="External"/><Relationship Id="rId381" Type="http://schemas.openxmlformats.org/officeDocument/2006/relationships/hyperlink" Target="http://portal.genego.com/cgi/imagemap.cgi?id=2209" TargetMode="External"/><Relationship Id="rId382" Type="http://schemas.openxmlformats.org/officeDocument/2006/relationships/hyperlink" Target="http://portal.genego.com/cgi/imagemap.cgi?id=2434" TargetMode="External"/><Relationship Id="rId383" Type="http://schemas.openxmlformats.org/officeDocument/2006/relationships/hyperlink" Target="http://portal.genego.com/cgi/imagemap.cgi?id=430" TargetMode="External"/><Relationship Id="rId384" Type="http://schemas.openxmlformats.org/officeDocument/2006/relationships/hyperlink" Target="http://portal.genego.com/cgi/imagemap.cgi?id=2656" TargetMode="External"/><Relationship Id="rId385" Type="http://schemas.openxmlformats.org/officeDocument/2006/relationships/hyperlink" Target="http://portal.genego.com/cgi/imagemap.cgi?id=5703" TargetMode="External"/><Relationship Id="rId386" Type="http://schemas.openxmlformats.org/officeDocument/2006/relationships/hyperlink" Target="http://portal.genego.com/cgi/imagemap.cgi?id=5921" TargetMode="External"/><Relationship Id="rId387" Type="http://schemas.openxmlformats.org/officeDocument/2006/relationships/hyperlink" Target="http://portal.genego.com/cgi/imagemap.cgi?id=902" TargetMode="External"/><Relationship Id="rId388" Type="http://schemas.openxmlformats.org/officeDocument/2006/relationships/hyperlink" Target="http://portal.genego.com/cgi/imagemap.cgi?id=2655" TargetMode="External"/><Relationship Id="rId389" Type="http://schemas.openxmlformats.org/officeDocument/2006/relationships/hyperlink" Target="http://portal.genego.com/cgi/imagemap.cgi?id=388" TargetMode="External"/><Relationship Id="rId390" Type="http://schemas.openxmlformats.org/officeDocument/2006/relationships/hyperlink" Target="http://portal.genego.com/cgi/imagemap.cgi?id=2675" TargetMode="External"/><Relationship Id="rId391" Type="http://schemas.openxmlformats.org/officeDocument/2006/relationships/hyperlink" Target="http://portal.genego.com/cgi/imagemap.cgi?id=7034" TargetMode="External"/><Relationship Id="rId392" Type="http://schemas.openxmlformats.org/officeDocument/2006/relationships/hyperlink" Target="http://portal.genego.com/cgi/imagemap.cgi?id=7303" TargetMode="External"/><Relationship Id="rId393" Type="http://schemas.openxmlformats.org/officeDocument/2006/relationships/hyperlink" Target="http://portal.genego.com/cgi/imagemap.cgi?id=6453" TargetMode="External"/><Relationship Id="rId394" Type="http://schemas.openxmlformats.org/officeDocument/2006/relationships/hyperlink" Target="http://portal.genego.com/cgi/imagemap.cgi?id=4518" TargetMode="External"/><Relationship Id="rId395" Type="http://schemas.openxmlformats.org/officeDocument/2006/relationships/hyperlink" Target="http://portal.genego.com/cgi/imagemap.cgi?id=894" TargetMode="External"/><Relationship Id="rId396" Type="http://schemas.openxmlformats.org/officeDocument/2006/relationships/hyperlink" Target="http://portal.genego.com/cgi/imagemap.cgi?id=394" TargetMode="External"/><Relationship Id="rId397" Type="http://schemas.openxmlformats.org/officeDocument/2006/relationships/hyperlink" Target="http://portal.genego.com/cgi/imagemap.cgi?id=648" TargetMode="External"/><Relationship Id="rId398" Type="http://schemas.openxmlformats.org/officeDocument/2006/relationships/hyperlink" Target="http://portal.genego.com/cgi/imagemap.cgi?id=541" TargetMode="External"/><Relationship Id="rId399" Type="http://schemas.openxmlformats.org/officeDocument/2006/relationships/hyperlink" Target="http://portal.genego.com/cgi/imagemap.cgi?id=4454" TargetMode="External"/><Relationship Id="rId400" Type="http://schemas.openxmlformats.org/officeDocument/2006/relationships/hyperlink" Target="http://portal.genego.com/cgi/imagemap.cgi?id=3017" TargetMode="External"/><Relationship Id="rId401" Type="http://schemas.openxmlformats.org/officeDocument/2006/relationships/hyperlink" Target="http://portal.genego.com/cgi/imagemap.cgi?id=7343" TargetMode="External"/><Relationship Id="rId402" Type="http://schemas.openxmlformats.org/officeDocument/2006/relationships/hyperlink" Target="http://portal.genego.com/cgi/imagemap.cgi?id=7057" TargetMode="External"/><Relationship Id="rId403" Type="http://schemas.openxmlformats.org/officeDocument/2006/relationships/hyperlink" Target="http://portal.genego.com/cgi/imagemap.cgi?id=2815" TargetMode="External"/><Relationship Id="rId404" Type="http://schemas.openxmlformats.org/officeDocument/2006/relationships/hyperlink" Target="http://portal.genego.com/cgi/imagemap.cgi?id=6420" TargetMode="External"/><Relationship Id="rId405" Type="http://schemas.openxmlformats.org/officeDocument/2006/relationships/hyperlink" Target="http://portal.genego.com/cgi/imagemap.cgi?id=861" TargetMode="External"/><Relationship Id="rId406" Type="http://schemas.openxmlformats.org/officeDocument/2006/relationships/hyperlink" Target="http://portal.genego.com/cgi/imagemap.cgi?id=6523" TargetMode="External"/><Relationship Id="rId407" Type="http://schemas.openxmlformats.org/officeDocument/2006/relationships/hyperlink" Target="http://portal.genego.com/cgi/imagemap.cgi?id=6964" TargetMode="External"/><Relationship Id="rId408" Type="http://schemas.openxmlformats.org/officeDocument/2006/relationships/hyperlink" Target="http://portal.genego.com/cgi/imagemap.cgi?id=3007" TargetMode="External"/><Relationship Id="rId409" Type="http://schemas.openxmlformats.org/officeDocument/2006/relationships/hyperlink" Target="http://portal.genego.com/cgi/imagemap.cgi?id=440" TargetMode="External"/><Relationship Id="rId410" Type="http://schemas.openxmlformats.org/officeDocument/2006/relationships/hyperlink" Target="http://portal.genego.com/cgi/imagemap.cgi?id=3070" TargetMode="External"/><Relationship Id="rId411" Type="http://schemas.openxmlformats.org/officeDocument/2006/relationships/hyperlink" Target="http://portal.genego.com/cgi/imagemap.cgi?id=4583" TargetMode="External"/><Relationship Id="rId412" Type="http://schemas.openxmlformats.org/officeDocument/2006/relationships/hyperlink" Target="http://portal.genego.com/cgi/imagemap.cgi?id=516" TargetMode="External"/><Relationship Id="rId413" Type="http://schemas.openxmlformats.org/officeDocument/2006/relationships/hyperlink" Target="http://portal.genego.com/cgi/imagemap.cgi?id=2391" TargetMode="External"/><Relationship Id="rId414" Type="http://schemas.openxmlformats.org/officeDocument/2006/relationships/hyperlink" Target="http://portal.genego.com/cgi/imagemap.cgi?id=867" TargetMode="External"/><Relationship Id="rId415" Type="http://schemas.openxmlformats.org/officeDocument/2006/relationships/hyperlink" Target="http://portal.genego.com/cgi/imagemap.cgi?id=2395" TargetMode="External"/><Relationship Id="rId416" Type="http://schemas.openxmlformats.org/officeDocument/2006/relationships/hyperlink" Target="http://portal.genego.com/cgi/imagemap.cgi?id=2770" TargetMode="External"/><Relationship Id="rId417" Type="http://schemas.openxmlformats.org/officeDocument/2006/relationships/hyperlink" Target="http://portal.genego.com/cgi/imagemap.cgi?id=140" TargetMode="External"/><Relationship Id="rId418" Type="http://schemas.openxmlformats.org/officeDocument/2006/relationships/hyperlink" Target="http://portal.genego.com/cgi/imagemap.cgi?id=524" TargetMode="External"/><Relationship Id="rId419" Type="http://schemas.openxmlformats.org/officeDocument/2006/relationships/hyperlink" Target="http://portal.genego.com/cgi/imagemap.cgi?id=3221" TargetMode="External"/><Relationship Id="rId420" Type="http://schemas.openxmlformats.org/officeDocument/2006/relationships/hyperlink" Target="http://portal.genego.com/cgi/imagemap.cgi?id=2991" TargetMode="External"/><Relationship Id="rId421" Type="http://schemas.openxmlformats.org/officeDocument/2006/relationships/hyperlink" Target="http://portal.genego.com/cgi/imagemap.cgi?id=457" TargetMode="External"/><Relationship Id="rId422" Type="http://schemas.openxmlformats.org/officeDocument/2006/relationships/hyperlink" Target="http://portal.genego.com/cgi/imagemap.cgi?id=730" TargetMode="External"/><Relationship Id="rId423" Type="http://schemas.openxmlformats.org/officeDocument/2006/relationships/hyperlink" Target="http://portal.genego.com/cgi/imagemap.cgi?id=7073" TargetMode="External"/><Relationship Id="rId424" Type="http://schemas.openxmlformats.org/officeDocument/2006/relationships/hyperlink" Target="http://portal.genego.com/cgi/imagemap.cgi?id=3092" TargetMode="External"/><Relationship Id="rId425" Type="http://schemas.openxmlformats.org/officeDocument/2006/relationships/hyperlink" Target="http://portal.genego.com/cgi/imagemap.cgi?id=3216" TargetMode="External"/><Relationship Id="rId426" Type="http://schemas.openxmlformats.org/officeDocument/2006/relationships/hyperlink" Target="http://portal.genego.com/cgi/imagemap.cgi?id=432" TargetMode="External"/><Relationship Id="rId427" Type="http://schemas.openxmlformats.org/officeDocument/2006/relationships/hyperlink" Target="http://portal.genego.com/cgi/imagemap.cgi?id=4613" TargetMode="External"/><Relationship Id="rId428" Type="http://schemas.openxmlformats.org/officeDocument/2006/relationships/hyperlink" Target="http://portal.genego.com/cgi/imagemap.cgi?id=7285" TargetMode="External"/><Relationship Id="rId429" Type="http://schemas.openxmlformats.org/officeDocument/2006/relationships/hyperlink" Target="http://portal.genego.com/cgi/imagemap.cgi?id=6514" TargetMode="External"/><Relationship Id="rId430" Type="http://schemas.openxmlformats.org/officeDocument/2006/relationships/hyperlink" Target="http://portal.genego.com/cgi/imagemap.cgi?id=620" TargetMode="External"/><Relationship Id="rId431" Type="http://schemas.openxmlformats.org/officeDocument/2006/relationships/hyperlink" Target="http://portal.genego.com/cgi/imagemap.cgi?id=3020" TargetMode="External"/><Relationship Id="rId432" Type="http://schemas.openxmlformats.org/officeDocument/2006/relationships/hyperlink" Target="http://portal.genego.com/cgi/imagemap.cgi?id=870" TargetMode="External"/><Relationship Id="rId433" Type="http://schemas.openxmlformats.org/officeDocument/2006/relationships/hyperlink" Target="http://portal.genego.com/cgi/imagemap.cgi?id=6524" TargetMode="External"/><Relationship Id="rId434" Type="http://schemas.openxmlformats.org/officeDocument/2006/relationships/hyperlink" Target="http://portal.genego.com/cgi/imagemap.cgi?id=2980" TargetMode="External"/><Relationship Id="rId435" Type="http://schemas.openxmlformats.org/officeDocument/2006/relationships/hyperlink" Target="http://portal.genego.com/cgi/imagemap.cgi?id=6806" TargetMode="External"/><Relationship Id="rId436" Type="http://schemas.openxmlformats.org/officeDocument/2006/relationships/hyperlink" Target="http://portal.genego.com/cgi/imagemap.cgi?id=4890" TargetMode="External"/><Relationship Id="rId437" Type="http://schemas.openxmlformats.org/officeDocument/2006/relationships/hyperlink" Target="http://portal.genego.com/cgi/imagemap.cgi?id=545" TargetMode="External"/><Relationship Id="rId438" Type="http://schemas.openxmlformats.org/officeDocument/2006/relationships/hyperlink" Target="http://portal.genego.com/cgi/imagemap.cgi?id=6684" TargetMode="External"/><Relationship Id="rId439" Type="http://schemas.openxmlformats.org/officeDocument/2006/relationships/hyperlink" Target="http://portal.genego.com/cgi/imagemap.cgi?id=6422" TargetMode="External"/><Relationship Id="rId440" Type="http://schemas.openxmlformats.org/officeDocument/2006/relationships/hyperlink" Target="http://portal.genego.com/cgi/imagemap.cgi?id=2371" TargetMode="External"/><Relationship Id="rId441" Type="http://schemas.openxmlformats.org/officeDocument/2006/relationships/hyperlink" Target="http://portal.genego.com/cgi/imagemap.cgi?id=6933" TargetMode="External"/><Relationship Id="rId442" Type="http://schemas.openxmlformats.org/officeDocument/2006/relationships/hyperlink" Target="http://portal.genego.com/cgi/imagemap.cgi?id=811" TargetMode="External"/><Relationship Id="rId443" Type="http://schemas.openxmlformats.org/officeDocument/2006/relationships/hyperlink" Target="http://portal.genego.com/cgi/imagemap.cgi?id=2955" TargetMode="External"/><Relationship Id="rId444" Type="http://schemas.openxmlformats.org/officeDocument/2006/relationships/hyperlink" Target="http://portal.genego.com/cgi/imagemap.cgi?id=713" TargetMode="External"/><Relationship Id="rId445" Type="http://schemas.openxmlformats.org/officeDocument/2006/relationships/hyperlink" Target="http://portal.genego.com/cgi/imagemap.cgi?id=6292" TargetMode="External"/><Relationship Id="rId446" Type="http://schemas.openxmlformats.org/officeDocument/2006/relationships/hyperlink" Target="http://portal.genego.com/cgi/imagemap.cgi?id=2952" TargetMode="External"/><Relationship Id="rId447" Type="http://schemas.openxmlformats.org/officeDocument/2006/relationships/hyperlink" Target="http://portal.genego.com/cgi/imagemap.cgi?id=708" TargetMode="External"/><Relationship Id="rId448" Type="http://schemas.openxmlformats.org/officeDocument/2006/relationships/hyperlink" Target="http://portal.genego.com/cgi/imagemap.cgi?id=5014" TargetMode="External"/><Relationship Id="rId449" Type="http://schemas.openxmlformats.org/officeDocument/2006/relationships/hyperlink" Target="http://portal.genego.com/cgi/imagemap.cgi?id=647" TargetMode="External"/><Relationship Id="rId450" Type="http://schemas.openxmlformats.org/officeDocument/2006/relationships/hyperlink" Target="http://portal.genego.com/cgi/imagemap.cgi?id=390" TargetMode="External"/><Relationship Id="rId451" Type="http://schemas.openxmlformats.org/officeDocument/2006/relationships/hyperlink" Target="http://portal.genego.com/cgi/imagemap.cgi?id=6690" TargetMode="External"/><Relationship Id="rId452" Type="http://schemas.openxmlformats.org/officeDocument/2006/relationships/hyperlink" Target="http://portal.genego.com/cgi/imagemap.cgi?id=7013" TargetMode="External"/><Relationship Id="rId453" Type="http://schemas.openxmlformats.org/officeDocument/2006/relationships/hyperlink" Target="http://portal.genego.com/cgi/imagemap.cgi?id=744" TargetMode="External"/><Relationship Id="rId454" Type="http://schemas.openxmlformats.org/officeDocument/2006/relationships/hyperlink" Target="http://portal.genego.com/cgi/imagemap.cgi?id=2746" TargetMode="External"/><Relationship Id="rId455" Type="http://schemas.openxmlformats.org/officeDocument/2006/relationships/hyperlink" Target="http://portal.genego.com/cgi/imagemap.cgi?id=3231" TargetMode="External"/><Relationship Id="rId456" Type="http://schemas.openxmlformats.org/officeDocument/2006/relationships/hyperlink" Target="http://portal.genego.com/cgi/imagemap.cgi?id=3271" TargetMode="External"/><Relationship Id="rId457" Type="http://schemas.openxmlformats.org/officeDocument/2006/relationships/hyperlink" Target="http://portal.genego.com/cgi/imagemap.cgi?id=2443" TargetMode="External"/><Relationship Id="rId458" Type="http://schemas.openxmlformats.org/officeDocument/2006/relationships/hyperlink" Target="http://portal.genego.com/cgi/imagemap.cgi?id=2735" TargetMode="External"/><Relationship Id="rId459" Type="http://schemas.openxmlformats.org/officeDocument/2006/relationships/hyperlink" Target="http://portal.genego.com/cgi/imagemap.cgi?id=692" TargetMode="External"/><Relationship Id="rId460" Type="http://schemas.openxmlformats.org/officeDocument/2006/relationships/hyperlink" Target="http://portal.genego.com/cgi/imagemap.cgi?id=7284" TargetMode="External"/><Relationship Id="rId461" Type="http://schemas.openxmlformats.org/officeDocument/2006/relationships/hyperlink" Target="http://portal.genego.com/cgi/imagemap.cgi?id=7213" TargetMode="External"/><Relationship Id="rId462" Type="http://schemas.openxmlformats.org/officeDocument/2006/relationships/hyperlink" Target="http://portal.genego.com/cgi/imagemap.cgi?id=6522" TargetMode="External"/><Relationship Id="rId463" Type="http://schemas.openxmlformats.org/officeDocument/2006/relationships/hyperlink" Target="http://portal.genego.com/cgi/imagemap.cgi?id=662" TargetMode="External"/><Relationship Id="rId464" Type="http://schemas.openxmlformats.org/officeDocument/2006/relationships/hyperlink" Target="http://portal.genego.com/cgi/imagemap.cgi?id=2444" TargetMode="External"/><Relationship Id="rId465" Type="http://schemas.openxmlformats.org/officeDocument/2006/relationships/hyperlink" Target="http://portal.genego.com/cgi/imagemap.cgi?id=429" TargetMode="External"/><Relationship Id="rId466" Type="http://schemas.openxmlformats.org/officeDocument/2006/relationships/hyperlink" Target="http://portal.genego.com/cgi/imagemap.cgi?id=727" TargetMode="External"/><Relationship Id="rId467" Type="http://schemas.openxmlformats.org/officeDocument/2006/relationships/hyperlink" Target="http://portal.genego.com/cgi/imagemap.cgi?id=403" TargetMode="External"/><Relationship Id="rId468" Type="http://schemas.openxmlformats.org/officeDocument/2006/relationships/hyperlink" Target="http://portal.genego.com/cgi/imagemap.cgi?id=3237" TargetMode="External"/><Relationship Id="rId469" Type="http://schemas.openxmlformats.org/officeDocument/2006/relationships/hyperlink" Target="http://portal.genego.com/cgi/imagemap.cgi?id=3018" TargetMode="External"/><Relationship Id="rId470" Type="http://schemas.openxmlformats.org/officeDocument/2006/relationships/hyperlink" Target="http://portal.genego.com/cgi/imagemap.cgi?id=5060" TargetMode="External"/><Relationship Id="rId471" Type="http://schemas.openxmlformats.org/officeDocument/2006/relationships/hyperlink" Target="http://portal.genego.com/cgi/imagemap.cgi?id=399" TargetMode="External"/><Relationship Id="rId472" Type="http://schemas.openxmlformats.org/officeDocument/2006/relationships/hyperlink" Target="http://portal.genego.com/cgi/imagemap.cgi?id=2476" TargetMode="External"/><Relationship Id="rId473" Type="http://schemas.openxmlformats.org/officeDocument/2006/relationships/hyperlink" Target="http://portal.genego.com/cgi/imagemap.cgi?id=1491" TargetMode="External"/><Relationship Id="rId474" Type="http://schemas.openxmlformats.org/officeDocument/2006/relationships/hyperlink" Target="http://portal.genego.com/cgi/imagemap.cgi?id=6333" TargetMode="External"/><Relationship Id="rId475" Type="http://schemas.openxmlformats.org/officeDocument/2006/relationships/hyperlink" Target="http://portal.genego.com/cgi/imagemap.cgi?id=547" TargetMode="External"/><Relationship Id="rId476" Type="http://schemas.openxmlformats.org/officeDocument/2006/relationships/hyperlink" Target="http://portal.genego.com/cgi/imagemap.cgi?id=470" TargetMode="External"/><Relationship Id="rId477" Type="http://schemas.openxmlformats.org/officeDocument/2006/relationships/hyperlink" Target="http://portal.genego.com/cgi/imagemap.cgi?id=3051" TargetMode="External"/><Relationship Id="rId478" Type="http://schemas.openxmlformats.org/officeDocument/2006/relationships/hyperlink" Target="http://portal.genego.com/cgi/imagemap.cgi?id=2641" TargetMode="External"/><Relationship Id="rId479" Type="http://schemas.openxmlformats.org/officeDocument/2006/relationships/hyperlink" Target="http://portal.genego.com/cgi/imagemap.cgi?id=2235" TargetMode="External"/><Relationship Id="rId480" Type="http://schemas.openxmlformats.org/officeDocument/2006/relationships/hyperlink" Target="http://portal.genego.com/cgi/imagemap.cgi?id=659" TargetMode="External"/><Relationship Id="rId481" Type="http://schemas.openxmlformats.org/officeDocument/2006/relationships/hyperlink" Target="http://portal.genego.com/cgi/imagemap.cgi?id=379" TargetMode="External"/><Relationship Id="rId482" Type="http://schemas.openxmlformats.org/officeDocument/2006/relationships/hyperlink" Target="http://portal.genego.com/cgi/imagemap.cgi?id=745" TargetMode="External"/><Relationship Id="rId483" Type="http://schemas.openxmlformats.org/officeDocument/2006/relationships/hyperlink" Target="http://portal.genego.com/cgi/imagemap.cgi?id=2455" TargetMode="External"/><Relationship Id="rId484" Type="http://schemas.openxmlformats.org/officeDocument/2006/relationships/hyperlink" Target="http://portal.genego.com/cgi/imagemap.cgi?id=442" TargetMode="External"/><Relationship Id="rId485" Type="http://schemas.openxmlformats.org/officeDocument/2006/relationships/hyperlink" Target="http://portal.genego.com/cgi/imagemap.cgi?id=2122" TargetMode="External"/><Relationship Id="rId486" Type="http://schemas.openxmlformats.org/officeDocument/2006/relationships/hyperlink" Target="http://portal.genego.com/cgi/imagemap.cgi?id=3075" TargetMode="External"/><Relationship Id="rId487" Type="http://schemas.openxmlformats.org/officeDocument/2006/relationships/hyperlink" Target="http://portal.genego.com/cgi/imagemap.cgi?id=707" TargetMode="External"/><Relationship Id="rId488" Type="http://schemas.openxmlformats.org/officeDocument/2006/relationships/hyperlink" Target="http://portal.genego.com/cgi/imagemap.cgi?id=3126" TargetMode="External"/><Relationship Id="rId489" Type="http://schemas.openxmlformats.org/officeDocument/2006/relationships/hyperlink" Target="http://portal.genego.com/cgi/imagemap.cgi?id=2249" TargetMode="External"/><Relationship Id="rId490" Type="http://schemas.openxmlformats.org/officeDocument/2006/relationships/hyperlink" Target="http://portal.genego.com/cgi/imagemap.cgi?id=2426" TargetMode="External"/><Relationship Id="rId491" Type="http://schemas.openxmlformats.org/officeDocument/2006/relationships/hyperlink" Target="http://portal.genego.com/cgi/imagemap.cgi?id=3025" TargetMode="External"/><Relationship Id="rId492" Type="http://schemas.openxmlformats.org/officeDocument/2006/relationships/hyperlink" Target="http://portal.genego.com/cgi/imagemap.cgi?id=2664" TargetMode="External"/><Relationship Id="rId493" Type="http://schemas.openxmlformats.org/officeDocument/2006/relationships/hyperlink" Target="http://portal.genego.com/cgi/imagemap.cgi?id=6452" TargetMode="External"/><Relationship Id="rId494" Type="http://schemas.openxmlformats.org/officeDocument/2006/relationships/hyperlink" Target="http://portal.genego.com/cgi/imagemap.cgi?id=7283" TargetMode="External"/><Relationship Id="rId495" Type="http://schemas.openxmlformats.org/officeDocument/2006/relationships/hyperlink" Target="http://portal.genego.com/cgi/imagemap.cgi?id=7433" TargetMode="External"/><Relationship Id="rId496" Type="http://schemas.openxmlformats.org/officeDocument/2006/relationships/hyperlink" Target="http://portal.genego.com/cgi/imagemap.cgi?id=881" TargetMode="External"/><Relationship Id="rId497" Type="http://schemas.openxmlformats.org/officeDocument/2006/relationships/hyperlink" Target="http://portal.genego.com/cgi/imagemap.cgi?id=706" TargetMode="External"/><Relationship Id="rId498" Type="http://schemas.openxmlformats.org/officeDocument/2006/relationships/hyperlink" Target="http://portal.genego.com/cgi/imagemap.cgi?id=2931" TargetMode="External"/><Relationship Id="rId499" Type="http://schemas.openxmlformats.org/officeDocument/2006/relationships/hyperlink" Target="http://portal.genego.com/cgi/imagemap.cgi?id=862" TargetMode="External"/><Relationship Id="rId500" Type="http://schemas.openxmlformats.org/officeDocument/2006/relationships/hyperlink" Target="http://portal.genego.com/cgi/imagemap.cgi?id=2665" TargetMode="External"/><Relationship Id="rId501" Type="http://schemas.openxmlformats.org/officeDocument/2006/relationships/hyperlink" Target="http://portal.genego.com/cgi/imagemap.cgi?id=3132" TargetMode="External"/><Relationship Id="rId502" Type="http://schemas.openxmlformats.org/officeDocument/2006/relationships/hyperlink" Target="http://portal.genego.com/cgi/imagemap.cgi?id=2385" TargetMode="External"/><Relationship Id="rId503" Type="http://schemas.openxmlformats.org/officeDocument/2006/relationships/hyperlink" Target="http://portal.genego.com/cgi/imagemap.cgi?id=634" TargetMode="External"/><Relationship Id="rId504" Type="http://schemas.openxmlformats.org/officeDocument/2006/relationships/hyperlink" Target="http://portal.genego.com/cgi/imagemap.cgi?id=5086" TargetMode="External"/><Relationship Id="rId505" Type="http://schemas.openxmlformats.org/officeDocument/2006/relationships/hyperlink" Target="http://portal.genego.com/cgi/imagemap.cgi?id=525" TargetMode="External"/><Relationship Id="rId506" Type="http://schemas.openxmlformats.org/officeDocument/2006/relationships/hyperlink" Target="http://portal.genego.com/cgi/imagemap.cgi?id=3085" TargetMode="External"/><Relationship Id="rId507" Type="http://schemas.openxmlformats.org/officeDocument/2006/relationships/hyperlink" Target="http://portal.genego.com/cgi/imagemap.cgi?id=6415" TargetMode="External"/><Relationship Id="rId508" Type="http://schemas.openxmlformats.org/officeDocument/2006/relationships/hyperlink" Target="http://portal.genego.com/cgi/imagemap.cgi?id=908" TargetMode="External"/><Relationship Id="rId509" Type="http://schemas.openxmlformats.org/officeDocument/2006/relationships/hyperlink" Target="http://portal.genego.com/cgi/imagemap.cgi?id=7153" TargetMode="External"/><Relationship Id="rId510" Type="http://schemas.openxmlformats.org/officeDocument/2006/relationships/hyperlink" Target="http://portal.genego.com/cgi/imagemap.cgi?id=452" TargetMode="External"/><Relationship Id="rId511" Type="http://schemas.openxmlformats.org/officeDocument/2006/relationships/hyperlink" Target="http://portal.genego.com/cgi/imagemap.cgi?id=2551" TargetMode="External"/><Relationship Id="rId512" Type="http://schemas.openxmlformats.org/officeDocument/2006/relationships/hyperlink" Target="http://portal.genego.com/cgi/imagemap.cgi?id=633" TargetMode="External"/><Relationship Id="rId513" Type="http://schemas.openxmlformats.org/officeDocument/2006/relationships/hyperlink" Target="http://portal.genego.com/cgi/imagemap.cgi?id=7234" TargetMode="External"/><Relationship Id="rId514" Type="http://schemas.openxmlformats.org/officeDocument/2006/relationships/hyperlink" Target="http://portal.genego.com/cgi/imagemap.cgi?id=5030" TargetMode="External"/><Relationship Id="rId515" Type="http://schemas.openxmlformats.org/officeDocument/2006/relationships/hyperlink" Target="http://portal.genego.com/cgi/imagemap.cgi?id=859" TargetMode="External"/><Relationship Id="rId516" Type="http://schemas.openxmlformats.org/officeDocument/2006/relationships/hyperlink" Target="http://portal.genego.com/cgi/imagemap.cgi?id=6604" TargetMode="External"/><Relationship Id="rId517" Type="http://schemas.openxmlformats.org/officeDocument/2006/relationships/hyperlink" Target="http://portal.genego.com/cgi/imagemap.cgi?id=426" TargetMode="External"/><Relationship Id="rId518" Type="http://schemas.openxmlformats.org/officeDocument/2006/relationships/hyperlink" Target="http://portal.genego.com/cgi/imagemap.cgi?id=2659" TargetMode="External"/><Relationship Id="rId519" Type="http://schemas.openxmlformats.org/officeDocument/2006/relationships/hyperlink" Target="http://portal.genego.com/cgi/imagemap.cgi?id=635" TargetMode="External"/><Relationship Id="rId520" Type="http://schemas.openxmlformats.org/officeDocument/2006/relationships/hyperlink" Target="http://portal.genego.com/cgi/imagemap.cgi?id=439" TargetMode="External"/><Relationship Id="rId521" Type="http://schemas.openxmlformats.org/officeDocument/2006/relationships/hyperlink" Target="http://portal.genego.com/cgi/imagemap.cgi?id=705" TargetMode="External"/><Relationship Id="rId522" Type="http://schemas.openxmlformats.org/officeDocument/2006/relationships/hyperlink" Target="http://portal.genego.com/cgi/imagemap.cgi?id=400" TargetMode="External"/><Relationship Id="rId523" Type="http://schemas.openxmlformats.org/officeDocument/2006/relationships/hyperlink" Target="http://portal.genego.com/cgi/imagemap.cgi?id=3205" TargetMode="External"/><Relationship Id="rId524" Type="http://schemas.openxmlformats.org/officeDocument/2006/relationships/hyperlink" Target="http://portal.genego.com/cgi/imagemap.cgi?id=6393" TargetMode="External"/><Relationship Id="rId525" Type="http://schemas.openxmlformats.org/officeDocument/2006/relationships/hyperlink" Target="http://portal.genego.com/cgi/imagemap.cgi?id=2488" TargetMode="External"/><Relationship Id="rId526" Type="http://schemas.openxmlformats.org/officeDocument/2006/relationships/hyperlink" Target="http://portal.genego.com/cgi/imagemap.cgi?id=373" TargetMode="External"/><Relationship Id="rId527" Type="http://schemas.openxmlformats.org/officeDocument/2006/relationships/hyperlink" Target="http://portal.genego.com/cgi/imagemap.cgi?id=2940" TargetMode="External"/><Relationship Id="rId528" Type="http://schemas.openxmlformats.org/officeDocument/2006/relationships/hyperlink" Target="http://portal.genego.com/cgi/imagemap.cgi?id=5891" TargetMode="External"/><Relationship Id="rId529" Type="http://schemas.openxmlformats.org/officeDocument/2006/relationships/hyperlink" Target="http://portal.genego.com/cgi/imagemap.cgi?id=2374" TargetMode="External"/><Relationship Id="rId530" Type="http://schemas.openxmlformats.org/officeDocument/2006/relationships/hyperlink" Target="http://portal.genego.com/cgi/imagemap.cgi?id=4900" TargetMode="External"/><Relationship Id="rId531" Type="http://schemas.openxmlformats.org/officeDocument/2006/relationships/hyperlink" Target="http://portal.genego.com/cgi/imagemap.cgi?id=613" TargetMode="External"/><Relationship Id="rId532" Type="http://schemas.openxmlformats.org/officeDocument/2006/relationships/hyperlink" Target="http://portal.genego.com/cgi/imagemap.cgi?id=639" TargetMode="External"/><Relationship Id="rId533" Type="http://schemas.openxmlformats.org/officeDocument/2006/relationships/hyperlink" Target="http://portal.genego.com/cgi/imagemap.cgi?id=2620" TargetMode="External"/><Relationship Id="rId534" Type="http://schemas.openxmlformats.org/officeDocument/2006/relationships/hyperlink" Target="http://portal.genego.com/cgi/imagemap.cgi?id=637" TargetMode="External"/><Relationship Id="rId535" Type="http://schemas.openxmlformats.org/officeDocument/2006/relationships/hyperlink" Target="http://portal.genego.com/cgi/imagemap.cgi?id=3153" TargetMode="External"/><Relationship Id="rId536" Type="http://schemas.openxmlformats.org/officeDocument/2006/relationships/hyperlink" Target="http://portal.genego.com/cgi/imagemap.cgi?id=4861" TargetMode="External"/><Relationship Id="rId537" Type="http://schemas.openxmlformats.org/officeDocument/2006/relationships/hyperlink" Target="http://portal.genego.com/cgi/imagemap.cgi?id=6485" TargetMode="External"/><Relationship Id="rId538" Type="http://schemas.openxmlformats.org/officeDocument/2006/relationships/hyperlink" Target="http://portal.genego.com/cgi/imagemap.cgi?id=2252" TargetMode="External"/><Relationship Id="rId539" Type="http://schemas.openxmlformats.org/officeDocument/2006/relationships/hyperlink" Target="http://portal.genego.com/cgi/imagemap.cgi?id=3131" TargetMode="External"/><Relationship Id="rId540" Type="http://schemas.openxmlformats.org/officeDocument/2006/relationships/hyperlink" Target="http://portal.genego.com/cgi/imagemap.cgi?id=522" TargetMode="External"/><Relationship Id="rId541" Type="http://schemas.openxmlformats.org/officeDocument/2006/relationships/hyperlink" Target="http://portal.genego.com/cgi/imagemap.cgi?id=383" TargetMode="External"/><Relationship Id="rId542" Type="http://schemas.openxmlformats.org/officeDocument/2006/relationships/hyperlink" Target="http://portal.genego.com/cgi/imagemap.cgi?id=2747" TargetMode="External"/><Relationship Id="rId543" Type="http://schemas.openxmlformats.org/officeDocument/2006/relationships/hyperlink" Target="http://portal.genego.com/cgi/imagemap.cgi?id=2729" TargetMode="External"/><Relationship Id="rId544" Type="http://schemas.openxmlformats.org/officeDocument/2006/relationships/hyperlink" Target="http://portal.genego.com/cgi/imagemap.cgi?id=2393" TargetMode="External"/><Relationship Id="rId545" Type="http://schemas.openxmlformats.org/officeDocument/2006/relationships/hyperlink" Target="http://portal.genego.com/cgi/imagemap.cgi?id=919" TargetMode="External"/><Relationship Id="rId546" Type="http://schemas.openxmlformats.org/officeDocument/2006/relationships/hyperlink" Target="http://portal.genego.com/cgi/imagemap.cgi?id=4643" TargetMode="External"/><Relationship Id="rId547" Type="http://schemas.openxmlformats.org/officeDocument/2006/relationships/hyperlink" Target="http://portal.genego.com/cgi/imagemap.cgi?id=398" TargetMode="External"/><Relationship Id="rId548" Type="http://schemas.openxmlformats.org/officeDocument/2006/relationships/hyperlink" Target="http://portal.genego.com/cgi/imagemap.cgi?id=2937" TargetMode="External"/><Relationship Id="rId549" Type="http://schemas.openxmlformats.org/officeDocument/2006/relationships/hyperlink" Target="http://portal.genego.com/cgi/imagemap.cgi?id=2651" TargetMode="External"/><Relationship Id="rId550" Type="http://schemas.openxmlformats.org/officeDocument/2006/relationships/hyperlink" Target="http://portal.genego.com/cgi/imagemap.cgi?id=6653" TargetMode="External"/><Relationship Id="rId551" Type="http://schemas.openxmlformats.org/officeDocument/2006/relationships/hyperlink" Target="http://portal.genego.com/cgi/imagemap.cgi?id=741" TargetMode="External"/><Relationship Id="rId552" Type="http://schemas.openxmlformats.org/officeDocument/2006/relationships/hyperlink" Target="http://portal.genego.com/cgi/imagemap.cgi?id=3073" TargetMode="External"/><Relationship Id="rId553" Type="http://schemas.openxmlformats.org/officeDocument/2006/relationships/hyperlink" Target="http://portal.genego.com/cgi/imagemap.cgi?id=6975" TargetMode="External"/><Relationship Id="rId554" Type="http://schemas.openxmlformats.org/officeDocument/2006/relationships/hyperlink" Target="http://portal.genego.com/cgi/imagemap.cgi?id=6612" TargetMode="External"/><Relationship Id="rId555" Type="http://schemas.openxmlformats.org/officeDocument/2006/relationships/hyperlink" Target="http://portal.genego.com/cgi/imagemap.cgi?id=5811" TargetMode="External"/><Relationship Id="rId556" Type="http://schemas.openxmlformats.org/officeDocument/2006/relationships/hyperlink" Target="http://portal.genego.com/cgi/imagemap.cgi?id=2375" TargetMode="External"/><Relationship Id="rId557" Type="http://schemas.openxmlformats.org/officeDocument/2006/relationships/hyperlink" Target="http://portal.genego.com/cgi/imagemap.cgi?id=6282" TargetMode="External"/><Relationship Id="rId558" Type="http://schemas.openxmlformats.org/officeDocument/2006/relationships/hyperlink" Target="http://portal.genego.com/cgi/imagemap.cgi?id=6113" TargetMode="External"/><Relationship Id="rId559" Type="http://schemas.openxmlformats.org/officeDocument/2006/relationships/hyperlink" Target="http://portal.genego.com/cgi/imagemap.cgi?id=455" TargetMode="External"/><Relationship Id="rId560" Type="http://schemas.openxmlformats.org/officeDocument/2006/relationships/hyperlink" Target="http://portal.genego.com/cgi/imagemap.cgi?id=3104" TargetMode="External"/><Relationship Id="rId561" Type="http://schemas.openxmlformats.org/officeDocument/2006/relationships/hyperlink" Target="http://portal.genego.com/cgi/imagemap.cgi?id=3087" TargetMode="External"/><Relationship Id="rId562" Type="http://schemas.openxmlformats.org/officeDocument/2006/relationships/hyperlink" Target="http://portal.genego.com/cgi/imagemap.cgi?id=2994" TargetMode="External"/><Relationship Id="rId563" Type="http://schemas.openxmlformats.org/officeDocument/2006/relationships/hyperlink" Target="http://portal.genego.com/cgi/imagemap.cgi?id=3257" TargetMode="External"/><Relationship Id="rId564" Type="http://schemas.openxmlformats.org/officeDocument/2006/relationships/hyperlink" Target="http://portal.genego.com/cgi/imagemap.cgi?id=6334" TargetMode="External"/><Relationship Id="rId565" Type="http://schemas.openxmlformats.org/officeDocument/2006/relationships/hyperlink" Target="http://portal.genego.com/cgi/imagemap.cgi?id=6666" TargetMode="External"/><Relationship Id="rId566" Type="http://schemas.openxmlformats.org/officeDocument/2006/relationships/hyperlink" Target="http://portal.genego.com/cgi/imagemap.cgi?id=2949" TargetMode="External"/><Relationship Id="rId567" Type="http://schemas.openxmlformats.org/officeDocument/2006/relationships/hyperlink" Target="http://portal.genego.com/cgi/imagemap.cgi?id=6667" TargetMode="External"/><Relationship Id="rId568" Type="http://schemas.openxmlformats.org/officeDocument/2006/relationships/hyperlink" Target="http://portal.genego.com/cgi/imagemap.cgi?id=2689" TargetMode="External"/><Relationship Id="rId569" Type="http://schemas.openxmlformats.org/officeDocument/2006/relationships/hyperlink" Target="http://portal.genego.com/cgi/imagemap.cgi?id=6416" TargetMode="External"/><Relationship Id="rId570" Type="http://schemas.openxmlformats.org/officeDocument/2006/relationships/hyperlink" Target="http://portal.genego.com/cgi/imagemap.cgi?id=7373" TargetMode="External"/><Relationship Id="rId571" Type="http://schemas.openxmlformats.org/officeDocument/2006/relationships/hyperlink" Target="http://portal.genego.com/cgi/imagemap.cgi?id=739" TargetMode="External"/><Relationship Id="rId572" Type="http://schemas.openxmlformats.org/officeDocument/2006/relationships/hyperlink" Target="http://portal.genego.com/cgi/imagemap.cgi?id=6443" TargetMode="External"/><Relationship Id="rId573" Type="http://schemas.openxmlformats.org/officeDocument/2006/relationships/hyperlink" Target="http://portal.genego.com/cgi/imagemap.cgi?id=6686" TargetMode="External"/><Relationship Id="rId574" Type="http://schemas.openxmlformats.org/officeDocument/2006/relationships/hyperlink" Target="http://portal.genego.com/cgi/imagemap.cgi?id=6454" TargetMode="External"/><Relationship Id="rId575" Type="http://schemas.openxmlformats.org/officeDocument/2006/relationships/hyperlink" Target="http://portal.genego.com/cgi/imagemap.cgi?id=539" TargetMode="External"/><Relationship Id="rId576" Type="http://schemas.openxmlformats.org/officeDocument/2006/relationships/hyperlink" Target="http://portal.genego.com/cgi/imagemap.cgi?id=913" TargetMode="External"/><Relationship Id="rId577" Type="http://schemas.openxmlformats.org/officeDocument/2006/relationships/hyperlink" Target="http://portal.genego.com/cgi/imagemap.cgi?id=3142" TargetMode="External"/><Relationship Id="rId578" Type="http://schemas.openxmlformats.org/officeDocument/2006/relationships/hyperlink" Target="http://portal.genego.com/cgi/imagemap.cgi?id=6356" TargetMode="External"/><Relationship Id="rId579" Type="http://schemas.openxmlformats.org/officeDocument/2006/relationships/hyperlink" Target="http://portal.genego.com/cgi/imagemap.cgi?id=418" TargetMode="External"/><Relationship Id="rId580" Type="http://schemas.openxmlformats.org/officeDocument/2006/relationships/hyperlink" Target="http://portal.genego.com/cgi/imagemap.cgi?id=2690" TargetMode="External"/><Relationship Id="rId581" Type="http://schemas.openxmlformats.org/officeDocument/2006/relationships/hyperlink" Target="http://portal.genego.com/cgi/imagemap.cgi?id=7233" TargetMode="External"/><Relationship Id="rId582" Type="http://schemas.openxmlformats.org/officeDocument/2006/relationships/hyperlink" Target="http://portal.genego.com/cgi/imagemap.cgi?id=527" TargetMode="External"/><Relationship Id="rId583" Type="http://schemas.openxmlformats.org/officeDocument/2006/relationships/hyperlink" Target="http://portal.genego.com/cgi/imagemap.cgi?id=6873" TargetMode="External"/><Relationship Id="rId584" Type="http://schemas.openxmlformats.org/officeDocument/2006/relationships/hyperlink" Target="http://portal.genego.com/cgi/imagemap.cgi?id=2392" TargetMode="External"/><Relationship Id="rId585" Type="http://schemas.openxmlformats.org/officeDocument/2006/relationships/hyperlink" Target="http://portal.genego.com/cgi/imagemap.cgi?id=649" TargetMode="External"/><Relationship Id="rId586" Type="http://schemas.openxmlformats.org/officeDocument/2006/relationships/hyperlink" Target="http://portal.genego.com/cgi/imagemap.cgi?id=2727" TargetMode="External"/><Relationship Id="rId587" Type="http://schemas.openxmlformats.org/officeDocument/2006/relationships/hyperlink" Target="http://portal.genego.com/cgi/imagemap.cgi?id=436" TargetMode="External"/><Relationship Id="rId588" Type="http://schemas.openxmlformats.org/officeDocument/2006/relationships/hyperlink" Target="http://portal.genego.com/cgi/imagemap.cgi?id=2959" TargetMode="External"/><Relationship Id="rId589" Type="http://schemas.openxmlformats.org/officeDocument/2006/relationships/hyperlink" Target="http://portal.genego.com/cgi/imagemap.cgi?id=2387" TargetMode="External"/><Relationship Id="rId590" Type="http://schemas.openxmlformats.org/officeDocument/2006/relationships/hyperlink" Target="http://portal.genego.com/cgi/imagemap.cgi?id=2227" TargetMode="External"/><Relationship Id="rId591" Type="http://schemas.openxmlformats.org/officeDocument/2006/relationships/hyperlink" Target="http://portal.genego.com/cgi/imagemap.cgi?id=2432" TargetMode="External"/><Relationship Id="rId592" Type="http://schemas.openxmlformats.org/officeDocument/2006/relationships/hyperlink" Target="http://portal.genego.com/cgi/imagemap.cgi?id=853" TargetMode="External"/><Relationship Id="rId593" Type="http://schemas.openxmlformats.org/officeDocument/2006/relationships/hyperlink" Target="http://portal.genego.com/cgi/imagemap.cgi?id=4533" TargetMode="External"/><Relationship Id="rId594" Type="http://schemas.openxmlformats.org/officeDocument/2006/relationships/hyperlink" Target="http://portal.genego.com/cgi/imagemap.cgi?id=2773" TargetMode="External"/><Relationship Id="rId595" Type="http://schemas.openxmlformats.org/officeDocument/2006/relationships/hyperlink" Target="http://portal.genego.com/cgi/imagemap.cgi?id=2805" TargetMode="External"/><Relationship Id="rId596" Type="http://schemas.openxmlformats.org/officeDocument/2006/relationships/hyperlink" Target="http://portal.genego.com/cgi/imagemap.cgi?id=6953" TargetMode="External"/><Relationship Id="rId597" Type="http://schemas.openxmlformats.org/officeDocument/2006/relationships/hyperlink" Target="http://portal.genego.com/cgi/imagemap.cgi?id=6936" TargetMode="External"/><Relationship Id="rId598" Type="http://schemas.openxmlformats.org/officeDocument/2006/relationships/hyperlink" Target="http://portal.genego.com/cgi/imagemap.cgi?id=6560" TargetMode="External"/><Relationship Id="rId599" Type="http://schemas.openxmlformats.org/officeDocument/2006/relationships/hyperlink" Target="http://portal.genego.com/cgi/imagemap.cgi?id=6954" TargetMode="External"/><Relationship Id="rId600" Type="http://schemas.openxmlformats.org/officeDocument/2006/relationships/hyperlink" Target="http://portal.genego.com/cgi/imagemap.cgi?id=7037" TargetMode="External"/><Relationship Id="rId601" Type="http://schemas.openxmlformats.org/officeDocument/2006/relationships/hyperlink" Target="http://portal.genego.com/cgi/imagemap.cgi?id=742" TargetMode="External"/><Relationship Id="rId602" Type="http://schemas.openxmlformats.org/officeDocument/2006/relationships/hyperlink" Target="http://portal.genego.com/cgi/imagemap.cgi?id=7363" TargetMode="External"/><Relationship Id="rId603" Type="http://schemas.openxmlformats.org/officeDocument/2006/relationships/hyperlink" Target="http://portal.genego.com/cgi/imagemap.cgi?id=6944" TargetMode="External"/><Relationship Id="rId604" Type="http://schemas.openxmlformats.org/officeDocument/2006/relationships/hyperlink" Target="http://portal.genego.com/cgi/imagemap.cgi?id=3030" TargetMode="External"/><Relationship Id="rId605" Type="http://schemas.openxmlformats.org/officeDocument/2006/relationships/hyperlink" Target="http://portal.genego.com/cgi/imagemap.cgi?id=668" TargetMode="External"/><Relationship Id="rId606" Type="http://schemas.openxmlformats.org/officeDocument/2006/relationships/hyperlink" Target="http://portal.genego.com/cgi/imagemap.cgi?id=411" TargetMode="External"/><Relationship Id="rId607" Type="http://schemas.openxmlformats.org/officeDocument/2006/relationships/hyperlink" Target="http://portal.genego.com/cgi/imagemap.cgi?id=866" TargetMode="External"/><Relationship Id="rId608" Type="http://schemas.openxmlformats.org/officeDocument/2006/relationships/hyperlink" Target="http://portal.genego.com/cgi/imagemap.cgi?id=476" TargetMode="External"/><Relationship Id="rId609" Type="http://schemas.openxmlformats.org/officeDocument/2006/relationships/hyperlink" Target="http://portal.genego.com/cgi/imagemap.cgi?id=901" TargetMode="External"/><Relationship Id="rId610" Type="http://schemas.openxmlformats.org/officeDocument/2006/relationships/hyperlink" Target="http://portal.genego.com/cgi/imagemap.cgi?id=2638" TargetMode="External"/><Relationship Id="rId611" Type="http://schemas.openxmlformats.org/officeDocument/2006/relationships/hyperlink" Target="http://portal.genego.com/cgi/imagemap.cgi?id=6515" TargetMode="External"/><Relationship Id="rId612" Type="http://schemas.openxmlformats.org/officeDocument/2006/relationships/hyperlink" Target="http://portal.genego.com/cgi/imagemap.cgi?id=2691" TargetMode="External"/><Relationship Id="rId613" Type="http://schemas.openxmlformats.org/officeDocument/2006/relationships/hyperlink" Target="http://portal.genego.com/cgi/imagemap.cgi?id=7056" TargetMode="External"/><Relationship Id="rId614" Type="http://schemas.openxmlformats.org/officeDocument/2006/relationships/hyperlink" Target="http://portal.genego.com/cgi/imagemap.cgi?id=6607" TargetMode="External"/><Relationship Id="rId615" Type="http://schemas.openxmlformats.org/officeDocument/2006/relationships/hyperlink" Target="http://portal.genego.com/cgi/imagemap.cgi?id=7159" TargetMode="External"/><Relationship Id="rId616" Type="http://schemas.openxmlformats.org/officeDocument/2006/relationships/hyperlink" Target="http://portal.genego.com/cgi/imagemap.cgi?id=6444" TargetMode="External"/><Relationship Id="rId617" Type="http://schemas.openxmlformats.org/officeDocument/2006/relationships/hyperlink" Target="http://portal.genego.com/cgi/imagemap.cgi?id=3081" TargetMode="External"/><Relationship Id="rId618" Type="http://schemas.openxmlformats.org/officeDocument/2006/relationships/hyperlink" Target="http://portal.genego.com/cgi/imagemap.cgi?id=2234" TargetMode="External"/><Relationship Id="rId619" Type="http://schemas.openxmlformats.org/officeDocument/2006/relationships/hyperlink" Target="http://portal.genego.com/cgi/imagemap.cgi?id=893" TargetMode="External"/><Relationship Id="rId620" Type="http://schemas.openxmlformats.org/officeDocument/2006/relationships/hyperlink" Target="http://portal.genego.com/cgi/imagemap.cgi?id=3071" TargetMode="External"/><Relationship Id="rId621" Type="http://schemas.openxmlformats.org/officeDocument/2006/relationships/hyperlink" Target="http://portal.genego.com/cgi/imagemap.cgi?id=3258" TargetMode="External"/><Relationship Id="rId622" Type="http://schemas.openxmlformats.org/officeDocument/2006/relationships/hyperlink" Target="http://portal.genego.com/cgi/imagemap.cgi?id=6521" TargetMode="External"/><Relationship Id="rId623" Type="http://schemas.openxmlformats.org/officeDocument/2006/relationships/hyperlink" Target="http://portal.genego.com/cgi/imagemap.cgi?id=3269" TargetMode="External"/><Relationship Id="rId624" Type="http://schemas.openxmlformats.org/officeDocument/2006/relationships/hyperlink" Target="http://portal.genego.com/cgi/imagemap.cgi?id=6984" TargetMode="External"/><Relationship Id="rId625" Type="http://schemas.openxmlformats.org/officeDocument/2006/relationships/hyperlink" Target="http://portal.genego.com/cgi/imagemap.cgi?id=531" TargetMode="External"/><Relationship Id="rId626" Type="http://schemas.openxmlformats.org/officeDocument/2006/relationships/hyperlink" Target="http://portal.genego.com/cgi/imagemap.cgi?id=903" TargetMode="External"/><Relationship Id="rId627" Type="http://schemas.openxmlformats.org/officeDocument/2006/relationships/hyperlink" Target="http://portal.genego.com/cgi/imagemap.cgi?id=3074" TargetMode="External"/><Relationship Id="rId628" Type="http://schemas.openxmlformats.org/officeDocument/2006/relationships/hyperlink" Target="http://portal.genego.com/cgi/imagemap.cgi?id=3080" TargetMode="External"/><Relationship Id="rId629" Type="http://schemas.openxmlformats.org/officeDocument/2006/relationships/hyperlink" Target="http://portal.genego.com/cgi/imagemap.cgi?id=7393" TargetMode="External"/><Relationship Id="rId630" Type="http://schemas.openxmlformats.org/officeDocument/2006/relationships/hyperlink" Target="http://portal.genego.com/cgi/imagemap.cgi?id=6405" TargetMode="External"/><Relationship Id="rId631" Type="http://schemas.openxmlformats.org/officeDocument/2006/relationships/hyperlink" Target="http://portal.genego.com/cgi/imagemap.cgi?id=904" TargetMode="External"/><Relationship Id="rId632" Type="http://schemas.openxmlformats.org/officeDocument/2006/relationships/hyperlink" Target="http://portal.genego.com/cgi/imagemap.cgi?id=805" TargetMode="External"/><Relationship Id="rId633" Type="http://schemas.openxmlformats.org/officeDocument/2006/relationships/hyperlink" Target="http://portal.genego.com/cgi/imagemap.cgi?id=2658" TargetMode="External"/><Relationship Id="rId634" Type="http://schemas.openxmlformats.org/officeDocument/2006/relationships/hyperlink" Target="http://portal.genego.com/cgi/imagemap.cgi?id=6446" TargetMode="External"/><Relationship Id="rId635" Type="http://schemas.openxmlformats.org/officeDocument/2006/relationships/hyperlink" Target="http://portal.genego.com/cgi/imagemap.cgi?id=7074" TargetMode="External"/><Relationship Id="rId636" Type="http://schemas.openxmlformats.org/officeDocument/2006/relationships/hyperlink" Target="http://portal.genego.com/cgi/imagemap.cgi?id=3280" TargetMode="External"/><Relationship Id="rId637" Type="http://schemas.openxmlformats.org/officeDocument/2006/relationships/hyperlink" Target="http://portal.genego.com/cgi/imagemap.cgi?id=860" TargetMode="External"/><Relationship Id="rId638" Type="http://schemas.openxmlformats.org/officeDocument/2006/relationships/hyperlink" Target="http://portal.genego.com/cgi/imagemap.cgi?id=2448" TargetMode="External"/><Relationship Id="rId639" Type="http://schemas.openxmlformats.org/officeDocument/2006/relationships/hyperlink" Target="http://portal.genego.com/cgi/imagemap.cgi?id=2370" TargetMode="External"/><Relationship Id="rId640" Type="http://schemas.openxmlformats.org/officeDocument/2006/relationships/hyperlink" Target="http://portal.genego.com/cgi/imagemap.cgi?id=892" TargetMode="External"/><Relationship Id="rId641" Type="http://schemas.openxmlformats.org/officeDocument/2006/relationships/hyperlink" Target="http://portal.genego.com/cgi/imagemap.cgi?id=7035" TargetMode="External"/><Relationship Id="rId642" Type="http://schemas.openxmlformats.org/officeDocument/2006/relationships/hyperlink" Target="http://portal.genego.com/cgi/imagemap.cgi?id=657" TargetMode="External"/><Relationship Id="rId643" Type="http://schemas.openxmlformats.org/officeDocument/2006/relationships/hyperlink" Target="http://portal.genego.com/cgi/imagemap.cgi?id=2679" TargetMode="External"/><Relationship Id="rId644" Type="http://schemas.openxmlformats.org/officeDocument/2006/relationships/hyperlink" Target="http://portal.genego.com/cgi/imagemap.cgi?id=875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374"/>
  <sheetViews>
    <sheetView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pane xSplit="5" ySplit="3" topLeftCell="F4" activePane="bottomRight" state="frozen"/>
      <selection pane="topLeft" activeCell="A1" activeCellId="0" sqref="A1"/>
      <selection pane="topRight" activeCell="F1" activeCellId="0" sqref="F1"/>
      <selection pane="bottomLeft" activeCell="A4" activeCellId="0" sqref="A4"/>
      <selection pane="bottomRight" activeCell="D4" activeCellId="0" sqref="D4:D13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7.14"/>
    <col collapsed="false" customWidth="true" hidden="false" outlineLevel="0" max="2" min="2" style="0" width="57.14"/>
    <col collapsed="false" customWidth="true" hidden="false" outlineLevel="0" max="8" min="3" style="0" width="11.42"/>
    <col collapsed="false" customWidth="true" hidden="false" outlineLevel="0" max="9" min="9" style="0" width="90.41"/>
  </cols>
  <sheetData>
    <row r="1" customFormat="false" ht="20.1" hidden="false" customHeight="true" outlineLevel="0" collapsed="false">
      <c r="A1" s="1" t="s">
        <v>0</v>
      </c>
    </row>
    <row r="2" customFormat="false" ht="30" hidden="false" customHeight="true" outlineLevel="0" collapsed="false">
      <c r="A2" s="2" t="s">
        <v>1</v>
      </c>
      <c r="F2" s="3" t="s">
        <v>2</v>
      </c>
      <c r="G2" s="4"/>
      <c r="H2" s="4"/>
      <c r="I2" s="4"/>
      <c r="J2" s="5"/>
    </row>
    <row r="3" customFormat="false" ht="30" hidden="false" customHeight="true" outlineLevel="0" collapsed="false">
      <c r="A3" s="6" t="s">
        <v>3</v>
      </c>
      <c r="B3" s="6" t="s">
        <v>4</v>
      </c>
      <c r="C3" s="6" t="s">
        <v>5</v>
      </c>
      <c r="D3" s="6" t="s">
        <v>6</v>
      </c>
      <c r="E3" s="7" t="s">
        <v>7</v>
      </c>
      <c r="F3" s="8" t="s">
        <v>8</v>
      </c>
      <c r="G3" s="8" t="s">
        <v>9</v>
      </c>
      <c r="H3" s="8" t="s">
        <v>10</v>
      </c>
      <c r="I3" s="9" t="s">
        <v>11</v>
      </c>
      <c r="J3" s="5"/>
    </row>
    <row r="4" customFormat="false" ht="30" hidden="false" customHeight="true" outlineLevel="0" collapsed="false">
      <c r="A4" s="10" t="n">
        <v>1</v>
      </c>
      <c r="B4" s="11" t="s">
        <v>12</v>
      </c>
      <c r="C4" s="10" t="n">
        <v>44</v>
      </c>
      <c r="D4" s="12" t="n">
        <v>9.90816303089928E-007</v>
      </c>
      <c r="E4" s="12" t="n">
        <v>0.000366602032143274</v>
      </c>
      <c r="F4" s="12" t="n">
        <v>9.90816303089929E-007</v>
      </c>
      <c r="G4" s="12" t="n">
        <v>0.000366602032143274</v>
      </c>
      <c r="H4" s="13" t="n">
        <v>7</v>
      </c>
      <c r="I4" s="14" t="s">
        <v>13</v>
      </c>
    </row>
    <row r="5" customFormat="false" ht="30" hidden="false" customHeight="true" outlineLevel="0" collapsed="false">
      <c r="A5" s="10" t="n">
        <v>2</v>
      </c>
      <c r="B5" s="11" t="s">
        <v>14</v>
      </c>
      <c r="C5" s="10" t="n">
        <v>23</v>
      </c>
      <c r="D5" s="12" t="n">
        <v>7.58634106684071E-006</v>
      </c>
      <c r="E5" s="12" t="n">
        <v>0.00140347309736553</v>
      </c>
      <c r="F5" s="12" t="n">
        <v>7.58634106684072E-006</v>
      </c>
      <c r="G5" s="12" t="n">
        <v>0.00140347309736553</v>
      </c>
      <c r="H5" s="13" t="n">
        <v>5</v>
      </c>
      <c r="I5" s="14" t="s">
        <v>15</v>
      </c>
    </row>
    <row r="6" customFormat="false" ht="30" hidden="false" customHeight="true" outlineLevel="0" collapsed="false">
      <c r="A6" s="10" t="n">
        <v>3</v>
      </c>
      <c r="B6" s="11" t="s">
        <v>16</v>
      </c>
      <c r="C6" s="10" t="n">
        <v>102</v>
      </c>
      <c r="D6" s="12" t="n">
        <v>3.6692464055791E-005</v>
      </c>
      <c r="E6" s="12" t="n">
        <v>0.00452540390021422</v>
      </c>
      <c r="F6" s="12" t="n">
        <v>3.6692464055791E-005</v>
      </c>
      <c r="G6" s="12" t="n">
        <v>0.00452540390021422</v>
      </c>
      <c r="H6" s="13" t="n">
        <v>8</v>
      </c>
      <c r="I6" s="14" t="s">
        <v>17</v>
      </c>
    </row>
    <row r="7" customFormat="false" ht="30" hidden="false" customHeight="true" outlineLevel="0" collapsed="false">
      <c r="A7" s="10" t="n">
        <v>4</v>
      </c>
      <c r="B7" s="11" t="s">
        <v>18</v>
      </c>
      <c r="C7" s="10" t="n">
        <v>18</v>
      </c>
      <c r="D7" s="12" t="n">
        <v>6.01302872439203E-005</v>
      </c>
      <c r="E7" s="12" t="n">
        <v>0.00552940008824518</v>
      </c>
      <c r="F7" s="12" t="n">
        <v>6.01302872439204E-005</v>
      </c>
      <c r="G7" s="12" t="n">
        <v>0.00552940008824518</v>
      </c>
      <c r="H7" s="13" t="n">
        <v>4</v>
      </c>
      <c r="I7" s="14" t="s">
        <v>19</v>
      </c>
    </row>
    <row r="8" customFormat="false" ht="30" hidden="false" customHeight="true" outlineLevel="0" collapsed="false">
      <c r="A8" s="10" t="n">
        <v>5</v>
      </c>
      <c r="B8" s="11" t="s">
        <v>20</v>
      </c>
      <c r="C8" s="10" t="n">
        <v>36</v>
      </c>
      <c r="D8" s="12" t="n">
        <v>7.4721622814124E-005</v>
      </c>
      <c r="E8" s="12" t="n">
        <v>0.00552940008824518</v>
      </c>
      <c r="F8" s="12" t="n">
        <v>7.4721622814124E-005</v>
      </c>
      <c r="G8" s="12" t="n">
        <v>0.00552940008824518</v>
      </c>
      <c r="H8" s="13" t="n">
        <v>5</v>
      </c>
      <c r="I8" s="14" t="s">
        <v>21</v>
      </c>
    </row>
    <row r="9" customFormat="false" ht="30" hidden="false" customHeight="true" outlineLevel="0" collapsed="false">
      <c r="A9" s="10" t="n">
        <v>6</v>
      </c>
      <c r="B9" s="11" t="s">
        <v>22</v>
      </c>
      <c r="C9" s="10" t="n">
        <v>26</v>
      </c>
      <c r="D9" s="12" t="n">
        <v>0.000272089213013496</v>
      </c>
      <c r="E9" s="12" t="n">
        <v>0.0167788348024989</v>
      </c>
      <c r="F9" s="12" t="n">
        <v>0.000272089213013496</v>
      </c>
      <c r="G9" s="12" t="n">
        <v>0.0167788348024989</v>
      </c>
      <c r="H9" s="13" t="n">
        <v>4</v>
      </c>
      <c r="I9" s="14" t="s">
        <v>23</v>
      </c>
    </row>
    <row r="10" customFormat="false" ht="30" hidden="false" customHeight="true" outlineLevel="0" collapsed="false">
      <c r="A10" s="10" t="n">
        <v>7</v>
      </c>
      <c r="B10" s="11" t="s">
        <v>24</v>
      </c>
      <c r="C10" s="10" t="n">
        <v>54</v>
      </c>
      <c r="D10" s="12" t="n">
        <v>0.000524747113856646</v>
      </c>
      <c r="E10" s="12" t="n">
        <v>0.0277366331609941</v>
      </c>
      <c r="F10" s="12" t="n">
        <v>0.000524747113856646</v>
      </c>
      <c r="G10" s="12" t="n">
        <v>0.0277366331609941</v>
      </c>
      <c r="H10" s="13" t="n">
        <v>5</v>
      </c>
      <c r="I10" s="14" t="s">
        <v>25</v>
      </c>
    </row>
    <row r="11" customFormat="false" ht="30" hidden="false" customHeight="true" outlineLevel="0" collapsed="false">
      <c r="A11" s="10" t="n">
        <v>8</v>
      </c>
      <c r="B11" s="11" t="s">
        <v>26</v>
      </c>
      <c r="C11" s="10" t="n">
        <v>33</v>
      </c>
      <c r="D11" s="12" t="n">
        <v>0.000696533016847786</v>
      </c>
      <c r="E11" s="12" t="n">
        <v>0.0322146520292101</v>
      </c>
      <c r="F11" s="12" t="n">
        <v>0.000696533016847786</v>
      </c>
      <c r="G11" s="12" t="n">
        <v>0.0322146520292101</v>
      </c>
      <c r="H11" s="13" t="n">
        <v>4</v>
      </c>
      <c r="I11" s="14" t="s">
        <v>27</v>
      </c>
    </row>
    <row r="12" customFormat="false" ht="30" hidden="false" customHeight="true" outlineLevel="0" collapsed="false">
      <c r="A12" s="10" t="n">
        <v>9</v>
      </c>
      <c r="B12" s="11" t="s">
        <v>28</v>
      </c>
      <c r="C12" s="10" t="n">
        <v>45</v>
      </c>
      <c r="D12" s="12" t="n">
        <v>0.00226214760268984</v>
      </c>
      <c r="E12" s="12" t="n">
        <v>0.0767301948225914</v>
      </c>
      <c r="F12" s="12" t="n">
        <v>0.00226214760268984</v>
      </c>
      <c r="G12" s="12" t="n">
        <v>0.0767301948225914</v>
      </c>
      <c r="H12" s="13" t="n">
        <v>4</v>
      </c>
      <c r="I12" s="14" t="s">
        <v>29</v>
      </c>
    </row>
    <row r="13" customFormat="false" ht="30" hidden="false" customHeight="true" outlineLevel="0" collapsed="false">
      <c r="A13" s="10" t="n">
        <v>10</v>
      </c>
      <c r="B13" s="11" t="s">
        <v>30</v>
      </c>
      <c r="C13" s="10" t="n">
        <v>77</v>
      </c>
      <c r="D13" s="12" t="n">
        <v>0.00261515704785747</v>
      </c>
      <c r="E13" s="12" t="n">
        <v>0.0767301948225914</v>
      </c>
      <c r="F13" s="12" t="n">
        <v>0.00261515704785747</v>
      </c>
      <c r="G13" s="12" t="n">
        <v>0.0767301948225914</v>
      </c>
      <c r="H13" s="13" t="n">
        <v>5</v>
      </c>
      <c r="I13" s="14" t="s">
        <v>31</v>
      </c>
    </row>
    <row r="14" customFormat="false" ht="30" hidden="false" customHeight="true" outlineLevel="0" collapsed="false">
      <c r="A14" s="10" t="n">
        <v>11</v>
      </c>
      <c r="B14" s="11" t="s">
        <v>32</v>
      </c>
      <c r="C14" s="10" t="n">
        <v>47</v>
      </c>
      <c r="D14" s="12" t="n">
        <v>0.00265707439836581</v>
      </c>
      <c r="E14" s="12" t="n">
        <v>0.0767301948225914</v>
      </c>
      <c r="F14" s="12" t="n">
        <v>0.00265707439836581</v>
      </c>
      <c r="G14" s="12" t="n">
        <v>0.0767301948225914</v>
      </c>
      <c r="H14" s="13" t="n">
        <v>4</v>
      </c>
      <c r="I14" s="14" t="s">
        <v>33</v>
      </c>
    </row>
    <row r="15" customFormat="false" ht="30" hidden="false" customHeight="true" outlineLevel="0" collapsed="false">
      <c r="A15" s="10" t="n">
        <v>12</v>
      </c>
      <c r="B15" s="11" t="s">
        <v>34</v>
      </c>
      <c r="C15" s="10" t="n">
        <v>47</v>
      </c>
      <c r="D15" s="12" t="n">
        <v>0.00265707439836581</v>
      </c>
      <c r="E15" s="12" t="n">
        <v>0.0767301948225914</v>
      </c>
      <c r="F15" s="12" t="n">
        <v>0.00265707439836581</v>
      </c>
      <c r="G15" s="12" t="n">
        <v>0.0767301948225914</v>
      </c>
      <c r="H15" s="13" t="n">
        <v>4</v>
      </c>
      <c r="I15" s="14" t="s">
        <v>35</v>
      </c>
    </row>
    <row r="16" customFormat="false" ht="30" hidden="false" customHeight="true" outlineLevel="0" collapsed="false">
      <c r="A16" s="10" t="n">
        <v>13</v>
      </c>
      <c r="B16" s="11" t="s">
        <v>36</v>
      </c>
      <c r="C16" s="10" t="n">
        <v>48</v>
      </c>
      <c r="D16" s="12" t="n">
        <v>0.00287122331847433</v>
      </c>
      <c r="E16" s="12" t="n">
        <v>0.0767301948225914</v>
      </c>
      <c r="F16" s="12" t="n">
        <v>0.00287122331847434</v>
      </c>
      <c r="G16" s="12" t="n">
        <v>0.0767301948225914</v>
      </c>
      <c r="H16" s="13" t="n">
        <v>4</v>
      </c>
      <c r="I16" s="14" t="s">
        <v>37</v>
      </c>
    </row>
    <row r="17" customFormat="false" ht="30" hidden="false" customHeight="true" outlineLevel="0" collapsed="false">
      <c r="A17" s="10" t="n">
        <v>14</v>
      </c>
      <c r="B17" s="11" t="s">
        <v>38</v>
      </c>
      <c r="C17" s="10" t="n">
        <v>24</v>
      </c>
      <c r="D17" s="12" t="n">
        <v>0.00311068357388884</v>
      </c>
      <c r="E17" s="12" t="n">
        <v>0.0767301948225914</v>
      </c>
      <c r="F17" s="12" t="n">
        <v>0.00311068357388884</v>
      </c>
      <c r="G17" s="12" t="n">
        <v>0.0767301948225914</v>
      </c>
      <c r="H17" s="13" t="n">
        <v>3</v>
      </c>
      <c r="I17" s="14" t="s">
        <v>39</v>
      </c>
    </row>
    <row r="18" customFormat="false" ht="30" hidden="false" customHeight="true" outlineLevel="0" collapsed="false">
      <c r="A18" s="10" t="n">
        <v>15</v>
      </c>
      <c r="B18" s="11" t="s">
        <v>40</v>
      </c>
      <c r="C18" s="10" t="n">
        <v>24</v>
      </c>
      <c r="D18" s="12" t="n">
        <v>0.00311068357388884</v>
      </c>
      <c r="E18" s="12" t="n">
        <v>0.0767301948225914</v>
      </c>
      <c r="F18" s="12" t="n">
        <v>0.00311068357388884</v>
      </c>
      <c r="G18" s="12" t="n">
        <v>0.0767301948225914</v>
      </c>
      <c r="H18" s="13" t="n">
        <v>3</v>
      </c>
      <c r="I18" s="14" t="s">
        <v>41</v>
      </c>
    </row>
    <row r="19" customFormat="false" ht="30" hidden="false" customHeight="true" outlineLevel="0" collapsed="false">
      <c r="A19" s="10" t="n">
        <v>16</v>
      </c>
      <c r="B19" s="11" t="s">
        <v>42</v>
      </c>
      <c r="C19" s="10" t="n">
        <v>25</v>
      </c>
      <c r="D19" s="12" t="n">
        <v>0.00350317078300429</v>
      </c>
      <c r="E19" s="12" t="n">
        <v>0.0810108243569742</v>
      </c>
      <c r="F19" s="12" t="n">
        <v>0.00350317078300429</v>
      </c>
      <c r="G19" s="12" t="n">
        <v>0.0810108243569742</v>
      </c>
      <c r="H19" s="13" t="n">
        <v>3</v>
      </c>
      <c r="I19" s="14" t="s">
        <v>43</v>
      </c>
    </row>
    <row r="20" customFormat="false" ht="30" hidden="false" customHeight="true" outlineLevel="0" collapsed="false">
      <c r="A20" s="10" t="n">
        <v>17</v>
      </c>
      <c r="B20" s="11" t="s">
        <v>44</v>
      </c>
      <c r="C20" s="10" t="n">
        <v>26</v>
      </c>
      <c r="D20" s="12" t="n">
        <v>0.003924616205177</v>
      </c>
      <c r="E20" s="12" t="n">
        <v>0.0854181174067935</v>
      </c>
      <c r="F20" s="12" t="n">
        <v>0.003924616205177</v>
      </c>
      <c r="G20" s="12" t="n">
        <v>0.0854181174067935</v>
      </c>
      <c r="H20" s="13" t="n">
        <v>3</v>
      </c>
      <c r="I20" s="14" t="s">
        <v>45</v>
      </c>
    </row>
    <row r="21" customFormat="false" ht="30" hidden="false" customHeight="true" outlineLevel="0" collapsed="false">
      <c r="A21" s="10" t="n">
        <v>18</v>
      </c>
      <c r="B21" s="11" t="s">
        <v>46</v>
      </c>
      <c r="C21" s="10" t="n">
        <v>58</v>
      </c>
      <c r="D21" s="12" t="n">
        <v>0.0056943315702837</v>
      </c>
      <c r="E21" s="12" t="n">
        <v>0.115128234805926</v>
      </c>
      <c r="F21" s="12" t="n">
        <v>0.00569433157028371</v>
      </c>
      <c r="G21" s="12" t="n">
        <v>0.115128234805926</v>
      </c>
      <c r="H21" s="13" t="n">
        <v>4</v>
      </c>
      <c r="I21" s="14" t="s">
        <v>47</v>
      </c>
    </row>
    <row r="22" customFormat="false" ht="30" hidden="false" customHeight="true" outlineLevel="0" collapsed="false">
      <c r="A22" s="10" t="n">
        <v>19</v>
      </c>
      <c r="B22" s="11" t="s">
        <v>48</v>
      </c>
      <c r="C22" s="10" t="n">
        <v>30</v>
      </c>
      <c r="D22" s="12" t="n">
        <v>0.00591199043598001</v>
      </c>
      <c r="E22" s="12" t="n">
        <v>0.115128234805926</v>
      </c>
      <c r="F22" s="12" t="n">
        <v>0.00591199043598001</v>
      </c>
      <c r="G22" s="12" t="n">
        <v>0.115128234805926</v>
      </c>
      <c r="H22" s="13" t="n">
        <v>3</v>
      </c>
      <c r="I22" s="14" t="s">
        <v>49</v>
      </c>
    </row>
    <row r="23" customFormat="false" ht="30" hidden="false" customHeight="true" outlineLevel="0" collapsed="false">
      <c r="A23" s="10" t="n">
        <v>20</v>
      </c>
      <c r="B23" s="11" t="s">
        <v>50</v>
      </c>
      <c r="C23" s="10" t="n">
        <v>31</v>
      </c>
      <c r="D23" s="12" t="n">
        <v>0.006486926339346</v>
      </c>
      <c r="E23" s="12" t="n">
        <v>0.120008137277901</v>
      </c>
      <c r="F23" s="12" t="n">
        <v>0.006486926339346</v>
      </c>
      <c r="G23" s="12" t="n">
        <v>0.120008137277901</v>
      </c>
      <c r="H23" s="13" t="n">
        <v>3</v>
      </c>
      <c r="I23" s="14" t="s">
        <v>51</v>
      </c>
    </row>
    <row r="24" customFormat="false" ht="30" hidden="false" customHeight="true" outlineLevel="0" collapsed="false">
      <c r="A24" s="10" t="n">
        <v>21</v>
      </c>
      <c r="B24" s="11" t="s">
        <v>52</v>
      </c>
      <c r="C24" s="10" t="n">
        <v>99</v>
      </c>
      <c r="D24" s="12" t="n">
        <v>0.00763577241841341</v>
      </c>
      <c r="E24" s="12" t="n">
        <v>0.133868455769295</v>
      </c>
      <c r="F24" s="12" t="n">
        <v>0.00763577241841342</v>
      </c>
      <c r="G24" s="12" t="n">
        <v>0.133868455769295</v>
      </c>
      <c r="H24" s="13" t="n">
        <v>5</v>
      </c>
      <c r="I24" s="14" t="s">
        <v>53</v>
      </c>
    </row>
    <row r="25" customFormat="false" ht="30" hidden="false" customHeight="true" outlineLevel="0" collapsed="false">
      <c r="A25" s="10" t="n">
        <v>22</v>
      </c>
      <c r="B25" s="11" t="s">
        <v>54</v>
      </c>
      <c r="C25" s="10" t="n">
        <v>100</v>
      </c>
      <c r="D25" s="12" t="n">
        <v>0.00795974601871481</v>
      </c>
      <c r="E25" s="12" t="n">
        <v>0.133868455769295</v>
      </c>
      <c r="F25" s="12" t="n">
        <v>0.00795974601871481</v>
      </c>
      <c r="G25" s="12" t="n">
        <v>0.133868455769295</v>
      </c>
      <c r="H25" s="13" t="n">
        <v>5</v>
      </c>
      <c r="I25" s="14" t="s">
        <v>55</v>
      </c>
    </row>
    <row r="26" customFormat="false" ht="30" hidden="false" customHeight="true" outlineLevel="0" collapsed="false">
      <c r="A26" s="10" t="n">
        <v>23</v>
      </c>
      <c r="B26" s="11" t="s">
        <v>56</v>
      </c>
      <c r="C26" s="10" t="n">
        <v>34</v>
      </c>
      <c r="D26" s="12" t="n">
        <v>0.00840657673390928</v>
      </c>
      <c r="E26" s="12" t="n">
        <v>0.135236234415062</v>
      </c>
      <c r="F26" s="12" t="n">
        <v>0.00840657673390929</v>
      </c>
      <c r="G26" s="12" t="n">
        <v>0.135236234415062</v>
      </c>
      <c r="H26" s="13" t="n">
        <v>3</v>
      </c>
      <c r="I26" s="14" t="s">
        <v>57</v>
      </c>
    </row>
    <row r="27" customFormat="false" ht="30" hidden="false" customHeight="true" outlineLevel="0" collapsed="false">
      <c r="A27" s="10" t="n">
        <v>24</v>
      </c>
      <c r="B27" s="11" t="s">
        <v>58</v>
      </c>
      <c r="C27" s="10" t="n">
        <v>37</v>
      </c>
      <c r="D27" s="12" t="n">
        <v>0.0106264313440474</v>
      </c>
      <c r="E27" s="12" t="n">
        <v>0.163824149887397</v>
      </c>
      <c r="F27" s="12" t="n">
        <v>0.0106264313440474</v>
      </c>
      <c r="G27" s="12" t="n">
        <v>0.163824149887397</v>
      </c>
      <c r="H27" s="13" t="n">
        <v>3</v>
      </c>
      <c r="I27" s="14" t="s">
        <v>59</v>
      </c>
    </row>
    <row r="28" customFormat="false" ht="30" hidden="false" customHeight="true" outlineLevel="0" collapsed="false">
      <c r="A28" s="10" t="n">
        <v>25</v>
      </c>
      <c r="B28" s="11" t="s">
        <v>60</v>
      </c>
      <c r="C28" s="10" t="n">
        <v>111</v>
      </c>
      <c r="D28" s="12" t="n">
        <v>0.0121756160623056</v>
      </c>
      <c r="E28" s="12" t="n">
        <v>0.168244319544152</v>
      </c>
      <c r="F28" s="12" t="n">
        <v>0.0121756160623056</v>
      </c>
      <c r="G28" s="12" t="n">
        <v>0.168244319544152</v>
      </c>
      <c r="H28" s="13" t="n">
        <v>5</v>
      </c>
      <c r="I28" s="14" t="s">
        <v>61</v>
      </c>
    </row>
    <row r="29" customFormat="false" ht="30" hidden="false" customHeight="true" outlineLevel="0" collapsed="false">
      <c r="A29" s="10" t="n">
        <v>26</v>
      </c>
      <c r="B29" s="11" t="s">
        <v>62</v>
      </c>
      <c r="C29" s="10" t="n">
        <v>39</v>
      </c>
      <c r="D29" s="12" t="n">
        <v>0.0122772881829517</v>
      </c>
      <c r="E29" s="12" t="n">
        <v>0.168244319544152</v>
      </c>
      <c r="F29" s="12" t="n">
        <v>0.0122772881829517</v>
      </c>
      <c r="G29" s="12" t="n">
        <v>0.168244319544152</v>
      </c>
      <c r="H29" s="13" t="n">
        <v>3</v>
      </c>
      <c r="I29" s="14" t="s">
        <v>63</v>
      </c>
    </row>
    <row r="30" customFormat="false" ht="30" hidden="false" customHeight="true" outlineLevel="0" collapsed="false">
      <c r="A30" s="10" t="n">
        <v>27</v>
      </c>
      <c r="B30" s="11" t="s">
        <v>64</v>
      </c>
      <c r="C30" s="10" t="n">
        <v>39</v>
      </c>
      <c r="D30" s="12" t="n">
        <v>0.0122772881829517</v>
      </c>
      <c r="E30" s="12" t="n">
        <v>0.168244319544152</v>
      </c>
      <c r="F30" s="12" t="n">
        <v>0.0122772881829517</v>
      </c>
      <c r="G30" s="12" t="n">
        <v>0.168244319544152</v>
      </c>
      <c r="H30" s="13" t="n">
        <v>3</v>
      </c>
      <c r="I30" s="14" t="s">
        <v>65</v>
      </c>
    </row>
    <row r="31" customFormat="false" ht="30" hidden="false" customHeight="true" outlineLevel="0" collapsed="false">
      <c r="A31" s="10" t="n">
        <v>28</v>
      </c>
      <c r="B31" s="11" t="s">
        <v>66</v>
      </c>
      <c r="C31" s="10" t="n">
        <v>78</v>
      </c>
      <c r="D31" s="12" t="n">
        <v>0.015855819763672</v>
      </c>
      <c r="E31" s="12" t="n">
        <v>0.20952333259138</v>
      </c>
      <c r="F31" s="12" t="n">
        <v>0.015855819763672</v>
      </c>
      <c r="G31" s="12" t="n">
        <v>0.20952333259138</v>
      </c>
      <c r="H31" s="13" t="n">
        <v>4</v>
      </c>
      <c r="I31" s="14" t="s">
        <v>67</v>
      </c>
    </row>
    <row r="32" customFormat="false" ht="30" hidden="false" customHeight="true" outlineLevel="0" collapsed="false">
      <c r="A32" s="10" t="n">
        <v>29</v>
      </c>
      <c r="B32" s="11" t="s">
        <v>68</v>
      </c>
      <c r="C32" s="10" t="n">
        <v>44</v>
      </c>
      <c r="D32" s="12" t="n">
        <v>0.0170159736676228</v>
      </c>
      <c r="E32" s="12" t="n">
        <v>0.21710035369036</v>
      </c>
      <c r="F32" s="12" t="n">
        <v>0.0170159736676228</v>
      </c>
      <c r="G32" s="12" t="n">
        <v>0.21710035369036</v>
      </c>
      <c r="H32" s="13" t="n">
        <v>3</v>
      </c>
      <c r="I32" s="14" t="s">
        <v>69</v>
      </c>
    </row>
    <row r="33" customFormat="false" ht="30" hidden="false" customHeight="true" outlineLevel="0" collapsed="false">
      <c r="A33" s="10" t="n">
        <v>30</v>
      </c>
      <c r="B33" s="11" t="s">
        <v>70</v>
      </c>
      <c r="C33" s="10" t="n">
        <v>45</v>
      </c>
      <c r="D33" s="12" t="n">
        <v>0.0180698183865466</v>
      </c>
      <c r="E33" s="12" t="n">
        <v>0.222861093434074</v>
      </c>
      <c r="F33" s="12" t="n">
        <v>0.0180698183865466</v>
      </c>
      <c r="G33" s="12" t="n">
        <v>0.222861093434074</v>
      </c>
      <c r="H33" s="13" t="n">
        <v>3</v>
      </c>
      <c r="I33" s="14" t="s">
        <v>71</v>
      </c>
    </row>
    <row r="34" customFormat="false" ht="30" hidden="false" customHeight="true" outlineLevel="0" collapsed="false">
      <c r="A34" s="10" t="n">
        <v>31</v>
      </c>
      <c r="B34" s="11" t="s">
        <v>72</v>
      </c>
      <c r="C34" s="10" t="n">
        <v>46</v>
      </c>
      <c r="D34" s="12" t="n">
        <v>0.0191592836094409</v>
      </c>
      <c r="E34" s="12" t="n">
        <v>0.225364013986792</v>
      </c>
      <c r="F34" s="12" t="n">
        <v>0.019159283609441</v>
      </c>
      <c r="G34" s="12" t="n">
        <v>0.225364013986792</v>
      </c>
      <c r="H34" s="13" t="n">
        <v>3</v>
      </c>
      <c r="I34" s="14" t="s">
        <v>73</v>
      </c>
    </row>
    <row r="35" customFormat="false" ht="30" hidden="false" customHeight="true" outlineLevel="0" collapsed="false">
      <c r="A35" s="10" t="n">
        <v>32</v>
      </c>
      <c r="B35" s="11" t="s">
        <v>74</v>
      </c>
      <c r="C35" s="10" t="n">
        <v>83</v>
      </c>
      <c r="D35" s="12" t="n">
        <v>0.019490941750209</v>
      </c>
      <c r="E35" s="12" t="n">
        <v>0.225364013986792</v>
      </c>
      <c r="F35" s="12" t="n">
        <v>0.019490941750209</v>
      </c>
      <c r="G35" s="12" t="n">
        <v>0.225364013986792</v>
      </c>
      <c r="H35" s="13" t="n">
        <v>4</v>
      </c>
      <c r="I35" s="14" t="s">
        <v>75</v>
      </c>
    </row>
    <row r="36" customFormat="false" ht="30" hidden="false" customHeight="true" outlineLevel="0" collapsed="false">
      <c r="A36" s="10" t="n">
        <v>33</v>
      </c>
      <c r="B36" s="11" t="s">
        <v>76</v>
      </c>
      <c r="C36" s="10" t="n">
        <v>86</v>
      </c>
      <c r="D36" s="12" t="n">
        <v>0.0218999562412899</v>
      </c>
      <c r="E36" s="12" t="n">
        <v>0.245544963917493</v>
      </c>
      <c r="F36" s="12" t="n">
        <v>0.0218999562412899</v>
      </c>
      <c r="G36" s="12" t="n">
        <v>0.245544963917493</v>
      </c>
      <c r="H36" s="13" t="n">
        <v>4</v>
      </c>
      <c r="I36" s="14" t="s">
        <v>77</v>
      </c>
    </row>
    <row r="37" customFormat="false" ht="30" hidden="false" customHeight="true" outlineLevel="0" collapsed="false">
      <c r="A37" s="10" t="n">
        <v>34</v>
      </c>
      <c r="B37" s="11" t="s">
        <v>78</v>
      </c>
      <c r="C37" s="10" t="n">
        <v>49</v>
      </c>
      <c r="D37" s="12" t="n">
        <v>0.0226419509195371</v>
      </c>
      <c r="E37" s="12" t="n">
        <v>0.246397701183198</v>
      </c>
      <c r="F37" s="12" t="n">
        <v>0.0226419509195371</v>
      </c>
      <c r="G37" s="12" t="n">
        <v>0.246397701183198</v>
      </c>
      <c r="H37" s="13" t="n">
        <v>3</v>
      </c>
      <c r="I37" s="14" t="s">
        <v>79</v>
      </c>
    </row>
    <row r="38" customFormat="false" ht="30" hidden="false" customHeight="true" outlineLevel="0" collapsed="false">
      <c r="A38" s="10" t="n">
        <v>35</v>
      </c>
      <c r="B38" s="11" t="s">
        <v>80</v>
      </c>
      <c r="C38" s="10" t="n">
        <v>20</v>
      </c>
      <c r="D38" s="12" t="n">
        <v>0.0250364180439216</v>
      </c>
      <c r="E38" s="12" t="n">
        <v>0.263609812576175</v>
      </c>
      <c r="F38" s="12" t="n">
        <v>0.0250364180439216</v>
      </c>
      <c r="G38" s="12" t="n">
        <v>0.263609812576175</v>
      </c>
      <c r="H38" s="13" t="n">
        <v>2</v>
      </c>
      <c r="I38" s="14" t="s">
        <v>81</v>
      </c>
    </row>
    <row r="39" customFormat="false" ht="30" hidden="false" customHeight="true" outlineLevel="0" collapsed="false">
      <c r="A39" s="10" t="n">
        <v>36</v>
      </c>
      <c r="B39" s="11" t="s">
        <v>82</v>
      </c>
      <c r="C39" s="10" t="n">
        <v>21</v>
      </c>
      <c r="D39" s="12" t="n">
        <v>0.0274507643382728</v>
      </c>
      <c r="E39" s="12" t="n">
        <v>0.263609812576175</v>
      </c>
      <c r="F39" s="12" t="n">
        <v>0.0274507643382728</v>
      </c>
      <c r="G39" s="12" t="n">
        <v>0.263609812576175</v>
      </c>
      <c r="H39" s="13" t="n">
        <v>2</v>
      </c>
      <c r="I39" s="14" t="s">
        <v>83</v>
      </c>
    </row>
    <row r="40" customFormat="false" ht="30" hidden="false" customHeight="true" outlineLevel="0" collapsed="false">
      <c r="A40" s="10" t="n">
        <v>37</v>
      </c>
      <c r="B40" s="11" t="s">
        <v>84</v>
      </c>
      <c r="C40" s="10" t="n">
        <v>21</v>
      </c>
      <c r="D40" s="12" t="n">
        <v>0.0274507643382728</v>
      </c>
      <c r="E40" s="12" t="n">
        <v>0.263609812576175</v>
      </c>
      <c r="F40" s="12" t="n">
        <v>0.0274507643382728</v>
      </c>
      <c r="G40" s="12" t="n">
        <v>0.263609812576175</v>
      </c>
      <c r="H40" s="13" t="n">
        <v>2</v>
      </c>
      <c r="I40" s="14" t="s">
        <v>85</v>
      </c>
    </row>
    <row r="41" customFormat="false" ht="30" hidden="false" customHeight="true" outlineLevel="0" collapsed="false">
      <c r="A41" s="10" t="n">
        <v>38</v>
      </c>
      <c r="B41" s="11" t="s">
        <v>86</v>
      </c>
      <c r="C41" s="10" t="n">
        <v>21</v>
      </c>
      <c r="D41" s="12" t="n">
        <v>0.0274507643382728</v>
      </c>
      <c r="E41" s="12" t="n">
        <v>0.263609812576175</v>
      </c>
      <c r="F41" s="12" t="n">
        <v>0.0274507643382728</v>
      </c>
      <c r="G41" s="12" t="n">
        <v>0.263609812576175</v>
      </c>
      <c r="H41" s="13" t="n">
        <v>2</v>
      </c>
      <c r="I41" s="14" t="s">
        <v>87</v>
      </c>
    </row>
    <row r="42" customFormat="false" ht="30" hidden="false" customHeight="true" outlineLevel="0" collapsed="false">
      <c r="A42" s="10" t="n">
        <v>39</v>
      </c>
      <c r="B42" s="11" t="s">
        <v>88</v>
      </c>
      <c r="C42" s="10" t="n">
        <v>53</v>
      </c>
      <c r="D42" s="12" t="n">
        <v>0.0277858991634346</v>
      </c>
      <c r="E42" s="12" t="n">
        <v>0.263609812576175</v>
      </c>
      <c r="F42" s="12" t="n">
        <v>0.0277858991634346</v>
      </c>
      <c r="G42" s="12" t="n">
        <v>0.263609812576175</v>
      </c>
      <c r="H42" s="13" t="n">
        <v>3</v>
      </c>
      <c r="I42" s="14" t="s">
        <v>89</v>
      </c>
    </row>
    <row r="43" customFormat="false" ht="30" hidden="false" customHeight="true" outlineLevel="0" collapsed="false">
      <c r="A43" s="10" t="n">
        <v>40</v>
      </c>
      <c r="B43" s="11" t="s">
        <v>90</v>
      </c>
      <c r="C43" s="10" t="n">
        <v>22</v>
      </c>
      <c r="D43" s="12" t="n">
        <v>0.0299548522240148</v>
      </c>
      <c r="E43" s="12" t="n">
        <v>0.277082383072137</v>
      </c>
      <c r="F43" s="12" t="n">
        <v>0.0299548522240148</v>
      </c>
      <c r="G43" s="12" t="n">
        <v>0.277082383072137</v>
      </c>
      <c r="H43" s="13" t="n">
        <v>2</v>
      </c>
      <c r="I43" s="14" t="s">
        <v>91</v>
      </c>
    </row>
    <row r="44" customFormat="false" ht="30" hidden="false" customHeight="true" outlineLevel="0" collapsed="false">
      <c r="A44" s="10" t="n">
        <v>41</v>
      </c>
      <c r="B44" s="11" t="s">
        <v>92</v>
      </c>
      <c r="C44" s="10" t="n">
        <v>56</v>
      </c>
      <c r="D44" s="12" t="n">
        <v>0.0320178319233299</v>
      </c>
      <c r="E44" s="12" t="n">
        <v>0.286715861805525</v>
      </c>
      <c r="F44" s="12" t="n">
        <v>0.0320178319233299</v>
      </c>
      <c r="G44" s="12" t="n">
        <v>0.286715861805525</v>
      </c>
      <c r="H44" s="13" t="n">
        <v>3</v>
      </c>
      <c r="I44" s="14" t="s">
        <v>89</v>
      </c>
    </row>
    <row r="45" customFormat="false" ht="30" hidden="false" customHeight="true" outlineLevel="0" collapsed="false">
      <c r="A45" s="10" t="n">
        <v>42</v>
      </c>
      <c r="B45" s="11" t="s">
        <v>93</v>
      </c>
      <c r="C45" s="10" t="n">
        <v>23</v>
      </c>
      <c r="D45" s="12" t="n">
        <v>0.0325461248536002</v>
      </c>
      <c r="E45" s="12" t="n">
        <v>0.286715861805525</v>
      </c>
      <c r="F45" s="12" t="n">
        <v>0.0325461248536002</v>
      </c>
      <c r="G45" s="12" t="n">
        <v>0.286715861805525</v>
      </c>
      <c r="H45" s="13" t="n">
        <v>2</v>
      </c>
      <c r="I45" s="14" t="s">
        <v>94</v>
      </c>
    </row>
    <row r="46" customFormat="false" ht="30" hidden="false" customHeight="true" outlineLevel="0" collapsed="false">
      <c r="A46" s="10" t="n">
        <v>43</v>
      </c>
      <c r="B46" s="11" t="s">
        <v>95</v>
      </c>
      <c r="C46" s="10" t="n">
        <v>57</v>
      </c>
      <c r="D46" s="12" t="n">
        <v>0.0334992654890075</v>
      </c>
      <c r="E46" s="12" t="n">
        <v>0.288249493742623</v>
      </c>
      <c r="F46" s="12" t="n">
        <v>0.0334992654890075</v>
      </c>
      <c r="G46" s="12" t="n">
        <v>0.288249493742623</v>
      </c>
      <c r="H46" s="13" t="n">
        <v>3</v>
      </c>
      <c r="I46" s="14" t="s">
        <v>96</v>
      </c>
    </row>
    <row r="47" customFormat="false" ht="30" hidden="false" customHeight="true" outlineLevel="0" collapsed="false">
      <c r="A47" s="10" t="n">
        <v>44</v>
      </c>
      <c r="B47" s="11" t="s">
        <v>97</v>
      </c>
      <c r="C47" s="10" t="n">
        <v>58</v>
      </c>
      <c r="D47" s="12" t="n">
        <v>0.0350158982482107</v>
      </c>
      <c r="E47" s="12" t="n">
        <v>0.28960372005585</v>
      </c>
      <c r="F47" s="12" t="n">
        <v>0.0350158982482107</v>
      </c>
      <c r="G47" s="12" t="n">
        <v>0.28960372005585</v>
      </c>
      <c r="H47" s="13" t="n">
        <v>3</v>
      </c>
      <c r="I47" s="14" t="s">
        <v>98</v>
      </c>
    </row>
    <row r="48" customFormat="false" ht="30" hidden="false" customHeight="true" outlineLevel="0" collapsed="false">
      <c r="A48" s="10" t="n">
        <v>45</v>
      </c>
      <c r="B48" s="11" t="s">
        <v>99</v>
      </c>
      <c r="C48" s="10" t="n">
        <v>24</v>
      </c>
      <c r="D48" s="12" t="n">
        <v>0.0352220740608467</v>
      </c>
      <c r="E48" s="12" t="n">
        <v>0.28960372005585</v>
      </c>
      <c r="F48" s="12" t="n">
        <v>0.0352220740608467</v>
      </c>
      <c r="G48" s="12" t="n">
        <v>0.28960372005585</v>
      </c>
      <c r="H48" s="13" t="n">
        <v>2</v>
      </c>
      <c r="I48" s="14" t="s">
        <v>100</v>
      </c>
    </row>
    <row r="49" customFormat="false" ht="30" hidden="false" customHeight="true" outlineLevel="0" collapsed="false">
      <c r="A49" s="10" t="n">
        <v>46</v>
      </c>
      <c r="B49" s="11" t="s">
        <v>101</v>
      </c>
      <c r="C49" s="10" t="n">
        <v>25</v>
      </c>
      <c r="D49" s="12" t="n">
        <v>0.0379802395632677</v>
      </c>
      <c r="E49" s="12" t="n">
        <v>0.305493231269762</v>
      </c>
      <c r="F49" s="12" t="n">
        <v>0.0379802395632677</v>
      </c>
      <c r="G49" s="12" t="n">
        <v>0.305493231269762</v>
      </c>
      <c r="H49" s="13" t="n">
        <v>2</v>
      </c>
      <c r="I49" s="14" t="s">
        <v>83</v>
      </c>
    </row>
    <row r="50" customFormat="false" ht="30" hidden="false" customHeight="true" outlineLevel="0" collapsed="false">
      <c r="A50" s="10" t="n">
        <v>47</v>
      </c>
      <c r="B50" s="11" t="s">
        <v>102</v>
      </c>
      <c r="C50" s="10" t="n">
        <v>61</v>
      </c>
      <c r="D50" s="12" t="n">
        <v>0.0397755402166935</v>
      </c>
      <c r="E50" s="12" t="n">
        <v>0.313126593195247</v>
      </c>
      <c r="F50" s="12" t="n">
        <v>0.0397755402166935</v>
      </c>
      <c r="G50" s="12" t="n">
        <v>0.313126593195247</v>
      </c>
      <c r="H50" s="13" t="n">
        <v>3</v>
      </c>
      <c r="I50" s="14" t="s">
        <v>103</v>
      </c>
    </row>
    <row r="51" customFormat="false" ht="30" hidden="false" customHeight="true" outlineLevel="0" collapsed="false">
      <c r="A51" s="10" t="n">
        <v>48</v>
      </c>
      <c r="B51" s="11" t="s">
        <v>104</v>
      </c>
      <c r="C51" s="10" t="n">
        <v>62</v>
      </c>
      <c r="D51" s="12" t="n">
        <v>0.0414314530297269</v>
      </c>
      <c r="E51" s="12" t="n">
        <v>0.31909802871674</v>
      </c>
      <c r="F51" s="12" t="n">
        <v>0.0414314530297269</v>
      </c>
      <c r="G51" s="12" t="n">
        <v>0.31909802871674</v>
      </c>
      <c r="H51" s="13" t="n">
        <v>3</v>
      </c>
      <c r="I51" s="14" t="s">
        <v>105</v>
      </c>
    </row>
    <row r="52" customFormat="false" ht="30" hidden="false" customHeight="true" outlineLevel="0" collapsed="false">
      <c r="A52" s="10" t="n">
        <v>49</v>
      </c>
      <c r="B52" s="11" t="s">
        <v>106</v>
      </c>
      <c r="C52" s="10" t="n">
        <v>63</v>
      </c>
      <c r="D52" s="12" t="n">
        <v>0.0431217430799595</v>
      </c>
      <c r="E52" s="12" t="n">
        <v>0.31909802871674</v>
      </c>
      <c r="F52" s="12" t="n">
        <v>0.0431217430799595</v>
      </c>
      <c r="G52" s="12" t="n">
        <v>0.31909802871674</v>
      </c>
      <c r="H52" s="13" t="n">
        <v>3</v>
      </c>
      <c r="I52" s="14" t="s">
        <v>107</v>
      </c>
    </row>
    <row r="53" customFormat="false" ht="30" hidden="false" customHeight="true" outlineLevel="0" collapsed="false">
      <c r="A53" s="10" t="n">
        <v>50</v>
      </c>
      <c r="B53" s="11" t="s">
        <v>108</v>
      </c>
      <c r="C53" s="10" t="n">
        <v>27</v>
      </c>
      <c r="D53" s="12" t="n">
        <v>0.043733613040249</v>
      </c>
      <c r="E53" s="12" t="n">
        <v>0.31909802871674</v>
      </c>
      <c r="F53" s="12" t="n">
        <v>0.043733613040249</v>
      </c>
      <c r="G53" s="12" t="n">
        <v>0.31909802871674</v>
      </c>
      <c r="H53" s="13" t="n">
        <v>2</v>
      </c>
      <c r="I53" s="14" t="s">
        <v>109</v>
      </c>
    </row>
    <row r="54" customFormat="false" ht="30" hidden="false" customHeight="true" outlineLevel="0" collapsed="false">
      <c r="A54" s="10" t="n">
        <v>51</v>
      </c>
      <c r="B54" s="11" t="s">
        <v>110</v>
      </c>
      <c r="C54" s="10" t="n">
        <v>64</v>
      </c>
      <c r="D54" s="12" t="n">
        <v>0.0448462094412715</v>
      </c>
      <c r="E54" s="12" t="n">
        <v>0.31909802871674</v>
      </c>
      <c r="F54" s="12" t="n">
        <v>0.0448462094412715</v>
      </c>
      <c r="G54" s="12" t="n">
        <v>0.31909802871674</v>
      </c>
      <c r="H54" s="13" t="n">
        <v>3</v>
      </c>
      <c r="I54" s="14" t="s">
        <v>111</v>
      </c>
    </row>
    <row r="55" customFormat="false" ht="30" hidden="false" customHeight="true" outlineLevel="0" collapsed="false">
      <c r="A55" s="10" t="n">
        <v>52</v>
      </c>
      <c r="B55" s="11" t="s">
        <v>112</v>
      </c>
      <c r="C55" s="10" t="n">
        <v>64</v>
      </c>
      <c r="D55" s="12" t="n">
        <v>0.0448462094412715</v>
      </c>
      <c r="E55" s="12" t="n">
        <v>0.31909802871674</v>
      </c>
      <c r="F55" s="12" t="n">
        <v>0.0448462094412715</v>
      </c>
      <c r="G55" s="12" t="n">
        <v>0.31909802871674</v>
      </c>
      <c r="H55" s="13" t="n">
        <v>3</v>
      </c>
      <c r="I55" s="14" t="s">
        <v>113</v>
      </c>
    </row>
    <row r="56" customFormat="false" ht="30" hidden="false" customHeight="true" outlineLevel="0" collapsed="false">
      <c r="A56" s="10" t="n">
        <v>53</v>
      </c>
      <c r="B56" s="11" t="s">
        <v>114</v>
      </c>
      <c r="C56" s="10" t="n">
        <v>28</v>
      </c>
      <c r="D56" s="12" t="n">
        <v>0.046724132856802</v>
      </c>
      <c r="E56" s="12" t="n">
        <v>0.326187342585221</v>
      </c>
      <c r="F56" s="12" t="n">
        <v>0.046724132856802</v>
      </c>
      <c r="G56" s="12" t="n">
        <v>0.326187342585221</v>
      </c>
      <c r="H56" s="13" t="n">
        <v>2</v>
      </c>
      <c r="I56" s="14" t="s">
        <v>115</v>
      </c>
    </row>
    <row r="57" customFormat="false" ht="30" hidden="false" customHeight="true" outlineLevel="0" collapsed="false">
      <c r="A57" s="10" t="n">
        <v>54</v>
      </c>
      <c r="B57" s="11" t="s">
        <v>116</v>
      </c>
      <c r="C57" s="10" t="n">
        <v>66</v>
      </c>
      <c r="D57" s="12" t="n">
        <v>0.0483968121880344</v>
      </c>
      <c r="E57" s="12" t="n">
        <v>0.33160778721431</v>
      </c>
      <c r="F57" s="12" t="n">
        <v>0.0483968121880344</v>
      </c>
      <c r="G57" s="12" t="n">
        <v>0.33160778721431</v>
      </c>
      <c r="H57" s="13" t="n">
        <v>3</v>
      </c>
      <c r="I57" s="14" t="s">
        <v>117</v>
      </c>
    </row>
    <row r="58" customFormat="false" ht="30" hidden="false" customHeight="true" outlineLevel="0" collapsed="false">
      <c r="A58" s="10" t="n">
        <v>55</v>
      </c>
      <c r="B58" s="11" t="s">
        <v>118</v>
      </c>
      <c r="C58" s="10" t="n">
        <v>30</v>
      </c>
      <c r="D58" s="12" t="n">
        <v>0.0529214554759054</v>
      </c>
      <c r="E58" s="12" t="n">
        <v>0.349659616537232</v>
      </c>
      <c r="F58" s="12" t="n">
        <v>0.0529214554759054</v>
      </c>
      <c r="G58" s="12" t="n">
        <v>0.349659616537232</v>
      </c>
      <c r="H58" s="13" t="n">
        <v>2</v>
      </c>
      <c r="I58" s="14" t="s">
        <v>119</v>
      </c>
    </row>
    <row r="59" customFormat="false" ht="30" hidden="false" customHeight="true" outlineLevel="0" collapsed="false">
      <c r="A59" s="10" t="n">
        <v>56</v>
      </c>
      <c r="B59" s="11" t="s">
        <v>120</v>
      </c>
      <c r="C59" s="10" t="n">
        <v>30</v>
      </c>
      <c r="D59" s="12" t="n">
        <v>0.0529214554759054</v>
      </c>
      <c r="E59" s="12" t="n">
        <v>0.349659616537232</v>
      </c>
      <c r="F59" s="12" t="n">
        <v>0.0529214554759054</v>
      </c>
      <c r="G59" s="12" t="n">
        <v>0.349659616537232</v>
      </c>
      <c r="H59" s="13" t="n">
        <v>2</v>
      </c>
      <c r="I59" s="14" t="s">
        <v>121</v>
      </c>
    </row>
    <row r="60" customFormat="false" ht="30" hidden="false" customHeight="true" outlineLevel="0" collapsed="false">
      <c r="A60" s="10" t="n">
        <v>57</v>
      </c>
      <c r="B60" s="11" t="s">
        <v>122</v>
      </c>
      <c r="C60" s="10" t="n">
        <v>70</v>
      </c>
      <c r="D60" s="12" t="n">
        <v>0.0558981095537784</v>
      </c>
      <c r="E60" s="12" t="n">
        <v>0.35803137266202</v>
      </c>
      <c r="F60" s="12" t="n">
        <v>0.0558981095537785</v>
      </c>
      <c r="G60" s="12" t="n">
        <v>0.35803137266202</v>
      </c>
      <c r="H60" s="13" t="n">
        <v>3</v>
      </c>
      <c r="I60" s="14" t="s">
        <v>123</v>
      </c>
    </row>
    <row r="61" customFormat="false" ht="30" hidden="false" customHeight="true" outlineLevel="0" collapsed="false">
      <c r="A61" s="10" t="n">
        <v>58</v>
      </c>
      <c r="B61" s="11" t="s">
        <v>124</v>
      </c>
      <c r="C61" s="10" t="n">
        <v>31</v>
      </c>
      <c r="D61" s="12" t="n">
        <v>0.0561238367956681</v>
      </c>
      <c r="E61" s="12" t="n">
        <v>0.35803137266202</v>
      </c>
      <c r="F61" s="12" t="n">
        <v>0.0561238367956681</v>
      </c>
      <c r="G61" s="12" t="n">
        <v>0.35803137266202</v>
      </c>
      <c r="H61" s="13" t="n">
        <v>2</v>
      </c>
      <c r="I61" s="14" t="s">
        <v>125</v>
      </c>
    </row>
    <row r="62" customFormat="false" ht="30" hidden="false" customHeight="true" outlineLevel="0" collapsed="false">
      <c r="A62" s="10" t="n">
        <v>59</v>
      </c>
      <c r="B62" s="11" t="s">
        <v>126</v>
      </c>
      <c r="C62" s="10" t="n">
        <v>32</v>
      </c>
      <c r="D62" s="12" t="n">
        <v>0.0593924886576974</v>
      </c>
      <c r="E62" s="12" t="n">
        <v>0.36904230600119</v>
      </c>
      <c r="F62" s="12" t="n">
        <v>0.0593924886576975</v>
      </c>
      <c r="G62" s="12" t="n">
        <v>0.36904230600119</v>
      </c>
      <c r="H62" s="13" t="n">
        <v>2</v>
      </c>
      <c r="I62" s="14" t="s">
        <v>127</v>
      </c>
    </row>
    <row r="63" customFormat="false" ht="30" hidden="false" customHeight="true" outlineLevel="0" collapsed="false">
      <c r="A63" s="10" t="n">
        <v>60</v>
      </c>
      <c r="B63" s="11" t="s">
        <v>128</v>
      </c>
      <c r="C63" s="10" t="n">
        <v>72</v>
      </c>
      <c r="D63" s="12" t="n">
        <v>0.0598446982704632</v>
      </c>
      <c r="E63" s="12" t="n">
        <v>0.36904230600119</v>
      </c>
      <c r="F63" s="12" t="n">
        <v>0.0598446982704632</v>
      </c>
      <c r="G63" s="12" t="n">
        <v>0.36904230600119</v>
      </c>
      <c r="H63" s="13" t="n">
        <v>3</v>
      </c>
      <c r="I63" s="14" t="s">
        <v>129</v>
      </c>
    </row>
    <row r="64" customFormat="false" ht="30" hidden="false" customHeight="true" outlineLevel="0" collapsed="false">
      <c r="A64" s="10" t="n">
        <v>61</v>
      </c>
      <c r="B64" s="11" t="s">
        <v>130</v>
      </c>
      <c r="C64" s="10" t="n">
        <v>33</v>
      </c>
      <c r="D64" s="12" t="n">
        <v>0.0627253065420608</v>
      </c>
      <c r="E64" s="12" t="n">
        <v>0.374328442267137</v>
      </c>
      <c r="F64" s="12" t="n">
        <v>0.0627253065420608</v>
      </c>
      <c r="G64" s="12" t="n">
        <v>0.374328442267137</v>
      </c>
      <c r="H64" s="13" t="n">
        <v>2</v>
      </c>
      <c r="I64" s="14" t="s">
        <v>131</v>
      </c>
    </row>
    <row r="65" customFormat="false" ht="30" hidden="false" customHeight="true" outlineLevel="0" collapsed="false">
      <c r="A65" s="10" t="n">
        <v>62</v>
      </c>
      <c r="B65" s="11" t="s">
        <v>132</v>
      </c>
      <c r="C65" s="10" t="n">
        <v>33</v>
      </c>
      <c r="D65" s="12" t="n">
        <v>0.0627253065420608</v>
      </c>
      <c r="E65" s="12" t="n">
        <v>0.374328442267137</v>
      </c>
      <c r="F65" s="12" t="n">
        <v>0.0627253065420608</v>
      </c>
      <c r="G65" s="12" t="n">
        <v>0.374328442267137</v>
      </c>
      <c r="H65" s="13" t="n">
        <v>2</v>
      </c>
      <c r="I65" s="14" t="s">
        <v>133</v>
      </c>
    </row>
    <row r="66" customFormat="false" ht="30" hidden="false" customHeight="true" outlineLevel="0" collapsed="false">
      <c r="A66" s="10" t="n">
        <v>63</v>
      </c>
      <c r="B66" s="11" t="s">
        <v>134</v>
      </c>
      <c r="C66" s="10" t="n">
        <v>34</v>
      </c>
      <c r="D66" s="12" t="n">
        <v>0.0661202271550702</v>
      </c>
      <c r="E66" s="12" t="n">
        <v>0.382321218530466</v>
      </c>
      <c r="F66" s="12" t="n">
        <v>0.0661202271550703</v>
      </c>
      <c r="G66" s="12" t="n">
        <v>0.382321218530466</v>
      </c>
      <c r="H66" s="13" t="n">
        <v>2</v>
      </c>
      <c r="I66" s="14" t="s">
        <v>135</v>
      </c>
    </row>
    <row r="67" customFormat="false" ht="30" hidden="false" customHeight="true" outlineLevel="0" collapsed="false">
      <c r="A67" s="10" t="n">
        <v>64</v>
      </c>
      <c r="B67" s="11" t="s">
        <v>136</v>
      </c>
      <c r="C67" s="10" t="n">
        <v>35</v>
      </c>
      <c r="D67" s="12" t="n">
        <v>0.0695752277445312</v>
      </c>
      <c r="E67" s="12" t="n">
        <v>0.382321218530466</v>
      </c>
      <c r="F67" s="12" t="n">
        <v>0.0695752277445312</v>
      </c>
      <c r="G67" s="12" t="n">
        <v>0.382321218530466</v>
      </c>
      <c r="H67" s="13" t="n">
        <v>2</v>
      </c>
      <c r="I67" s="14" t="s">
        <v>137</v>
      </c>
    </row>
    <row r="68" customFormat="false" ht="30" hidden="false" customHeight="true" outlineLevel="0" collapsed="false">
      <c r="A68" s="10" t="n">
        <v>65</v>
      </c>
      <c r="B68" s="11" t="s">
        <v>138</v>
      </c>
      <c r="C68" s="10" t="n">
        <v>35</v>
      </c>
      <c r="D68" s="12" t="n">
        <v>0.0695752277445312</v>
      </c>
      <c r="E68" s="12" t="n">
        <v>0.382321218530466</v>
      </c>
      <c r="F68" s="12" t="n">
        <v>0.0695752277445312</v>
      </c>
      <c r="G68" s="12" t="n">
        <v>0.382321218530466</v>
      </c>
      <c r="H68" s="13" t="n">
        <v>2</v>
      </c>
      <c r="I68" s="14" t="s">
        <v>139</v>
      </c>
    </row>
    <row r="69" customFormat="false" ht="30" hidden="false" customHeight="true" outlineLevel="0" collapsed="false">
      <c r="A69" s="10" t="n">
        <v>66</v>
      </c>
      <c r="B69" s="11" t="s">
        <v>140</v>
      </c>
      <c r="C69" s="10" t="n">
        <v>35</v>
      </c>
      <c r="D69" s="12" t="n">
        <v>0.0695752277445312</v>
      </c>
      <c r="E69" s="12" t="n">
        <v>0.382321218530466</v>
      </c>
      <c r="F69" s="12" t="n">
        <v>0.0695752277445312</v>
      </c>
      <c r="G69" s="12" t="n">
        <v>0.382321218530466</v>
      </c>
      <c r="H69" s="13" t="n">
        <v>2</v>
      </c>
      <c r="I69" s="14" t="s">
        <v>141</v>
      </c>
    </row>
    <row r="70" customFormat="false" ht="30" hidden="false" customHeight="true" outlineLevel="0" collapsed="false">
      <c r="A70" s="10" t="n">
        <v>67</v>
      </c>
      <c r="B70" s="11" t="s">
        <v>142</v>
      </c>
      <c r="C70" s="10" t="n">
        <v>35</v>
      </c>
      <c r="D70" s="12" t="n">
        <v>0.0695752277445312</v>
      </c>
      <c r="E70" s="12" t="n">
        <v>0.382321218530466</v>
      </c>
      <c r="F70" s="12" t="n">
        <v>0.0695752277445312</v>
      </c>
      <c r="G70" s="12" t="n">
        <v>0.382321218530466</v>
      </c>
      <c r="H70" s="13" t="n">
        <v>2</v>
      </c>
      <c r="I70" s="14" t="s">
        <v>143</v>
      </c>
    </row>
    <row r="71" customFormat="false" ht="30" hidden="false" customHeight="true" outlineLevel="0" collapsed="false">
      <c r="A71" s="10" t="n">
        <v>68</v>
      </c>
      <c r="B71" s="11" t="s">
        <v>144</v>
      </c>
      <c r="C71" s="10" t="n">
        <v>77</v>
      </c>
      <c r="D71" s="12" t="n">
        <v>0.0702644401623558</v>
      </c>
      <c r="E71" s="12" t="n">
        <v>0.382321218530466</v>
      </c>
      <c r="F71" s="12" t="n">
        <v>0.0702644401623558</v>
      </c>
      <c r="G71" s="12" t="n">
        <v>0.382321218530466</v>
      </c>
      <c r="H71" s="13" t="n">
        <v>3</v>
      </c>
      <c r="I71" s="14" t="s">
        <v>145</v>
      </c>
    </row>
    <row r="72" customFormat="false" ht="30" hidden="false" customHeight="true" outlineLevel="0" collapsed="false">
      <c r="A72" s="10" t="n">
        <v>69</v>
      </c>
      <c r="B72" s="11" t="s">
        <v>146</v>
      </c>
      <c r="C72" s="10" t="n">
        <v>36</v>
      </c>
      <c r="D72" s="12" t="n">
        <v>0.0730883254254101</v>
      </c>
      <c r="E72" s="12" t="n">
        <v>0.391922904455098</v>
      </c>
      <c r="F72" s="12" t="n">
        <v>0.0730883254254101</v>
      </c>
      <c r="G72" s="12" t="n">
        <v>0.391922904455098</v>
      </c>
      <c r="H72" s="13" t="n">
        <v>2</v>
      </c>
      <c r="I72" s="14" t="s">
        <v>147</v>
      </c>
    </row>
    <row r="73" customFormat="false" ht="30" hidden="false" customHeight="true" outlineLevel="0" collapsed="false">
      <c r="A73" s="10" t="n">
        <v>70</v>
      </c>
      <c r="B73" s="11" t="s">
        <v>148</v>
      </c>
      <c r="C73" s="10" t="n">
        <v>37</v>
      </c>
      <c r="D73" s="12" t="n">
        <v>0.0766575765157737</v>
      </c>
      <c r="E73" s="12" t="n">
        <v>0.405190047297661</v>
      </c>
      <c r="F73" s="12" t="n">
        <v>0.0766575765157737</v>
      </c>
      <c r="G73" s="12" t="n">
        <v>0.405190047297661</v>
      </c>
      <c r="H73" s="13" t="n">
        <v>2</v>
      </c>
      <c r="I73" s="14" t="s">
        <v>135</v>
      </c>
    </row>
    <row r="74" customFormat="false" ht="30" hidden="false" customHeight="true" outlineLevel="0" collapsed="false">
      <c r="A74" s="10" t="n">
        <v>71</v>
      </c>
      <c r="B74" s="11" t="s">
        <v>149</v>
      </c>
      <c r="C74" s="10" t="n">
        <v>38</v>
      </c>
      <c r="D74" s="12" t="n">
        <v>0.0802810758828487</v>
      </c>
      <c r="E74" s="12" t="n">
        <v>0.412555528842417</v>
      </c>
      <c r="F74" s="12" t="n">
        <v>0.0802810758828487</v>
      </c>
      <c r="G74" s="12" t="n">
        <v>0.412555528842417</v>
      </c>
      <c r="H74" s="13" t="n">
        <v>2</v>
      </c>
      <c r="I74" s="14" t="s">
        <v>150</v>
      </c>
    </row>
    <row r="75" customFormat="false" ht="30" hidden="false" customHeight="true" outlineLevel="0" collapsed="false">
      <c r="A75" s="10" t="n">
        <v>72</v>
      </c>
      <c r="B75" s="11" t="s">
        <v>151</v>
      </c>
      <c r="C75" s="10" t="n">
        <v>38</v>
      </c>
      <c r="D75" s="12" t="n">
        <v>0.0802810758828487</v>
      </c>
      <c r="E75" s="12" t="n">
        <v>0.412555528842417</v>
      </c>
      <c r="F75" s="12" t="n">
        <v>0.0802810758828487</v>
      </c>
      <c r="G75" s="12" t="n">
        <v>0.412555528842417</v>
      </c>
      <c r="H75" s="13" t="n">
        <v>2</v>
      </c>
      <c r="I75" s="14" t="s">
        <v>152</v>
      </c>
    </row>
    <row r="76" customFormat="false" ht="30" hidden="false" customHeight="true" outlineLevel="0" collapsed="false">
      <c r="A76" s="10" t="n">
        <v>73</v>
      </c>
      <c r="B76" s="11" t="s">
        <v>153</v>
      </c>
      <c r="C76" s="10" t="n">
        <v>39</v>
      </c>
      <c r="D76" s="12" t="n">
        <v>0.0839569562990594</v>
      </c>
      <c r="E76" s="12" t="n">
        <v>0.41418765107536</v>
      </c>
      <c r="F76" s="12" t="n">
        <v>0.0839569562990594</v>
      </c>
      <c r="G76" s="12" t="n">
        <v>0.41418765107536</v>
      </c>
      <c r="H76" s="13" t="n">
        <v>2</v>
      </c>
      <c r="I76" s="14" t="s">
        <v>94</v>
      </c>
    </row>
    <row r="77" customFormat="false" ht="30" hidden="false" customHeight="true" outlineLevel="0" collapsed="false">
      <c r="A77" s="10" t="n">
        <v>74</v>
      </c>
      <c r="B77" s="11" t="s">
        <v>154</v>
      </c>
      <c r="C77" s="10" t="n">
        <v>39</v>
      </c>
      <c r="D77" s="12" t="n">
        <v>0.0839569562990594</v>
      </c>
      <c r="E77" s="12" t="n">
        <v>0.41418765107536</v>
      </c>
      <c r="F77" s="12" t="n">
        <v>0.0839569562990594</v>
      </c>
      <c r="G77" s="12" t="n">
        <v>0.41418765107536</v>
      </c>
      <c r="H77" s="13" t="n">
        <v>2</v>
      </c>
      <c r="I77" s="14" t="s">
        <v>155</v>
      </c>
    </row>
    <row r="78" customFormat="false" ht="30" hidden="false" customHeight="true" outlineLevel="0" collapsed="false">
      <c r="A78" s="10" t="n">
        <v>75</v>
      </c>
      <c r="B78" s="11" t="s">
        <v>156</v>
      </c>
      <c r="C78" s="10" t="n">
        <v>39</v>
      </c>
      <c r="D78" s="12" t="n">
        <v>0.0839569562990594</v>
      </c>
      <c r="E78" s="12" t="n">
        <v>0.41418765107536</v>
      </c>
      <c r="F78" s="12" t="n">
        <v>0.0839569562990594</v>
      </c>
      <c r="G78" s="12" t="n">
        <v>0.41418765107536</v>
      </c>
      <c r="H78" s="13" t="n">
        <v>2</v>
      </c>
      <c r="I78" s="14" t="s">
        <v>157</v>
      </c>
    </row>
    <row r="79" customFormat="false" ht="30" hidden="false" customHeight="true" outlineLevel="0" collapsed="false">
      <c r="A79" s="10" t="n">
        <v>76</v>
      </c>
      <c r="B79" s="11" t="s">
        <v>158</v>
      </c>
      <c r="C79" s="10" t="n">
        <v>40</v>
      </c>
      <c r="D79" s="12" t="n">
        <v>0.0876833878078973</v>
      </c>
      <c r="E79" s="12" t="n">
        <v>0.426879651170027</v>
      </c>
      <c r="F79" s="12" t="n">
        <v>0.0876833878078974</v>
      </c>
      <c r="G79" s="12" t="n">
        <v>0.426879651170027</v>
      </c>
      <c r="H79" s="13" t="n">
        <v>2</v>
      </c>
      <c r="I79" s="14" t="s">
        <v>159</v>
      </c>
    </row>
    <row r="80" customFormat="false" ht="30" hidden="false" customHeight="true" outlineLevel="0" collapsed="false">
      <c r="A80" s="10" t="n">
        <v>77</v>
      </c>
      <c r="B80" s="11" t="s">
        <v>160</v>
      </c>
      <c r="C80" s="10" t="n">
        <v>41</v>
      </c>
      <c r="D80" s="12" t="n">
        <v>0.0914585770994826</v>
      </c>
      <c r="E80" s="12" t="n">
        <v>0.439476279568942</v>
      </c>
      <c r="F80" s="12" t="n">
        <v>0.0914585770994826</v>
      </c>
      <c r="G80" s="12" t="n">
        <v>0.439476279568942</v>
      </c>
      <c r="H80" s="13" t="n">
        <v>2</v>
      </c>
      <c r="I80" s="14" t="s">
        <v>161</v>
      </c>
    </row>
    <row r="81" customFormat="false" ht="30" hidden="false" customHeight="true" outlineLevel="0" collapsed="false">
      <c r="A81" s="10" t="n">
        <v>78</v>
      </c>
      <c r="B81" s="11" t="s">
        <v>162</v>
      </c>
      <c r="C81" s="10" t="n">
        <v>42</v>
      </c>
      <c r="D81" s="12" t="n">
        <v>0.0952807668956754</v>
      </c>
      <c r="E81" s="12" t="n">
        <v>0.451972868607691</v>
      </c>
      <c r="F81" s="12" t="n">
        <v>0.0952807668956755</v>
      </c>
      <c r="G81" s="12" t="n">
        <v>0.451972868607691</v>
      </c>
      <c r="H81" s="13" t="n">
        <v>2</v>
      </c>
      <c r="I81" s="14" t="s">
        <v>163</v>
      </c>
    </row>
    <row r="82" customFormat="false" ht="30" hidden="false" customHeight="true" outlineLevel="0" collapsed="false">
      <c r="A82" s="10" t="n">
        <v>79</v>
      </c>
      <c r="B82" s="11" t="s">
        <v>164</v>
      </c>
      <c r="C82" s="10" t="n">
        <v>43</v>
      </c>
      <c r="D82" s="12" t="n">
        <v>0.0991482353446024</v>
      </c>
      <c r="E82" s="12" t="n">
        <v>0.458560588468786</v>
      </c>
      <c r="F82" s="12" t="n">
        <v>0.0991482353446025</v>
      </c>
      <c r="G82" s="12" t="n">
        <v>0.458560588468786</v>
      </c>
      <c r="H82" s="13" t="n">
        <v>2</v>
      </c>
      <c r="I82" s="14" t="s">
        <v>165</v>
      </c>
    </row>
    <row r="83" customFormat="false" ht="30" hidden="false" customHeight="true" outlineLevel="0" collapsed="false">
      <c r="A83" s="10" t="n">
        <v>80</v>
      </c>
      <c r="B83" s="11" t="s">
        <v>166</v>
      </c>
      <c r="C83" s="10" t="n">
        <v>43</v>
      </c>
      <c r="D83" s="12" t="n">
        <v>0.0991482353446024</v>
      </c>
      <c r="E83" s="12" t="n">
        <v>0.458560588468786</v>
      </c>
      <c r="F83" s="12" t="n">
        <v>0.0991482353446025</v>
      </c>
      <c r="G83" s="12" t="n">
        <v>0.458560588468786</v>
      </c>
      <c r="H83" s="13" t="n">
        <v>2</v>
      </c>
      <c r="I83" s="14" t="s">
        <v>167</v>
      </c>
    </row>
    <row r="84" customFormat="false" ht="30" hidden="false" customHeight="true" outlineLevel="0" collapsed="false">
      <c r="A84" s="10" t="n">
        <v>81</v>
      </c>
      <c r="B84" s="11" t="s">
        <v>168</v>
      </c>
      <c r="C84" s="10" t="n">
        <v>45</v>
      </c>
      <c r="D84" s="12" t="n">
        <v>0.107012294356454</v>
      </c>
      <c r="E84" s="12" t="n">
        <v>0.472092837010415</v>
      </c>
      <c r="F84" s="12" t="n">
        <v>0.107012294356455</v>
      </c>
      <c r="G84" s="12" t="n">
        <v>0.472092837010415</v>
      </c>
      <c r="H84" s="13" t="n">
        <v>2</v>
      </c>
      <c r="I84" s="14" t="s">
        <v>169</v>
      </c>
    </row>
    <row r="85" customFormat="false" ht="30" hidden="false" customHeight="true" outlineLevel="0" collapsed="false">
      <c r="A85" s="10" t="n">
        <v>82</v>
      </c>
      <c r="B85" s="11" t="s">
        <v>170</v>
      </c>
      <c r="C85" s="10" t="n">
        <v>45</v>
      </c>
      <c r="D85" s="12" t="n">
        <v>0.107012294356454</v>
      </c>
      <c r="E85" s="12" t="n">
        <v>0.472092837010415</v>
      </c>
      <c r="F85" s="12" t="n">
        <v>0.107012294356455</v>
      </c>
      <c r="G85" s="12" t="n">
        <v>0.472092837010415</v>
      </c>
      <c r="H85" s="13" t="n">
        <v>2</v>
      </c>
      <c r="I85" s="14" t="s">
        <v>171</v>
      </c>
    </row>
    <row r="86" customFormat="false" ht="30" hidden="false" customHeight="true" outlineLevel="0" collapsed="false">
      <c r="A86" s="10" t="n">
        <v>83</v>
      </c>
      <c r="B86" s="11" t="s">
        <v>172</v>
      </c>
      <c r="C86" s="10" t="n">
        <v>46</v>
      </c>
      <c r="D86" s="12" t="n">
        <v>0.111005613026773</v>
      </c>
      <c r="E86" s="12" t="n">
        <v>0.472092837010415</v>
      </c>
      <c r="F86" s="12" t="n">
        <v>0.111005613026773</v>
      </c>
      <c r="G86" s="12" t="n">
        <v>0.472092837010415</v>
      </c>
      <c r="H86" s="13" t="n">
        <v>2</v>
      </c>
      <c r="I86" s="14" t="s">
        <v>173</v>
      </c>
    </row>
    <row r="87" customFormat="false" ht="30" hidden="false" customHeight="true" outlineLevel="0" collapsed="false">
      <c r="A87" s="10" t="n">
        <v>84</v>
      </c>
      <c r="B87" s="11" t="s">
        <v>174</v>
      </c>
      <c r="C87" s="10" t="n">
        <v>46</v>
      </c>
      <c r="D87" s="12" t="n">
        <v>0.111005613026773</v>
      </c>
      <c r="E87" s="12" t="n">
        <v>0.472092837010415</v>
      </c>
      <c r="F87" s="12" t="n">
        <v>0.111005613026773</v>
      </c>
      <c r="G87" s="12" t="n">
        <v>0.472092837010415</v>
      </c>
      <c r="H87" s="13" t="n">
        <v>2</v>
      </c>
      <c r="I87" s="14" t="s">
        <v>175</v>
      </c>
    </row>
    <row r="88" customFormat="false" ht="30" hidden="false" customHeight="true" outlineLevel="0" collapsed="false">
      <c r="A88" s="10" t="n">
        <v>85</v>
      </c>
      <c r="B88" s="11" t="s">
        <v>176</v>
      </c>
      <c r="C88" s="10" t="n">
        <v>46</v>
      </c>
      <c r="D88" s="12" t="n">
        <v>0.111005613026773</v>
      </c>
      <c r="E88" s="12" t="n">
        <v>0.472092837010415</v>
      </c>
      <c r="F88" s="12" t="n">
        <v>0.111005613026773</v>
      </c>
      <c r="G88" s="12" t="n">
        <v>0.472092837010415</v>
      </c>
      <c r="H88" s="13" t="n">
        <v>2</v>
      </c>
      <c r="I88" s="14" t="s">
        <v>177</v>
      </c>
    </row>
    <row r="89" customFormat="false" ht="30" hidden="false" customHeight="true" outlineLevel="0" collapsed="false">
      <c r="A89" s="10" t="n">
        <v>86</v>
      </c>
      <c r="B89" s="11" t="s">
        <v>178</v>
      </c>
      <c r="C89" s="10" t="n">
        <v>46</v>
      </c>
      <c r="D89" s="12" t="n">
        <v>0.111005613026773</v>
      </c>
      <c r="E89" s="12" t="n">
        <v>0.472092837010415</v>
      </c>
      <c r="F89" s="12" t="n">
        <v>0.111005613026773</v>
      </c>
      <c r="G89" s="12" t="n">
        <v>0.472092837010415</v>
      </c>
      <c r="H89" s="13" t="n">
        <v>2</v>
      </c>
      <c r="I89" s="14" t="s">
        <v>115</v>
      </c>
    </row>
    <row r="90" customFormat="false" ht="30" hidden="false" customHeight="true" outlineLevel="0" collapsed="false">
      <c r="A90" s="10" t="n">
        <v>87</v>
      </c>
      <c r="B90" s="11" t="s">
        <v>179</v>
      </c>
      <c r="C90" s="10" t="n">
        <v>46</v>
      </c>
      <c r="D90" s="12" t="n">
        <v>0.111005613026773</v>
      </c>
      <c r="E90" s="12" t="n">
        <v>0.472092837010415</v>
      </c>
      <c r="F90" s="12" t="n">
        <v>0.111005613026773</v>
      </c>
      <c r="G90" s="12" t="n">
        <v>0.472092837010415</v>
      </c>
      <c r="H90" s="13" t="n">
        <v>2</v>
      </c>
      <c r="I90" s="14" t="s">
        <v>180</v>
      </c>
    </row>
    <row r="91" customFormat="false" ht="30" hidden="false" customHeight="true" outlineLevel="0" collapsed="false">
      <c r="A91" s="10" t="n">
        <v>88</v>
      </c>
      <c r="B91" s="11" t="s">
        <v>181</v>
      </c>
      <c r="C91" s="10" t="n">
        <v>48</v>
      </c>
      <c r="D91" s="12" t="n">
        <v>0.119106898045757</v>
      </c>
      <c r="E91" s="12" t="n">
        <v>0.489661691965891</v>
      </c>
      <c r="F91" s="12" t="n">
        <v>0.119106898045757</v>
      </c>
      <c r="G91" s="12" t="n">
        <v>0.489661691965891</v>
      </c>
      <c r="H91" s="13" t="n">
        <v>2</v>
      </c>
      <c r="I91" s="14" t="s">
        <v>182</v>
      </c>
    </row>
    <row r="92" customFormat="false" ht="30" hidden="false" customHeight="true" outlineLevel="0" collapsed="false">
      <c r="A92" s="10" t="n">
        <v>89</v>
      </c>
      <c r="B92" s="11" t="s">
        <v>183</v>
      </c>
      <c r="C92" s="10" t="n">
        <v>48</v>
      </c>
      <c r="D92" s="12" t="n">
        <v>0.119106898045757</v>
      </c>
      <c r="E92" s="12" t="n">
        <v>0.489661691965891</v>
      </c>
      <c r="F92" s="12" t="n">
        <v>0.119106898045757</v>
      </c>
      <c r="G92" s="12" t="n">
        <v>0.489661691965891</v>
      </c>
      <c r="H92" s="13" t="n">
        <v>2</v>
      </c>
      <c r="I92" s="14" t="s">
        <v>83</v>
      </c>
    </row>
    <row r="93" customFormat="false" ht="30" hidden="false" customHeight="true" outlineLevel="0" collapsed="false">
      <c r="A93" s="10" t="n">
        <v>90</v>
      </c>
      <c r="B93" s="11" t="s">
        <v>184</v>
      </c>
      <c r="C93" s="10" t="n">
        <v>48</v>
      </c>
      <c r="D93" s="12" t="n">
        <v>0.119106898045757</v>
      </c>
      <c r="E93" s="12" t="n">
        <v>0.489661691965891</v>
      </c>
      <c r="F93" s="12" t="n">
        <v>0.119106898045757</v>
      </c>
      <c r="G93" s="12" t="n">
        <v>0.489661691965891</v>
      </c>
      <c r="H93" s="13" t="n">
        <v>2</v>
      </c>
      <c r="I93" s="14" t="s">
        <v>185</v>
      </c>
    </row>
    <row r="94" customFormat="false" ht="30" hidden="false" customHeight="true" outlineLevel="0" collapsed="false">
      <c r="A94" s="10" t="n">
        <v>91</v>
      </c>
      <c r="B94" s="11" t="s">
        <v>186</v>
      </c>
      <c r="C94" s="10" t="n">
        <v>49</v>
      </c>
      <c r="D94" s="12" t="n">
        <v>0.12321178941283</v>
      </c>
      <c r="E94" s="12" t="n">
        <v>0.500971011898322</v>
      </c>
      <c r="F94" s="12" t="n">
        <v>0.12321178941283</v>
      </c>
      <c r="G94" s="12" t="n">
        <v>0.500971011898322</v>
      </c>
      <c r="H94" s="13" t="n">
        <v>2</v>
      </c>
      <c r="I94" s="14" t="s">
        <v>187</v>
      </c>
    </row>
    <row r="95" customFormat="false" ht="30" hidden="false" customHeight="true" outlineLevel="0" collapsed="false">
      <c r="A95" s="10" t="n">
        <v>92</v>
      </c>
      <c r="B95" s="11" t="s">
        <v>188</v>
      </c>
      <c r="C95" s="10" t="n">
        <v>50</v>
      </c>
      <c r="D95" s="12" t="n">
        <v>0.127350849459975</v>
      </c>
      <c r="E95" s="12" t="n">
        <v>0.506664669894523</v>
      </c>
      <c r="F95" s="12" t="n">
        <v>0.127350849459975</v>
      </c>
      <c r="G95" s="12" t="n">
        <v>0.506664669894523</v>
      </c>
      <c r="H95" s="13" t="n">
        <v>2</v>
      </c>
      <c r="I95" s="14" t="s">
        <v>189</v>
      </c>
    </row>
    <row r="96" customFormat="false" ht="30" hidden="false" customHeight="true" outlineLevel="0" collapsed="false">
      <c r="A96" s="10" t="n">
        <v>93</v>
      </c>
      <c r="B96" s="11" t="s">
        <v>190</v>
      </c>
      <c r="C96" s="10" t="n">
        <v>50</v>
      </c>
      <c r="D96" s="12" t="n">
        <v>0.127350849459975</v>
      </c>
      <c r="E96" s="12" t="n">
        <v>0.506664669894523</v>
      </c>
      <c r="F96" s="12" t="n">
        <v>0.127350849459975</v>
      </c>
      <c r="G96" s="12" t="n">
        <v>0.506664669894523</v>
      </c>
      <c r="H96" s="13" t="n">
        <v>2</v>
      </c>
      <c r="I96" s="14" t="s">
        <v>94</v>
      </c>
    </row>
    <row r="97" customFormat="false" ht="30" hidden="false" customHeight="true" outlineLevel="0" collapsed="false">
      <c r="A97" s="10" t="n">
        <v>94</v>
      </c>
      <c r="B97" s="11" t="s">
        <v>191</v>
      </c>
      <c r="C97" s="10" t="n">
        <v>52</v>
      </c>
      <c r="D97" s="12" t="n">
        <v>0.135725669360346</v>
      </c>
      <c r="E97" s="12" t="n">
        <v>0.52841512820637</v>
      </c>
      <c r="F97" s="12" t="n">
        <v>0.135725669360346</v>
      </c>
      <c r="G97" s="12" t="n">
        <v>0.52841512820637</v>
      </c>
      <c r="H97" s="13" t="n">
        <v>2</v>
      </c>
      <c r="I97" s="14" t="s">
        <v>161</v>
      </c>
    </row>
    <row r="98" customFormat="false" ht="30" hidden="false" customHeight="true" outlineLevel="0" collapsed="false">
      <c r="A98" s="10" t="n">
        <v>95</v>
      </c>
      <c r="B98" s="11" t="s">
        <v>192</v>
      </c>
      <c r="C98" s="10" t="n">
        <v>52</v>
      </c>
      <c r="D98" s="12" t="n">
        <v>0.135725669360346</v>
      </c>
      <c r="E98" s="12" t="n">
        <v>0.52841512820637</v>
      </c>
      <c r="F98" s="12" t="n">
        <v>0.135725669360346</v>
      </c>
      <c r="G98" s="12" t="n">
        <v>0.52841512820637</v>
      </c>
      <c r="H98" s="13" t="n">
        <v>2</v>
      </c>
      <c r="I98" s="14" t="s">
        <v>193</v>
      </c>
    </row>
    <row r="99" customFormat="false" ht="30" hidden="false" customHeight="true" outlineLevel="0" collapsed="false">
      <c r="A99" s="10" t="n">
        <v>96</v>
      </c>
      <c r="B99" s="11" t="s">
        <v>194</v>
      </c>
      <c r="C99" s="10" t="n">
        <v>53</v>
      </c>
      <c r="D99" s="12" t="n">
        <v>0.13995860152493</v>
      </c>
      <c r="E99" s="12" t="n">
        <v>0.52841512820637</v>
      </c>
      <c r="F99" s="12" t="n">
        <v>0.13995860152493</v>
      </c>
      <c r="G99" s="12" t="n">
        <v>0.52841512820637</v>
      </c>
      <c r="H99" s="13" t="n">
        <v>2</v>
      </c>
      <c r="I99" s="14" t="s">
        <v>195</v>
      </c>
    </row>
    <row r="100" customFormat="false" ht="30" hidden="false" customHeight="true" outlineLevel="0" collapsed="false">
      <c r="A100" s="10" t="n">
        <v>97</v>
      </c>
      <c r="B100" s="11" t="s">
        <v>196</v>
      </c>
      <c r="C100" s="10" t="n">
        <v>53</v>
      </c>
      <c r="D100" s="12" t="n">
        <v>0.13995860152493</v>
      </c>
      <c r="E100" s="12" t="n">
        <v>0.52841512820637</v>
      </c>
      <c r="F100" s="12" t="n">
        <v>0.13995860152493</v>
      </c>
      <c r="G100" s="12" t="n">
        <v>0.52841512820637</v>
      </c>
      <c r="H100" s="13" t="n">
        <v>2</v>
      </c>
      <c r="I100" s="14" t="s">
        <v>197</v>
      </c>
    </row>
    <row r="101" customFormat="false" ht="30" hidden="false" customHeight="true" outlineLevel="0" collapsed="false">
      <c r="A101" s="10" t="n">
        <v>98</v>
      </c>
      <c r="B101" s="11" t="s">
        <v>198</v>
      </c>
      <c r="C101" s="10" t="n">
        <v>53</v>
      </c>
      <c r="D101" s="12" t="n">
        <v>0.13995860152493</v>
      </c>
      <c r="E101" s="12" t="n">
        <v>0.52841512820637</v>
      </c>
      <c r="F101" s="12" t="n">
        <v>0.13995860152493</v>
      </c>
      <c r="G101" s="12" t="n">
        <v>0.52841512820637</v>
      </c>
      <c r="H101" s="13" t="n">
        <v>2</v>
      </c>
      <c r="I101" s="14" t="s">
        <v>199</v>
      </c>
    </row>
    <row r="102" customFormat="false" ht="30" hidden="false" customHeight="true" outlineLevel="0" collapsed="false">
      <c r="A102" s="10" t="n">
        <v>99</v>
      </c>
      <c r="B102" s="11" t="s">
        <v>200</v>
      </c>
      <c r="C102" s="10" t="n">
        <v>54</v>
      </c>
      <c r="D102" s="12" t="n">
        <v>0.14422004596329</v>
      </c>
      <c r="E102" s="12" t="n">
        <v>0.539004212186032</v>
      </c>
      <c r="F102" s="12" t="n">
        <v>0.14422004596329</v>
      </c>
      <c r="G102" s="12" t="n">
        <v>0.539004212186032</v>
      </c>
      <c r="H102" s="13" t="n">
        <v>2</v>
      </c>
      <c r="I102" s="14" t="s">
        <v>201</v>
      </c>
    </row>
    <row r="103" customFormat="false" ht="30" hidden="false" customHeight="true" outlineLevel="0" collapsed="false">
      <c r="A103" s="10" t="n">
        <v>100</v>
      </c>
      <c r="B103" s="11" t="s">
        <v>202</v>
      </c>
      <c r="C103" s="10" t="n">
        <v>55</v>
      </c>
      <c r="D103" s="12" t="n">
        <v>0.148508661958161</v>
      </c>
      <c r="E103" s="12" t="n">
        <v>0.544041632916036</v>
      </c>
      <c r="F103" s="12" t="n">
        <v>0.148508661958161</v>
      </c>
      <c r="G103" s="12" t="n">
        <v>0.544041632916036</v>
      </c>
      <c r="H103" s="13" t="n">
        <v>2</v>
      </c>
      <c r="I103" s="14" t="s">
        <v>83</v>
      </c>
    </row>
    <row r="104" customFormat="false" ht="30" hidden="false" customHeight="true" outlineLevel="0" collapsed="false">
      <c r="A104" s="10" t="n">
        <v>101</v>
      </c>
      <c r="B104" s="11" t="s">
        <v>203</v>
      </c>
      <c r="C104" s="10" t="n">
        <v>55</v>
      </c>
      <c r="D104" s="12" t="n">
        <v>0.148508661958161</v>
      </c>
      <c r="E104" s="12" t="n">
        <v>0.544041632916036</v>
      </c>
      <c r="F104" s="12" t="n">
        <v>0.148508661958161</v>
      </c>
      <c r="G104" s="12" t="n">
        <v>0.544041632916036</v>
      </c>
      <c r="H104" s="13" t="n">
        <v>2</v>
      </c>
      <c r="I104" s="14" t="s">
        <v>204</v>
      </c>
    </row>
    <row r="105" customFormat="false" ht="30" hidden="false" customHeight="true" outlineLevel="0" collapsed="false">
      <c r="A105" s="10" t="n">
        <v>102</v>
      </c>
      <c r="B105" s="11" t="s">
        <v>205</v>
      </c>
      <c r="C105" s="10" t="n">
        <v>56</v>
      </c>
      <c r="D105" s="12" t="n">
        <v>0.152823137144637</v>
      </c>
      <c r="E105" s="12" t="n">
        <v>0.548976317898209</v>
      </c>
      <c r="F105" s="12" t="n">
        <v>0.152823137144637</v>
      </c>
      <c r="G105" s="12" t="n">
        <v>0.548976317898209</v>
      </c>
      <c r="H105" s="13" t="n">
        <v>2</v>
      </c>
      <c r="I105" s="14" t="s">
        <v>206</v>
      </c>
    </row>
    <row r="106" customFormat="false" ht="30" hidden="false" customHeight="true" outlineLevel="0" collapsed="false">
      <c r="A106" s="10" t="n">
        <v>103</v>
      </c>
      <c r="B106" s="11" t="s">
        <v>207</v>
      </c>
      <c r="C106" s="10" t="n">
        <v>56</v>
      </c>
      <c r="D106" s="12" t="n">
        <v>0.152823137144637</v>
      </c>
      <c r="E106" s="12" t="n">
        <v>0.548976317898209</v>
      </c>
      <c r="F106" s="12" t="n">
        <v>0.152823137144637</v>
      </c>
      <c r="G106" s="12" t="n">
        <v>0.548976317898209</v>
      </c>
      <c r="H106" s="13" t="n">
        <v>2</v>
      </c>
      <c r="I106" s="14" t="s">
        <v>208</v>
      </c>
    </row>
    <row r="107" customFormat="false" ht="30" hidden="false" customHeight="true" outlineLevel="0" collapsed="false">
      <c r="A107" s="10" t="n">
        <v>104</v>
      </c>
      <c r="B107" s="11" t="s">
        <v>209</v>
      </c>
      <c r="C107" s="10" t="n">
        <v>14</v>
      </c>
      <c r="D107" s="12" t="n">
        <v>0.160347861974221</v>
      </c>
      <c r="E107" s="12" t="n">
        <v>0.570468355100596</v>
      </c>
      <c r="F107" s="12" t="n">
        <v>0.160347861974221</v>
      </c>
      <c r="G107" s="12" t="n">
        <v>0.570468355100596</v>
      </c>
      <c r="H107" s="13" t="n">
        <v>1</v>
      </c>
      <c r="I107" s="14" t="s">
        <v>210</v>
      </c>
    </row>
    <row r="108" customFormat="false" ht="30" hidden="false" customHeight="true" outlineLevel="0" collapsed="false">
      <c r="A108" s="10" t="n">
        <v>105</v>
      </c>
      <c r="B108" s="11" t="s">
        <v>211</v>
      </c>
      <c r="C108" s="10" t="n">
        <v>60</v>
      </c>
      <c r="D108" s="12" t="n">
        <v>0.170314347771875</v>
      </c>
      <c r="E108" s="12" t="n">
        <v>0.585099043778126</v>
      </c>
      <c r="F108" s="12" t="n">
        <v>0.170314347771875</v>
      </c>
      <c r="G108" s="12" t="n">
        <v>0.585099043778126</v>
      </c>
      <c r="H108" s="13" t="n">
        <v>2</v>
      </c>
      <c r="I108" s="14" t="s">
        <v>212</v>
      </c>
    </row>
    <row r="109" customFormat="false" ht="30" hidden="false" customHeight="true" outlineLevel="0" collapsed="false">
      <c r="A109" s="10" t="n">
        <v>106</v>
      </c>
      <c r="B109" s="11" t="s">
        <v>213</v>
      </c>
      <c r="C109" s="10" t="n">
        <v>15</v>
      </c>
      <c r="D109" s="12" t="n">
        <v>0.170772437051291</v>
      </c>
      <c r="E109" s="12" t="n">
        <v>0.585099043778126</v>
      </c>
      <c r="F109" s="12" t="n">
        <v>0.170772437051291</v>
      </c>
      <c r="G109" s="12" t="n">
        <v>0.585099043778126</v>
      </c>
      <c r="H109" s="13" t="n">
        <v>1</v>
      </c>
      <c r="I109" s="14" t="s">
        <v>214</v>
      </c>
    </row>
    <row r="110" customFormat="false" ht="30" hidden="false" customHeight="true" outlineLevel="0" collapsed="false">
      <c r="A110" s="10" t="n">
        <v>107</v>
      </c>
      <c r="B110" s="11" t="s">
        <v>215</v>
      </c>
      <c r="C110" s="10" t="n">
        <v>61</v>
      </c>
      <c r="D110" s="12" t="n">
        <v>0.174739392095779</v>
      </c>
      <c r="E110" s="12" t="n">
        <v>0.585099043778126</v>
      </c>
      <c r="F110" s="12" t="n">
        <v>0.174739392095779</v>
      </c>
      <c r="G110" s="12" t="n">
        <v>0.585099043778126</v>
      </c>
      <c r="H110" s="13" t="n">
        <v>2</v>
      </c>
      <c r="I110" s="14" t="s">
        <v>216</v>
      </c>
    </row>
    <row r="111" customFormat="false" ht="30" hidden="false" customHeight="true" outlineLevel="0" collapsed="false">
      <c r="A111" s="10" t="n">
        <v>108</v>
      </c>
      <c r="B111" s="11" t="s">
        <v>217</v>
      </c>
      <c r="C111" s="10" t="n">
        <v>61</v>
      </c>
      <c r="D111" s="12" t="n">
        <v>0.174739392095779</v>
      </c>
      <c r="E111" s="12" t="n">
        <v>0.585099043778126</v>
      </c>
      <c r="F111" s="12" t="n">
        <v>0.174739392095779</v>
      </c>
      <c r="G111" s="12" t="n">
        <v>0.585099043778126</v>
      </c>
      <c r="H111" s="13" t="n">
        <v>2</v>
      </c>
      <c r="I111" s="14" t="s">
        <v>218</v>
      </c>
    </row>
    <row r="112" customFormat="false" ht="30" hidden="false" customHeight="true" outlineLevel="0" collapsed="false">
      <c r="A112" s="10" t="n">
        <v>109</v>
      </c>
      <c r="B112" s="11" t="s">
        <v>219</v>
      </c>
      <c r="C112" s="10" t="n">
        <v>61</v>
      </c>
      <c r="D112" s="12" t="n">
        <v>0.174739392095779</v>
      </c>
      <c r="E112" s="12" t="n">
        <v>0.585099043778126</v>
      </c>
      <c r="F112" s="12" t="n">
        <v>0.174739392095779</v>
      </c>
      <c r="G112" s="12" t="n">
        <v>0.585099043778126</v>
      </c>
      <c r="H112" s="13" t="n">
        <v>2</v>
      </c>
      <c r="I112" s="14" t="s">
        <v>83</v>
      </c>
    </row>
    <row r="113" customFormat="false" ht="30" hidden="false" customHeight="true" outlineLevel="0" collapsed="false">
      <c r="A113" s="10" t="n">
        <v>110</v>
      </c>
      <c r="B113" s="11" t="s">
        <v>220</v>
      </c>
      <c r="C113" s="10" t="n">
        <v>62</v>
      </c>
      <c r="D113" s="12" t="n">
        <v>0.179182990064647</v>
      </c>
      <c r="E113" s="12" t="n">
        <v>0.585099043778126</v>
      </c>
      <c r="F113" s="12" t="n">
        <v>0.179182990064647</v>
      </c>
      <c r="G113" s="12" t="n">
        <v>0.585099043778126</v>
      </c>
      <c r="H113" s="13" t="n">
        <v>2</v>
      </c>
      <c r="I113" s="14" t="s">
        <v>221</v>
      </c>
    </row>
    <row r="114" customFormat="false" ht="30" hidden="false" customHeight="true" outlineLevel="0" collapsed="false">
      <c r="A114" s="10" t="n">
        <v>111</v>
      </c>
      <c r="B114" s="11" t="s">
        <v>222</v>
      </c>
      <c r="C114" s="10" t="n">
        <v>62</v>
      </c>
      <c r="D114" s="12" t="n">
        <v>0.179182990064647</v>
      </c>
      <c r="E114" s="12" t="n">
        <v>0.585099043778126</v>
      </c>
      <c r="F114" s="12" t="n">
        <v>0.179182990064647</v>
      </c>
      <c r="G114" s="12" t="n">
        <v>0.585099043778126</v>
      </c>
      <c r="H114" s="13" t="n">
        <v>2</v>
      </c>
      <c r="I114" s="14" t="s">
        <v>83</v>
      </c>
    </row>
    <row r="115" customFormat="false" ht="30" hidden="false" customHeight="true" outlineLevel="0" collapsed="false">
      <c r="A115" s="10" t="n">
        <v>112</v>
      </c>
      <c r="B115" s="11" t="s">
        <v>223</v>
      </c>
      <c r="C115" s="10" t="n">
        <v>62</v>
      </c>
      <c r="D115" s="12" t="n">
        <v>0.179182990064647</v>
      </c>
      <c r="E115" s="12" t="n">
        <v>0.585099043778126</v>
      </c>
      <c r="F115" s="12" t="n">
        <v>0.179182990064647</v>
      </c>
      <c r="G115" s="12" t="n">
        <v>0.585099043778126</v>
      </c>
      <c r="H115" s="13" t="n">
        <v>2</v>
      </c>
      <c r="I115" s="14" t="s">
        <v>224</v>
      </c>
    </row>
    <row r="116" customFormat="false" ht="30" hidden="false" customHeight="true" outlineLevel="0" collapsed="false">
      <c r="A116" s="10" t="n">
        <v>113</v>
      </c>
      <c r="B116" s="11" t="s">
        <v>225</v>
      </c>
      <c r="C116" s="10" t="n">
        <v>16</v>
      </c>
      <c r="D116" s="12" t="n">
        <v>0.18106864383598</v>
      </c>
      <c r="E116" s="12" t="n">
        <v>0.585099043778126</v>
      </c>
      <c r="F116" s="12" t="n">
        <v>0.18106864383598</v>
      </c>
      <c r="G116" s="12" t="n">
        <v>0.585099043778126</v>
      </c>
      <c r="H116" s="13" t="n">
        <v>1</v>
      </c>
      <c r="I116" s="14" t="s">
        <v>226</v>
      </c>
    </row>
    <row r="117" customFormat="false" ht="30" hidden="false" customHeight="true" outlineLevel="0" collapsed="false">
      <c r="A117" s="10" t="n">
        <v>114</v>
      </c>
      <c r="B117" s="11" t="s">
        <v>227</v>
      </c>
      <c r="C117" s="10" t="n">
        <v>63</v>
      </c>
      <c r="D117" s="12" t="n">
        <v>0.183644014555949</v>
      </c>
      <c r="E117" s="12" t="n">
        <v>0.585099043778126</v>
      </c>
      <c r="F117" s="12" t="n">
        <v>0.183644014555949</v>
      </c>
      <c r="G117" s="12" t="n">
        <v>0.585099043778126</v>
      </c>
      <c r="H117" s="13" t="n">
        <v>2</v>
      </c>
      <c r="I117" s="14" t="s">
        <v>228</v>
      </c>
    </row>
    <row r="118" customFormat="false" ht="30" hidden="false" customHeight="true" outlineLevel="0" collapsed="false">
      <c r="A118" s="10" t="n">
        <v>115</v>
      </c>
      <c r="B118" s="11" t="s">
        <v>229</v>
      </c>
      <c r="C118" s="10" t="n">
        <v>63</v>
      </c>
      <c r="D118" s="12" t="n">
        <v>0.183644014555949</v>
      </c>
      <c r="E118" s="12" t="n">
        <v>0.585099043778126</v>
      </c>
      <c r="F118" s="12" t="n">
        <v>0.183644014555949</v>
      </c>
      <c r="G118" s="12" t="n">
        <v>0.585099043778126</v>
      </c>
      <c r="H118" s="13" t="n">
        <v>2</v>
      </c>
      <c r="I118" s="14" t="s">
        <v>230</v>
      </c>
    </row>
    <row r="119" customFormat="false" ht="30" hidden="false" customHeight="true" outlineLevel="0" collapsed="false">
      <c r="A119" s="10" t="n">
        <v>116</v>
      </c>
      <c r="B119" s="11" t="s">
        <v>231</v>
      </c>
      <c r="C119" s="10" t="n">
        <v>17</v>
      </c>
      <c r="D119" s="12" t="n">
        <v>0.191238050044503</v>
      </c>
      <c r="E119" s="12" t="n">
        <v>0.585099043778126</v>
      </c>
      <c r="F119" s="12" t="n">
        <v>0.191238050044503</v>
      </c>
      <c r="G119" s="12" t="n">
        <v>0.585099043778126</v>
      </c>
      <c r="H119" s="13" t="n">
        <v>1</v>
      </c>
      <c r="I119" s="14" t="s">
        <v>232</v>
      </c>
    </row>
    <row r="120" customFormat="false" ht="30" hidden="false" customHeight="true" outlineLevel="0" collapsed="false">
      <c r="A120" s="10" t="n">
        <v>117</v>
      </c>
      <c r="B120" s="11" t="s">
        <v>233</v>
      </c>
      <c r="C120" s="10" t="n">
        <v>17</v>
      </c>
      <c r="D120" s="12" t="n">
        <v>0.191238050044503</v>
      </c>
      <c r="E120" s="12" t="n">
        <v>0.585099043778126</v>
      </c>
      <c r="F120" s="12" t="n">
        <v>0.191238050044503</v>
      </c>
      <c r="G120" s="12" t="n">
        <v>0.585099043778126</v>
      </c>
      <c r="H120" s="13" t="n">
        <v>1</v>
      </c>
      <c r="I120" s="14" t="s">
        <v>232</v>
      </c>
    </row>
    <row r="121" customFormat="false" ht="30" hidden="false" customHeight="true" outlineLevel="0" collapsed="false">
      <c r="A121" s="10" t="n">
        <v>118</v>
      </c>
      <c r="B121" s="11" t="s">
        <v>234</v>
      </c>
      <c r="C121" s="10" t="n">
        <v>65</v>
      </c>
      <c r="D121" s="12" t="n">
        <v>0.192613957490489</v>
      </c>
      <c r="E121" s="12" t="n">
        <v>0.585099043778126</v>
      </c>
      <c r="F121" s="12" t="n">
        <v>0.192613957490489</v>
      </c>
      <c r="G121" s="12" t="n">
        <v>0.585099043778126</v>
      </c>
      <c r="H121" s="13" t="n">
        <v>2</v>
      </c>
      <c r="I121" s="14" t="s">
        <v>235</v>
      </c>
    </row>
    <row r="122" customFormat="false" ht="30" hidden="false" customHeight="true" outlineLevel="0" collapsed="false">
      <c r="A122" s="10" t="n">
        <v>119</v>
      </c>
      <c r="B122" s="11" t="s">
        <v>236</v>
      </c>
      <c r="C122" s="10" t="n">
        <v>18</v>
      </c>
      <c r="D122" s="12" t="n">
        <v>0.201282204406056</v>
      </c>
      <c r="E122" s="12" t="n">
        <v>0.585099043778126</v>
      </c>
      <c r="F122" s="12" t="n">
        <v>0.201282204406056</v>
      </c>
      <c r="G122" s="12" t="n">
        <v>0.585099043778126</v>
      </c>
      <c r="H122" s="13" t="n">
        <v>1</v>
      </c>
      <c r="I122" s="14" t="s">
        <v>237</v>
      </c>
    </row>
    <row r="123" customFormat="false" ht="30" hidden="false" customHeight="true" outlineLevel="0" collapsed="false">
      <c r="A123" s="10" t="n">
        <v>120</v>
      </c>
      <c r="B123" s="11" t="s">
        <v>238</v>
      </c>
      <c r="C123" s="10" t="n">
        <v>68</v>
      </c>
      <c r="D123" s="12" t="n">
        <v>0.206172787949016</v>
      </c>
      <c r="E123" s="12" t="n">
        <v>0.585099043778126</v>
      </c>
      <c r="F123" s="12" t="n">
        <v>0.206172787949016</v>
      </c>
      <c r="G123" s="12" t="n">
        <v>0.585099043778126</v>
      </c>
      <c r="H123" s="13" t="n">
        <v>2</v>
      </c>
      <c r="I123" s="14" t="s">
        <v>239</v>
      </c>
    </row>
    <row r="124" customFormat="false" ht="30" hidden="false" customHeight="true" outlineLevel="0" collapsed="false">
      <c r="A124" s="10" t="n">
        <v>121</v>
      </c>
      <c r="B124" s="11" t="s">
        <v>240</v>
      </c>
      <c r="C124" s="10" t="n">
        <v>19</v>
      </c>
      <c r="D124" s="12" t="n">
        <v>0.211202636890851</v>
      </c>
      <c r="E124" s="12" t="n">
        <v>0.585099043778126</v>
      </c>
      <c r="F124" s="12" t="n">
        <v>0.211202636890851</v>
      </c>
      <c r="G124" s="12" t="n">
        <v>0.585099043778126</v>
      </c>
      <c r="H124" s="13" t="n">
        <v>1</v>
      </c>
      <c r="I124" s="14" t="s">
        <v>241</v>
      </c>
    </row>
    <row r="125" customFormat="false" ht="30" hidden="false" customHeight="true" outlineLevel="0" collapsed="false">
      <c r="A125" s="10" t="n">
        <v>122</v>
      </c>
      <c r="B125" s="11" t="s">
        <v>242</v>
      </c>
      <c r="C125" s="10" t="n">
        <v>71</v>
      </c>
      <c r="D125" s="12" t="n">
        <v>0.219832253254764</v>
      </c>
      <c r="E125" s="12" t="n">
        <v>0.585099043778126</v>
      </c>
      <c r="F125" s="12" t="n">
        <v>0.219832253254764</v>
      </c>
      <c r="G125" s="12" t="n">
        <v>0.585099043778126</v>
      </c>
      <c r="H125" s="13" t="n">
        <v>2</v>
      </c>
      <c r="I125" s="14" t="s">
        <v>83</v>
      </c>
    </row>
    <row r="126" customFormat="false" ht="30" hidden="false" customHeight="true" outlineLevel="0" collapsed="false">
      <c r="A126" s="10" t="n">
        <v>123</v>
      </c>
      <c r="B126" s="11" t="s">
        <v>243</v>
      </c>
      <c r="C126" s="10" t="n">
        <v>71</v>
      </c>
      <c r="D126" s="12" t="n">
        <v>0.219832253254764</v>
      </c>
      <c r="E126" s="12" t="n">
        <v>0.585099043778126</v>
      </c>
      <c r="F126" s="12" t="n">
        <v>0.219832253254764</v>
      </c>
      <c r="G126" s="12" t="n">
        <v>0.585099043778126</v>
      </c>
      <c r="H126" s="13" t="n">
        <v>2</v>
      </c>
      <c r="I126" s="14" t="s">
        <v>159</v>
      </c>
    </row>
    <row r="127" customFormat="false" ht="30" hidden="false" customHeight="true" outlineLevel="0" collapsed="false">
      <c r="A127" s="10" t="n">
        <v>124</v>
      </c>
      <c r="B127" s="11" t="s">
        <v>244</v>
      </c>
      <c r="C127" s="10" t="n">
        <v>71</v>
      </c>
      <c r="D127" s="12" t="n">
        <v>0.219832253254764</v>
      </c>
      <c r="E127" s="12" t="n">
        <v>0.585099043778126</v>
      </c>
      <c r="F127" s="12" t="n">
        <v>0.219832253254764</v>
      </c>
      <c r="G127" s="12" t="n">
        <v>0.585099043778126</v>
      </c>
      <c r="H127" s="13" t="n">
        <v>2</v>
      </c>
      <c r="I127" s="14" t="s">
        <v>150</v>
      </c>
    </row>
    <row r="128" customFormat="false" ht="30" hidden="false" customHeight="true" outlineLevel="0" collapsed="false">
      <c r="A128" s="10" t="n">
        <v>125</v>
      </c>
      <c r="B128" s="11" t="s">
        <v>245</v>
      </c>
      <c r="C128" s="10" t="n">
        <v>72</v>
      </c>
      <c r="D128" s="12" t="n">
        <v>0.224403326254316</v>
      </c>
      <c r="E128" s="12" t="n">
        <v>0.585099043778126</v>
      </c>
      <c r="F128" s="12" t="n">
        <v>0.224403326254316</v>
      </c>
      <c r="G128" s="12" t="n">
        <v>0.585099043778126</v>
      </c>
      <c r="H128" s="13" t="n">
        <v>2</v>
      </c>
      <c r="I128" s="14" t="s">
        <v>246</v>
      </c>
    </row>
    <row r="129" customFormat="false" ht="30" hidden="false" customHeight="true" outlineLevel="0" collapsed="false">
      <c r="A129" s="10" t="n">
        <v>126</v>
      </c>
      <c r="B129" s="11" t="s">
        <v>247</v>
      </c>
      <c r="C129" s="10" t="n">
        <v>21</v>
      </c>
      <c r="D129" s="12" t="n">
        <v>0.230678363665284</v>
      </c>
      <c r="E129" s="12" t="n">
        <v>0.585099043778126</v>
      </c>
      <c r="F129" s="12" t="n">
        <v>0.230678363665284</v>
      </c>
      <c r="G129" s="12" t="n">
        <v>0.585099043778126</v>
      </c>
      <c r="H129" s="13" t="n">
        <v>1</v>
      </c>
      <c r="I129" s="14" t="s">
        <v>237</v>
      </c>
    </row>
    <row r="130" customFormat="false" ht="30" hidden="false" customHeight="true" outlineLevel="0" collapsed="false">
      <c r="A130" s="10" t="n">
        <v>127</v>
      </c>
      <c r="B130" s="11" t="s">
        <v>248</v>
      </c>
      <c r="C130" s="10" t="n">
        <v>21</v>
      </c>
      <c r="D130" s="12" t="n">
        <v>0.230678363665284</v>
      </c>
      <c r="E130" s="12" t="n">
        <v>0.585099043778126</v>
      </c>
      <c r="F130" s="12" t="n">
        <v>0.230678363665284</v>
      </c>
      <c r="G130" s="12" t="n">
        <v>0.585099043778126</v>
      </c>
      <c r="H130" s="13" t="n">
        <v>1</v>
      </c>
      <c r="I130" s="14" t="s">
        <v>249</v>
      </c>
    </row>
    <row r="131" customFormat="false" ht="30" hidden="false" customHeight="true" outlineLevel="0" collapsed="false">
      <c r="A131" s="10" t="n">
        <v>128</v>
      </c>
      <c r="B131" s="11" t="s">
        <v>250</v>
      </c>
      <c r="C131" s="10" t="n">
        <v>22</v>
      </c>
      <c r="D131" s="12" t="n">
        <v>0.240236626114868</v>
      </c>
      <c r="E131" s="12" t="n">
        <v>0.585099043778126</v>
      </c>
      <c r="F131" s="12" t="n">
        <v>0.240236626114868</v>
      </c>
      <c r="G131" s="12" t="n">
        <v>0.585099043778126</v>
      </c>
      <c r="H131" s="13" t="n">
        <v>1</v>
      </c>
      <c r="I131" s="14" t="s">
        <v>251</v>
      </c>
    </row>
    <row r="132" customFormat="false" ht="30" hidden="false" customHeight="true" outlineLevel="0" collapsed="false">
      <c r="A132" s="10" t="n">
        <v>129</v>
      </c>
      <c r="B132" s="11" t="s">
        <v>252</v>
      </c>
      <c r="C132" s="10" t="n">
        <v>22</v>
      </c>
      <c r="D132" s="12" t="n">
        <v>0.240236626114868</v>
      </c>
      <c r="E132" s="12" t="n">
        <v>0.585099043778126</v>
      </c>
      <c r="F132" s="12" t="n">
        <v>0.240236626114868</v>
      </c>
      <c r="G132" s="12" t="n">
        <v>0.585099043778126</v>
      </c>
      <c r="H132" s="13" t="n">
        <v>1</v>
      </c>
      <c r="I132" s="14" t="s">
        <v>253</v>
      </c>
    </row>
    <row r="133" customFormat="false" ht="30" hidden="false" customHeight="true" outlineLevel="0" collapsed="false">
      <c r="A133" s="10" t="n">
        <v>130</v>
      </c>
      <c r="B133" s="11" t="s">
        <v>254</v>
      </c>
      <c r="C133" s="10" t="n">
        <v>22</v>
      </c>
      <c r="D133" s="12" t="n">
        <v>0.240236626114868</v>
      </c>
      <c r="E133" s="12" t="n">
        <v>0.585099043778126</v>
      </c>
      <c r="F133" s="12" t="n">
        <v>0.240236626114868</v>
      </c>
      <c r="G133" s="12" t="n">
        <v>0.585099043778126</v>
      </c>
      <c r="H133" s="13" t="n">
        <v>1</v>
      </c>
      <c r="I133" s="14" t="s">
        <v>251</v>
      </c>
    </row>
    <row r="134" customFormat="false" ht="30" hidden="false" customHeight="true" outlineLevel="0" collapsed="false">
      <c r="A134" s="10" t="n">
        <v>131</v>
      </c>
      <c r="B134" s="11" t="s">
        <v>255</v>
      </c>
      <c r="C134" s="10" t="n">
        <v>22</v>
      </c>
      <c r="D134" s="12" t="n">
        <v>0.240236626114868</v>
      </c>
      <c r="E134" s="12" t="n">
        <v>0.585099043778126</v>
      </c>
      <c r="F134" s="12" t="n">
        <v>0.240236626114868</v>
      </c>
      <c r="G134" s="12" t="n">
        <v>0.585099043778126</v>
      </c>
      <c r="H134" s="13" t="n">
        <v>1</v>
      </c>
      <c r="I134" s="14" t="s">
        <v>256</v>
      </c>
    </row>
    <row r="135" customFormat="false" ht="30" hidden="false" customHeight="true" outlineLevel="0" collapsed="false">
      <c r="A135" s="10" t="n">
        <v>132</v>
      </c>
      <c r="B135" s="11" t="s">
        <v>257</v>
      </c>
      <c r="C135" s="10" t="n">
        <v>22</v>
      </c>
      <c r="D135" s="12" t="n">
        <v>0.240236626114868</v>
      </c>
      <c r="E135" s="12" t="n">
        <v>0.585099043778126</v>
      </c>
      <c r="F135" s="12" t="n">
        <v>0.240236626114868</v>
      </c>
      <c r="G135" s="12" t="n">
        <v>0.585099043778126</v>
      </c>
      <c r="H135" s="13" t="n">
        <v>1</v>
      </c>
      <c r="I135" s="14" t="s">
        <v>251</v>
      </c>
    </row>
    <row r="136" customFormat="false" ht="30" hidden="false" customHeight="true" outlineLevel="0" collapsed="false">
      <c r="A136" s="10" t="n">
        <v>133</v>
      </c>
      <c r="B136" s="11" t="s">
        <v>258</v>
      </c>
      <c r="C136" s="10" t="n">
        <v>22</v>
      </c>
      <c r="D136" s="12" t="n">
        <v>0.240236626114868</v>
      </c>
      <c r="E136" s="12" t="n">
        <v>0.585099043778126</v>
      </c>
      <c r="F136" s="12" t="n">
        <v>0.240236626114868</v>
      </c>
      <c r="G136" s="12" t="n">
        <v>0.585099043778126</v>
      </c>
      <c r="H136" s="13" t="n">
        <v>1</v>
      </c>
      <c r="I136" s="14" t="s">
        <v>251</v>
      </c>
    </row>
    <row r="137" customFormat="false" ht="30" hidden="false" customHeight="true" outlineLevel="0" collapsed="false">
      <c r="A137" s="10" t="n">
        <v>134</v>
      </c>
      <c r="B137" s="11" t="s">
        <v>259</v>
      </c>
      <c r="C137" s="10" t="n">
        <v>22</v>
      </c>
      <c r="D137" s="12" t="n">
        <v>0.240236626114868</v>
      </c>
      <c r="E137" s="12" t="n">
        <v>0.585099043778126</v>
      </c>
      <c r="F137" s="12" t="n">
        <v>0.240236626114868</v>
      </c>
      <c r="G137" s="12" t="n">
        <v>0.585099043778126</v>
      </c>
      <c r="H137" s="13" t="n">
        <v>1</v>
      </c>
      <c r="I137" s="14" t="s">
        <v>260</v>
      </c>
    </row>
    <row r="138" customFormat="false" ht="30" hidden="false" customHeight="true" outlineLevel="0" collapsed="false">
      <c r="A138" s="10" t="n">
        <v>135</v>
      </c>
      <c r="B138" s="11" t="s">
        <v>261</v>
      </c>
      <c r="C138" s="10" t="n">
        <v>22</v>
      </c>
      <c r="D138" s="12" t="n">
        <v>0.240236626114868</v>
      </c>
      <c r="E138" s="12" t="n">
        <v>0.585099043778126</v>
      </c>
      <c r="F138" s="12" t="n">
        <v>0.240236626114868</v>
      </c>
      <c r="G138" s="12" t="n">
        <v>0.585099043778126</v>
      </c>
      <c r="H138" s="13" t="n">
        <v>1</v>
      </c>
      <c r="I138" s="14" t="s">
        <v>262</v>
      </c>
    </row>
    <row r="139" customFormat="false" ht="30" hidden="false" customHeight="true" outlineLevel="0" collapsed="false">
      <c r="A139" s="10" t="n">
        <v>136</v>
      </c>
      <c r="B139" s="11" t="s">
        <v>263</v>
      </c>
      <c r="C139" s="10" t="n">
        <v>76</v>
      </c>
      <c r="D139" s="12" t="n">
        <v>0.242753364527887</v>
      </c>
      <c r="E139" s="12" t="n">
        <v>0.585099043778126</v>
      </c>
      <c r="F139" s="12" t="n">
        <v>0.242753364527888</v>
      </c>
      <c r="G139" s="12" t="n">
        <v>0.585099043778126</v>
      </c>
      <c r="H139" s="13" t="n">
        <v>2</v>
      </c>
      <c r="I139" s="14" t="s">
        <v>264</v>
      </c>
    </row>
    <row r="140" customFormat="false" ht="30" hidden="false" customHeight="true" outlineLevel="0" collapsed="false">
      <c r="A140" s="10" t="n">
        <v>137</v>
      </c>
      <c r="B140" s="11" t="s">
        <v>265</v>
      </c>
      <c r="C140" s="10" t="n">
        <v>77</v>
      </c>
      <c r="D140" s="12" t="n">
        <v>0.247353069177635</v>
      </c>
      <c r="E140" s="12" t="n">
        <v>0.585099043778126</v>
      </c>
      <c r="F140" s="12" t="n">
        <v>0.247353069177635</v>
      </c>
      <c r="G140" s="12" t="n">
        <v>0.585099043778126</v>
      </c>
      <c r="H140" s="13" t="n">
        <v>2</v>
      </c>
      <c r="I140" s="14" t="s">
        <v>147</v>
      </c>
    </row>
    <row r="141" customFormat="false" ht="30" hidden="false" customHeight="true" outlineLevel="0" collapsed="false">
      <c r="A141" s="10" t="n">
        <v>138</v>
      </c>
      <c r="B141" s="11" t="s">
        <v>266</v>
      </c>
      <c r="C141" s="10" t="n">
        <v>23</v>
      </c>
      <c r="D141" s="12" t="n">
        <v>0.249677103444925</v>
      </c>
      <c r="E141" s="12" t="n">
        <v>0.585099043778126</v>
      </c>
      <c r="F141" s="12" t="n">
        <v>0.249677103444925</v>
      </c>
      <c r="G141" s="12" t="n">
        <v>0.585099043778126</v>
      </c>
      <c r="H141" s="13" t="n">
        <v>1</v>
      </c>
      <c r="I141" s="14" t="s">
        <v>267</v>
      </c>
    </row>
    <row r="142" customFormat="false" ht="30" hidden="false" customHeight="true" outlineLevel="0" collapsed="false">
      <c r="A142" s="10" t="n">
        <v>139</v>
      </c>
      <c r="B142" s="11" t="s">
        <v>268</v>
      </c>
      <c r="C142" s="10" t="n">
        <v>23</v>
      </c>
      <c r="D142" s="12" t="n">
        <v>0.249677103444925</v>
      </c>
      <c r="E142" s="12" t="n">
        <v>0.585099043778126</v>
      </c>
      <c r="F142" s="12" t="n">
        <v>0.249677103444925</v>
      </c>
      <c r="G142" s="12" t="n">
        <v>0.585099043778126</v>
      </c>
      <c r="H142" s="13" t="n">
        <v>1</v>
      </c>
      <c r="I142" s="14" t="s">
        <v>269</v>
      </c>
    </row>
    <row r="143" customFormat="false" ht="30" hidden="false" customHeight="true" outlineLevel="0" collapsed="false">
      <c r="A143" s="10" t="n">
        <v>140</v>
      </c>
      <c r="B143" s="11" t="s">
        <v>270</v>
      </c>
      <c r="C143" s="10" t="n">
        <v>23</v>
      </c>
      <c r="D143" s="12" t="n">
        <v>0.249677103444925</v>
      </c>
      <c r="E143" s="12" t="n">
        <v>0.585099043778126</v>
      </c>
      <c r="F143" s="12" t="n">
        <v>0.249677103444925</v>
      </c>
      <c r="G143" s="12" t="n">
        <v>0.585099043778126</v>
      </c>
      <c r="H143" s="13" t="n">
        <v>1</v>
      </c>
      <c r="I143" s="14" t="s">
        <v>271</v>
      </c>
    </row>
    <row r="144" customFormat="false" ht="30" hidden="false" customHeight="true" outlineLevel="0" collapsed="false">
      <c r="A144" s="10" t="n">
        <v>141</v>
      </c>
      <c r="B144" s="11" t="s">
        <v>272</v>
      </c>
      <c r="C144" s="10" t="n">
        <v>24</v>
      </c>
      <c r="D144" s="12" t="n">
        <v>0.259001235157277</v>
      </c>
      <c r="E144" s="12" t="n">
        <v>0.585099043778126</v>
      </c>
      <c r="F144" s="12" t="n">
        <v>0.259001235157277</v>
      </c>
      <c r="G144" s="12" t="n">
        <v>0.585099043778126</v>
      </c>
      <c r="H144" s="13" t="n">
        <v>1</v>
      </c>
      <c r="I144" s="14" t="s">
        <v>269</v>
      </c>
    </row>
    <row r="145" customFormat="false" ht="30" hidden="false" customHeight="true" outlineLevel="0" collapsed="false">
      <c r="A145" s="10" t="n">
        <v>142</v>
      </c>
      <c r="B145" s="11" t="s">
        <v>273</v>
      </c>
      <c r="C145" s="10" t="n">
        <v>24</v>
      </c>
      <c r="D145" s="12" t="n">
        <v>0.259001235157277</v>
      </c>
      <c r="E145" s="12" t="n">
        <v>0.585099043778126</v>
      </c>
      <c r="F145" s="12" t="n">
        <v>0.259001235157277</v>
      </c>
      <c r="G145" s="12" t="n">
        <v>0.585099043778126</v>
      </c>
      <c r="H145" s="13" t="n">
        <v>1</v>
      </c>
      <c r="I145" s="14" t="s">
        <v>251</v>
      </c>
    </row>
    <row r="146" customFormat="false" ht="30" hidden="false" customHeight="true" outlineLevel="0" collapsed="false">
      <c r="A146" s="10" t="n">
        <v>143</v>
      </c>
      <c r="B146" s="11" t="s">
        <v>274</v>
      </c>
      <c r="C146" s="10" t="n">
        <v>25</v>
      </c>
      <c r="D146" s="12" t="n">
        <v>0.268210443307027</v>
      </c>
      <c r="E146" s="12" t="n">
        <v>0.585099043778126</v>
      </c>
      <c r="F146" s="12" t="n">
        <v>0.268210443307027</v>
      </c>
      <c r="G146" s="12" t="n">
        <v>0.585099043778126</v>
      </c>
      <c r="H146" s="13" t="n">
        <v>1</v>
      </c>
      <c r="I146" s="14" t="s">
        <v>251</v>
      </c>
    </row>
    <row r="147" customFormat="false" ht="30" hidden="false" customHeight="true" outlineLevel="0" collapsed="false">
      <c r="A147" s="10" t="n">
        <v>144</v>
      </c>
      <c r="B147" s="11" t="s">
        <v>275</v>
      </c>
      <c r="C147" s="10" t="n">
        <v>25</v>
      </c>
      <c r="D147" s="12" t="n">
        <v>0.268210443307027</v>
      </c>
      <c r="E147" s="12" t="n">
        <v>0.585099043778126</v>
      </c>
      <c r="F147" s="12" t="n">
        <v>0.268210443307027</v>
      </c>
      <c r="G147" s="12" t="n">
        <v>0.585099043778126</v>
      </c>
      <c r="H147" s="13" t="n">
        <v>1</v>
      </c>
      <c r="I147" s="14" t="s">
        <v>251</v>
      </c>
    </row>
    <row r="148" customFormat="false" ht="30" hidden="false" customHeight="true" outlineLevel="0" collapsed="false">
      <c r="A148" s="10" t="n">
        <v>145</v>
      </c>
      <c r="B148" s="11" t="s">
        <v>276</v>
      </c>
      <c r="C148" s="10" t="n">
        <v>25</v>
      </c>
      <c r="D148" s="12" t="n">
        <v>0.268210443307027</v>
      </c>
      <c r="E148" s="12" t="n">
        <v>0.585099043778126</v>
      </c>
      <c r="F148" s="12" t="n">
        <v>0.268210443307027</v>
      </c>
      <c r="G148" s="12" t="n">
        <v>0.585099043778126</v>
      </c>
      <c r="H148" s="13" t="n">
        <v>1</v>
      </c>
      <c r="I148" s="14" t="s">
        <v>251</v>
      </c>
    </row>
    <row r="149" customFormat="false" ht="30" hidden="false" customHeight="true" outlineLevel="0" collapsed="false">
      <c r="A149" s="10" t="n">
        <v>146</v>
      </c>
      <c r="B149" s="11" t="s">
        <v>277</v>
      </c>
      <c r="C149" s="10" t="n">
        <v>83</v>
      </c>
      <c r="D149" s="12" t="n">
        <v>0.274992875101256</v>
      </c>
      <c r="E149" s="12" t="n">
        <v>0.585099043778126</v>
      </c>
      <c r="F149" s="12" t="n">
        <v>0.274992875101256</v>
      </c>
      <c r="G149" s="12" t="n">
        <v>0.585099043778126</v>
      </c>
      <c r="H149" s="13" t="n">
        <v>2</v>
      </c>
      <c r="I149" s="14" t="s">
        <v>208</v>
      </c>
    </row>
    <row r="150" customFormat="false" ht="30" hidden="false" customHeight="true" outlineLevel="0" collapsed="false">
      <c r="A150" s="10" t="n">
        <v>147</v>
      </c>
      <c r="B150" s="11" t="s">
        <v>278</v>
      </c>
      <c r="C150" s="10" t="n">
        <v>26</v>
      </c>
      <c r="D150" s="12" t="n">
        <v>0.27730613271225</v>
      </c>
      <c r="E150" s="12" t="n">
        <v>0.585099043778126</v>
      </c>
      <c r="F150" s="12" t="n">
        <v>0.27730613271225</v>
      </c>
      <c r="G150" s="12" t="n">
        <v>0.585099043778126</v>
      </c>
      <c r="H150" s="13" t="n">
        <v>1</v>
      </c>
      <c r="I150" s="14" t="s">
        <v>279</v>
      </c>
    </row>
    <row r="151" customFormat="false" ht="30" hidden="false" customHeight="true" outlineLevel="0" collapsed="false">
      <c r="A151" s="10" t="n">
        <v>148</v>
      </c>
      <c r="B151" s="11" t="s">
        <v>280</v>
      </c>
      <c r="C151" s="10" t="n">
        <v>26</v>
      </c>
      <c r="D151" s="12" t="n">
        <v>0.27730613271225</v>
      </c>
      <c r="E151" s="12" t="n">
        <v>0.585099043778126</v>
      </c>
      <c r="F151" s="12" t="n">
        <v>0.27730613271225</v>
      </c>
      <c r="G151" s="12" t="n">
        <v>0.585099043778126</v>
      </c>
      <c r="H151" s="13" t="n">
        <v>1</v>
      </c>
      <c r="I151" s="14" t="s">
        <v>226</v>
      </c>
    </row>
    <row r="152" customFormat="false" ht="30" hidden="false" customHeight="true" outlineLevel="0" collapsed="false">
      <c r="A152" s="10" t="n">
        <v>149</v>
      </c>
      <c r="B152" s="11" t="s">
        <v>281</v>
      </c>
      <c r="C152" s="10" t="n">
        <v>26</v>
      </c>
      <c r="D152" s="12" t="n">
        <v>0.27730613271225</v>
      </c>
      <c r="E152" s="12" t="n">
        <v>0.585099043778126</v>
      </c>
      <c r="F152" s="12" t="n">
        <v>0.27730613271225</v>
      </c>
      <c r="G152" s="12" t="n">
        <v>0.585099043778126</v>
      </c>
      <c r="H152" s="13" t="n">
        <v>1</v>
      </c>
      <c r="I152" s="14" t="s">
        <v>262</v>
      </c>
    </row>
    <row r="153" customFormat="false" ht="30" hidden="false" customHeight="true" outlineLevel="0" collapsed="false">
      <c r="A153" s="10" t="n">
        <v>150</v>
      </c>
      <c r="B153" s="11" t="s">
        <v>282</v>
      </c>
      <c r="C153" s="10" t="n">
        <v>27</v>
      </c>
      <c r="D153" s="12" t="n">
        <v>0.286289691161174</v>
      </c>
      <c r="E153" s="12" t="n">
        <v>0.585099043778126</v>
      </c>
      <c r="F153" s="12" t="n">
        <v>0.286289691161174</v>
      </c>
      <c r="G153" s="12" t="n">
        <v>0.585099043778126</v>
      </c>
      <c r="H153" s="13" t="n">
        <v>1</v>
      </c>
      <c r="I153" s="14" t="s">
        <v>251</v>
      </c>
    </row>
    <row r="154" customFormat="false" ht="30" hidden="false" customHeight="true" outlineLevel="0" collapsed="false">
      <c r="A154" s="10" t="n">
        <v>151</v>
      </c>
      <c r="B154" s="11" t="s">
        <v>283</v>
      </c>
      <c r="C154" s="10" t="n">
        <v>27</v>
      </c>
      <c r="D154" s="12" t="n">
        <v>0.286289691161174</v>
      </c>
      <c r="E154" s="12" t="n">
        <v>0.585099043778126</v>
      </c>
      <c r="F154" s="12" t="n">
        <v>0.286289691161174</v>
      </c>
      <c r="G154" s="12" t="n">
        <v>0.585099043778126</v>
      </c>
      <c r="H154" s="13" t="n">
        <v>1</v>
      </c>
      <c r="I154" s="14" t="s">
        <v>284</v>
      </c>
    </row>
    <row r="155" customFormat="false" ht="30" hidden="false" customHeight="true" outlineLevel="0" collapsed="false">
      <c r="A155" s="10" t="n">
        <v>152</v>
      </c>
      <c r="B155" s="11" t="s">
        <v>285</v>
      </c>
      <c r="C155" s="10" t="n">
        <v>27</v>
      </c>
      <c r="D155" s="12" t="n">
        <v>0.286289691161174</v>
      </c>
      <c r="E155" s="12" t="n">
        <v>0.585099043778126</v>
      </c>
      <c r="F155" s="12" t="n">
        <v>0.286289691161174</v>
      </c>
      <c r="G155" s="12" t="n">
        <v>0.585099043778126</v>
      </c>
      <c r="H155" s="13" t="n">
        <v>1</v>
      </c>
      <c r="I155" s="14" t="s">
        <v>286</v>
      </c>
    </row>
    <row r="156" customFormat="false" ht="30" hidden="false" customHeight="true" outlineLevel="0" collapsed="false">
      <c r="A156" s="10" t="n">
        <v>153</v>
      </c>
      <c r="B156" s="11" t="s">
        <v>287</v>
      </c>
      <c r="C156" s="10" t="n">
        <v>28</v>
      </c>
      <c r="D156" s="12" t="n">
        <v>0.295162489616891</v>
      </c>
      <c r="E156" s="12" t="n">
        <v>0.585099043778126</v>
      </c>
      <c r="F156" s="12" t="n">
        <v>0.295162489616891</v>
      </c>
      <c r="G156" s="12" t="n">
        <v>0.585099043778126</v>
      </c>
      <c r="H156" s="13" t="n">
        <v>1</v>
      </c>
      <c r="I156" s="14" t="s">
        <v>267</v>
      </c>
    </row>
    <row r="157" customFormat="false" ht="30" hidden="false" customHeight="true" outlineLevel="0" collapsed="false">
      <c r="A157" s="10" t="n">
        <v>154</v>
      </c>
      <c r="B157" s="11" t="s">
        <v>288</v>
      </c>
      <c r="C157" s="10" t="n">
        <v>28</v>
      </c>
      <c r="D157" s="12" t="n">
        <v>0.295162489616891</v>
      </c>
      <c r="E157" s="12" t="n">
        <v>0.585099043778126</v>
      </c>
      <c r="F157" s="12" t="n">
        <v>0.295162489616891</v>
      </c>
      <c r="G157" s="12" t="n">
        <v>0.585099043778126</v>
      </c>
      <c r="H157" s="13" t="n">
        <v>1</v>
      </c>
      <c r="I157" s="14" t="s">
        <v>289</v>
      </c>
    </row>
    <row r="158" customFormat="false" ht="30" hidden="false" customHeight="true" outlineLevel="0" collapsed="false">
      <c r="A158" s="10" t="n">
        <v>155</v>
      </c>
      <c r="B158" s="11" t="s">
        <v>290</v>
      </c>
      <c r="C158" s="10" t="n">
        <v>28</v>
      </c>
      <c r="D158" s="12" t="n">
        <v>0.295162489616891</v>
      </c>
      <c r="E158" s="12" t="n">
        <v>0.585099043778126</v>
      </c>
      <c r="F158" s="12" t="n">
        <v>0.295162489616891</v>
      </c>
      <c r="G158" s="12" t="n">
        <v>0.585099043778126</v>
      </c>
      <c r="H158" s="13" t="n">
        <v>1</v>
      </c>
      <c r="I158" s="14" t="s">
        <v>251</v>
      </c>
    </row>
    <row r="159" customFormat="false" ht="30" hidden="false" customHeight="true" outlineLevel="0" collapsed="false">
      <c r="A159" s="10" t="n">
        <v>156</v>
      </c>
      <c r="B159" s="11" t="s">
        <v>291</v>
      </c>
      <c r="C159" s="10" t="n">
        <v>28</v>
      </c>
      <c r="D159" s="12" t="n">
        <v>0.295162489616891</v>
      </c>
      <c r="E159" s="12" t="n">
        <v>0.585099043778126</v>
      </c>
      <c r="F159" s="12" t="n">
        <v>0.295162489616891</v>
      </c>
      <c r="G159" s="12" t="n">
        <v>0.585099043778126</v>
      </c>
      <c r="H159" s="13" t="n">
        <v>1</v>
      </c>
      <c r="I159" s="14" t="s">
        <v>267</v>
      </c>
    </row>
    <row r="160" customFormat="false" ht="30" hidden="false" customHeight="true" outlineLevel="0" collapsed="false">
      <c r="A160" s="10" t="n">
        <v>157</v>
      </c>
      <c r="B160" s="11" t="s">
        <v>292</v>
      </c>
      <c r="C160" s="10" t="n">
        <v>28</v>
      </c>
      <c r="D160" s="12" t="n">
        <v>0.295162489616891</v>
      </c>
      <c r="E160" s="12" t="n">
        <v>0.585099043778126</v>
      </c>
      <c r="F160" s="12" t="n">
        <v>0.295162489616891</v>
      </c>
      <c r="G160" s="12" t="n">
        <v>0.585099043778126</v>
      </c>
      <c r="H160" s="13" t="n">
        <v>1</v>
      </c>
      <c r="I160" s="14" t="s">
        <v>267</v>
      </c>
    </row>
    <row r="161" customFormat="false" ht="30" hidden="false" customHeight="true" outlineLevel="0" collapsed="false">
      <c r="A161" s="10" t="n">
        <v>158</v>
      </c>
      <c r="B161" s="11" t="s">
        <v>293</v>
      </c>
      <c r="C161" s="10" t="n">
        <v>28</v>
      </c>
      <c r="D161" s="12" t="n">
        <v>0.295162489616891</v>
      </c>
      <c r="E161" s="12" t="n">
        <v>0.585099043778126</v>
      </c>
      <c r="F161" s="12" t="n">
        <v>0.295162489616891</v>
      </c>
      <c r="G161" s="12" t="n">
        <v>0.585099043778126</v>
      </c>
      <c r="H161" s="13" t="n">
        <v>1</v>
      </c>
      <c r="I161" s="14" t="s">
        <v>226</v>
      </c>
    </row>
    <row r="162" customFormat="false" ht="30" hidden="false" customHeight="true" outlineLevel="0" collapsed="false">
      <c r="A162" s="10" t="n">
        <v>159</v>
      </c>
      <c r="B162" s="11" t="s">
        <v>294</v>
      </c>
      <c r="C162" s="10" t="n">
        <v>29</v>
      </c>
      <c r="D162" s="12" t="n">
        <v>0.30392588241964</v>
      </c>
      <c r="E162" s="12" t="n">
        <v>0.585099043778126</v>
      </c>
      <c r="F162" s="12" t="n">
        <v>0.30392588241964</v>
      </c>
      <c r="G162" s="12" t="n">
        <v>0.585099043778126</v>
      </c>
      <c r="H162" s="13" t="n">
        <v>1</v>
      </c>
      <c r="I162" s="14" t="s">
        <v>295</v>
      </c>
    </row>
    <row r="163" customFormat="false" ht="30" hidden="false" customHeight="true" outlineLevel="0" collapsed="false">
      <c r="A163" s="10" t="n">
        <v>160</v>
      </c>
      <c r="B163" s="11" t="s">
        <v>296</v>
      </c>
      <c r="C163" s="10" t="n">
        <v>29</v>
      </c>
      <c r="D163" s="12" t="n">
        <v>0.30392588241964</v>
      </c>
      <c r="E163" s="12" t="n">
        <v>0.585099043778126</v>
      </c>
      <c r="F163" s="12" t="n">
        <v>0.30392588241964</v>
      </c>
      <c r="G163" s="12" t="n">
        <v>0.585099043778126</v>
      </c>
      <c r="H163" s="13" t="n">
        <v>1</v>
      </c>
      <c r="I163" s="14" t="s">
        <v>297</v>
      </c>
    </row>
    <row r="164" customFormat="false" ht="30" hidden="false" customHeight="true" outlineLevel="0" collapsed="false">
      <c r="A164" s="10" t="n">
        <v>161</v>
      </c>
      <c r="B164" s="11" t="s">
        <v>298</v>
      </c>
      <c r="C164" s="10" t="n">
        <v>90</v>
      </c>
      <c r="D164" s="12" t="n">
        <v>0.307178797022666</v>
      </c>
      <c r="E164" s="12" t="n">
        <v>0.585099043778126</v>
      </c>
      <c r="F164" s="12" t="n">
        <v>0.307178797022666</v>
      </c>
      <c r="G164" s="12" t="n">
        <v>0.585099043778126</v>
      </c>
      <c r="H164" s="13" t="n">
        <v>2</v>
      </c>
      <c r="I164" s="14" t="s">
        <v>299</v>
      </c>
    </row>
    <row r="165" customFormat="false" ht="30" hidden="false" customHeight="true" outlineLevel="0" collapsed="false">
      <c r="A165" s="10" t="n">
        <v>162</v>
      </c>
      <c r="B165" s="11" t="s">
        <v>300</v>
      </c>
      <c r="C165" s="10" t="n">
        <v>30</v>
      </c>
      <c r="D165" s="12" t="n">
        <v>0.312581207486666</v>
      </c>
      <c r="E165" s="12" t="n">
        <v>0.585099043778126</v>
      </c>
      <c r="F165" s="12" t="n">
        <v>0.312581207486666</v>
      </c>
      <c r="G165" s="12" t="n">
        <v>0.585099043778126</v>
      </c>
      <c r="H165" s="13" t="n">
        <v>1</v>
      </c>
      <c r="I165" s="14" t="s">
        <v>226</v>
      </c>
    </row>
    <row r="166" customFormat="false" ht="30" hidden="false" customHeight="true" outlineLevel="0" collapsed="false">
      <c r="A166" s="10" t="n">
        <v>163</v>
      </c>
      <c r="B166" s="11" t="s">
        <v>301</v>
      </c>
      <c r="C166" s="10" t="n">
        <v>30</v>
      </c>
      <c r="D166" s="12" t="n">
        <v>0.312581207486666</v>
      </c>
      <c r="E166" s="12" t="n">
        <v>0.585099043778126</v>
      </c>
      <c r="F166" s="12" t="n">
        <v>0.312581207486666</v>
      </c>
      <c r="G166" s="12" t="n">
        <v>0.585099043778126</v>
      </c>
      <c r="H166" s="13" t="n">
        <v>1</v>
      </c>
      <c r="I166" s="14" t="s">
        <v>302</v>
      </c>
    </row>
    <row r="167" customFormat="false" ht="30" hidden="false" customHeight="true" outlineLevel="0" collapsed="false">
      <c r="A167" s="10" t="n">
        <v>164</v>
      </c>
      <c r="B167" s="11" t="s">
        <v>303</v>
      </c>
      <c r="C167" s="10" t="n">
        <v>30</v>
      </c>
      <c r="D167" s="12" t="n">
        <v>0.312581207486666</v>
      </c>
      <c r="E167" s="12" t="n">
        <v>0.585099043778126</v>
      </c>
      <c r="F167" s="12" t="n">
        <v>0.312581207486666</v>
      </c>
      <c r="G167" s="12" t="n">
        <v>0.585099043778126</v>
      </c>
      <c r="H167" s="13" t="n">
        <v>1</v>
      </c>
      <c r="I167" s="14" t="s">
        <v>251</v>
      </c>
    </row>
    <row r="168" customFormat="false" ht="30" hidden="false" customHeight="true" outlineLevel="0" collapsed="false">
      <c r="A168" s="10" t="n">
        <v>165</v>
      </c>
      <c r="B168" s="11" t="s">
        <v>304</v>
      </c>
      <c r="C168" s="10" t="n">
        <v>30</v>
      </c>
      <c r="D168" s="12" t="n">
        <v>0.312581207486666</v>
      </c>
      <c r="E168" s="12" t="n">
        <v>0.585099043778126</v>
      </c>
      <c r="F168" s="12" t="n">
        <v>0.312581207486666</v>
      </c>
      <c r="G168" s="12" t="n">
        <v>0.585099043778126</v>
      </c>
      <c r="H168" s="13" t="n">
        <v>1</v>
      </c>
      <c r="I168" s="14" t="s">
        <v>305</v>
      </c>
    </row>
    <row r="169" customFormat="false" ht="30" hidden="false" customHeight="true" outlineLevel="0" collapsed="false">
      <c r="A169" s="10" t="n">
        <v>166</v>
      </c>
      <c r="B169" s="11" t="s">
        <v>306</v>
      </c>
      <c r="C169" s="10" t="n">
        <v>30</v>
      </c>
      <c r="D169" s="12" t="n">
        <v>0.312581207486666</v>
      </c>
      <c r="E169" s="12" t="n">
        <v>0.585099043778126</v>
      </c>
      <c r="F169" s="12" t="n">
        <v>0.312581207486666</v>
      </c>
      <c r="G169" s="12" t="n">
        <v>0.585099043778126</v>
      </c>
      <c r="H169" s="13" t="n">
        <v>1</v>
      </c>
      <c r="I169" s="14" t="s">
        <v>251</v>
      </c>
    </row>
    <row r="170" customFormat="false" ht="30" hidden="false" customHeight="true" outlineLevel="0" collapsed="false">
      <c r="A170" s="10" t="n">
        <v>167</v>
      </c>
      <c r="B170" s="11" t="s">
        <v>307</v>
      </c>
      <c r="C170" s="10" t="n">
        <v>30</v>
      </c>
      <c r="D170" s="12" t="n">
        <v>0.312581207486666</v>
      </c>
      <c r="E170" s="12" t="n">
        <v>0.585099043778126</v>
      </c>
      <c r="F170" s="12" t="n">
        <v>0.312581207486666</v>
      </c>
      <c r="G170" s="12" t="n">
        <v>0.585099043778126</v>
      </c>
      <c r="H170" s="13" t="n">
        <v>1</v>
      </c>
      <c r="I170" s="14" t="s">
        <v>308</v>
      </c>
    </row>
    <row r="171" customFormat="false" ht="30" hidden="false" customHeight="true" outlineLevel="0" collapsed="false">
      <c r="A171" s="10" t="n">
        <v>168</v>
      </c>
      <c r="B171" s="11" t="s">
        <v>309</v>
      </c>
      <c r="C171" s="10" t="n">
        <v>30</v>
      </c>
      <c r="D171" s="12" t="n">
        <v>0.312581207486666</v>
      </c>
      <c r="E171" s="12" t="n">
        <v>0.585099043778126</v>
      </c>
      <c r="F171" s="12" t="n">
        <v>0.312581207486666</v>
      </c>
      <c r="G171" s="12" t="n">
        <v>0.585099043778126</v>
      </c>
      <c r="H171" s="13" t="n">
        <v>1</v>
      </c>
      <c r="I171" s="14" t="s">
        <v>310</v>
      </c>
    </row>
    <row r="172" customFormat="false" ht="30" hidden="false" customHeight="true" outlineLevel="0" collapsed="false">
      <c r="A172" s="10" t="n">
        <v>169</v>
      </c>
      <c r="B172" s="11" t="s">
        <v>311</v>
      </c>
      <c r="C172" s="10" t="n">
        <v>31</v>
      </c>
      <c r="D172" s="12" t="n">
        <v>0.321129786509699</v>
      </c>
      <c r="E172" s="12" t="n">
        <v>0.585099043778126</v>
      </c>
      <c r="F172" s="12" t="n">
        <v>0.321129786509699</v>
      </c>
      <c r="G172" s="12" t="n">
        <v>0.585099043778126</v>
      </c>
      <c r="H172" s="13" t="n">
        <v>1</v>
      </c>
      <c r="I172" s="14" t="s">
        <v>269</v>
      </c>
    </row>
    <row r="173" customFormat="false" ht="30" hidden="false" customHeight="true" outlineLevel="0" collapsed="false">
      <c r="A173" s="10" t="n">
        <v>170</v>
      </c>
      <c r="B173" s="11" t="s">
        <v>312</v>
      </c>
      <c r="C173" s="10" t="n">
        <v>31</v>
      </c>
      <c r="D173" s="12" t="n">
        <v>0.321129786509699</v>
      </c>
      <c r="E173" s="12" t="n">
        <v>0.585099043778126</v>
      </c>
      <c r="F173" s="12" t="n">
        <v>0.321129786509699</v>
      </c>
      <c r="G173" s="12" t="n">
        <v>0.585099043778126</v>
      </c>
      <c r="H173" s="13" t="n">
        <v>1</v>
      </c>
      <c r="I173" s="14" t="s">
        <v>251</v>
      </c>
    </row>
    <row r="174" customFormat="false" ht="30" hidden="false" customHeight="true" outlineLevel="0" collapsed="false">
      <c r="A174" s="10" t="n">
        <v>171</v>
      </c>
      <c r="B174" s="11" t="s">
        <v>313</v>
      </c>
      <c r="C174" s="10" t="n">
        <v>32</v>
      </c>
      <c r="D174" s="12" t="n">
        <v>0.329572925150086</v>
      </c>
      <c r="E174" s="12" t="n">
        <v>0.585099043778126</v>
      </c>
      <c r="F174" s="12" t="n">
        <v>0.329572925150086</v>
      </c>
      <c r="G174" s="12" t="n">
        <v>0.585099043778126</v>
      </c>
      <c r="H174" s="13" t="n">
        <v>1</v>
      </c>
      <c r="I174" s="14" t="s">
        <v>251</v>
      </c>
    </row>
    <row r="175" customFormat="false" ht="30" hidden="false" customHeight="true" outlineLevel="0" collapsed="false">
      <c r="A175" s="10" t="n">
        <v>172</v>
      </c>
      <c r="B175" s="11" t="s">
        <v>314</v>
      </c>
      <c r="C175" s="10" t="n">
        <v>32</v>
      </c>
      <c r="D175" s="12" t="n">
        <v>0.329572925150086</v>
      </c>
      <c r="E175" s="12" t="n">
        <v>0.585099043778126</v>
      </c>
      <c r="F175" s="12" t="n">
        <v>0.329572925150086</v>
      </c>
      <c r="G175" s="12" t="n">
        <v>0.585099043778126</v>
      </c>
      <c r="H175" s="13" t="n">
        <v>1</v>
      </c>
      <c r="I175" s="14" t="s">
        <v>251</v>
      </c>
    </row>
    <row r="176" customFormat="false" ht="30" hidden="false" customHeight="true" outlineLevel="0" collapsed="false">
      <c r="A176" s="10" t="n">
        <v>173</v>
      </c>
      <c r="B176" s="11" t="s">
        <v>315</v>
      </c>
      <c r="C176" s="10" t="n">
        <v>32</v>
      </c>
      <c r="D176" s="12" t="n">
        <v>0.329572925150086</v>
      </c>
      <c r="E176" s="12" t="n">
        <v>0.585099043778126</v>
      </c>
      <c r="F176" s="12" t="n">
        <v>0.329572925150086</v>
      </c>
      <c r="G176" s="12" t="n">
        <v>0.585099043778126</v>
      </c>
      <c r="H176" s="13" t="n">
        <v>1</v>
      </c>
      <c r="I176" s="14" t="s">
        <v>279</v>
      </c>
    </row>
    <row r="177" customFormat="false" ht="30" hidden="false" customHeight="true" outlineLevel="0" collapsed="false">
      <c r="A177" s="10" t="n">
        <v>174</v>
      </c>
      <c r="B177" s="11" t="s">
        <v>316</v>
      </c>
      <c r="C177" s="10" t="n">
        <v>32</v>
      </c>
      <c r="D177" s="12" t="n">
        <v>0.329572925150086</v>
      </c>
      <c r="E177" s="12" t="n">
        <v>0.585099043778126</v>
      </c>
      <c r="F177" s="12" t="n">
        <v>0.329572925150086</v>
      </c>
      <c r="G177" s="12" t="n">
        <v>0.585099043778126</v>
      </c>
      <c r="H177" s="13" t="n">
        <v>1</v>
      </c>
      <c r="I177" s="14" t="s">
        <v>251</v>
      </c>
    </row>
    <row r="178" customFormat="false" ht="30" hidden="false" customHeight="true" outlineLevel="0" collapsed="false">
      <c r="A178" s="10" t="n">
        <v>175</v>
      </c>
      <c r="B178" s="11" t="s">
        <v>317</v>
      </c>
      <c r="C178" s="10" t="n">
        <v>33</v>
      </c>
      <c r="D178" s="12" t="n">
        <v>0.337911913231587</v>
      </c>
      <c r="E178" s="12" t="n">
        <v>0.585099043778126</v>
      </c>
      <c r="F178" s="12" t="n">
        <v>0.337911913231587</v>
      </c>
      <c r="G178" s="12" t="n">
        <v>0.585099043778126</v>
      </c>
      <c r="H178" s="13" t="n">
        <v>1</v>
      </c>
      <c r="I178" s="14" t="s">
        <v>318</v>
      </c>
    </row>
    <row r="179" customFormat="false" ht="30" hidden="false" customHeight="true" outlineLevel="0" collapsed="false">
      <c r="A179" s="10" t="n">
        <v>176</v>
      </c>
      <c r="B179" s="11" t="s">
        <v>319</v>
      </c>
      <c r="C179" s="10" t="n">
        <v>33</v>
      </c>
      <c r="D179" s="12" t="n">
        <v>0.337911913231587</v>
      </c>
      <c r="E179" s="12" t="n">
        <v>0.585099043778126</v>
      </c>
      <c r="F179" s="12" t="n">
        <v>0.337911913231587</v>
      </c>
      <c r="G179" s="12" t="n">
        <v>0.585099043778126</v>
      </c>
      <c r="H179" s="13" t="n">
        <v>1</v>
      </c>
      <c r="I179" s="14" t="s">
        <v>320</v>
      </c>
    </row>
    <row r="180" customFormat="false" ht="30" hidden="false" customHeight="true" outlineLevel="0" collapsed="false">
      <c r="A180" s="10" t="n">
        <v>177</v>
      </c>
      <c r="B180" s="11" t="s">
        <v>321</v>
      </c>
      <c r="C180" s="10" t="n">
        <v>33</v>
      </c>
      <c r="D180" s="12" t="n">
        <v>0.337911913231587</v>
      </c>
      <c r="E180" s="12" t="n">
        <v>0.585099043778126</v>
      </c>
      <c r="F180" s="12" t="n">
        <v>0.337911913231587</v>
      </c>
      <c r="G180" s="12" t="n">
        <v>0.585099043778126</v>
      </c>
      <c r="H180" s="13" t="n">
        <v>1</v>
      </c>
      <c r="I180" s="14" t="s">
        <v>267</v>
      </c>
    </row>
    <row r="181" customFormat="false" ht="30" hidden="false" customHeight="true" outlineLevel="0" collapsed="false">
      <c r="A181" s="10" t="n">
        <v>178</v>
      </c>
      <c r="B181" s="11" t="s">
        <v>322</v>
      </c>
      <c r="C181" s="10" t="n">
        <v>33</v>
      </c>
      <c r="D181" s="12" t="n">
        <v>0.337911913231587</v>
      </c>
      <c r="E181" s="12" t="n">
        <v>0.585099043778126</v>
      </c>
      <c r="F181" s="12" t="n">
        <v>0.337911913231587</v>
      </c>
      <c r="G181" s="12" t="n">
        <v>0.585099043778126</v>
      </c>
      <c r="H181" s="13" t="n">
        <v>1</v>
      </c>
      <c r="I181" s="14" t="s">
        <v>323</v>
      </c>
    </row>
    <row r="182" customFormat="false" ht="30" hidden="false" customHeight="true" outlineLevel="0" collapsed="false">
      <c r="A182" s="10" t="n">
        <v>179</v>
      </c>
      <c r="B182" s="11" t="s">
        <v>324</v>
      </c>
      <c r="C182" s="10" t="n">
        <v>33</v>
      </c>
      <c r="D182" s="12" t="n">
        <v>0.337911913231587</v>
      </c>
      <c r="E182" s="12" t="n">
        <v>0.585099043778126</v>
      </c>
      <c r="F182" s="12" t="n">
        <v>0.337911913231587</v>
      </c>
      <c r="G182" s="12" t="n">
        <v>0.585099043778126</v>
      </c>
      <c r="H182" s="13" t="n">
        <v>1</v>
      </c>
      <c r="I182" s="14" t="s">
        <v>325</v>
      </c>
    </row>
    <row r="183" customFormat="false" ht="30" hidden="false" customHeight="true" outlineLevel="0" collapsed="false">
      <c r="A183" s="10" t="n">
        <v>180</v>
      </c>
      <c r="B183" s="11" t="s">
        <v>326</v>
      </c>
      <c r="C183" s="10" t="n">
        <v>33</v>
      </c>
      <c r="D183" s="12" t="n">
        <v>0.337911913231587</v>
      </c>
      <c r="E183" s="12" t="n">
        <v>0.585099043778126</v>
      </c>
      <c r="F183" s="12" t="n">
        <v>0.337911913231587</v>
      </c>
      <c r="G183" s="12" t="n">
        <v>0.585099043778126</v>
      </c>
      <c r="H183" s="13" t="n">
        <v>1</v>
      </c>
      <c r="I183" s="14" t="s">
        <v>327</v>
      </c>
    </row>
    <row r="184" customFormat="false" ht="30" hidden="false" customHeight="true" outlineLevel="0" collapsed="false">
      <c r="A184" s="10" t="n">
        <v>181</v>
      </c>
      <c r="B184" s="11" t="s">
        <v>328</v>
      </c>
      <c r="C184" s="10" t="n">
        <v>34</v>
      </c>
      <c r="D184" s="12" t="n">
        <v>0.346148024930875</v>
      </c>
      <c r="E184" s="12" t="n">
        <v>0.585099043778126</v>
      </c>
      <c r="F184" s="12" t="n">
        <v>0.346148024930875</v>
      </c>
      <c r="G184" s="12" t="n">
        <v>0.585099043778126</v>
      </c>
      <c r="H184" s="13" t="n">
        <v>1</v>
      </c>
      <c r="I184" s="14" t="s">
        <v>267</v>
      </c>
    </row>
    <row r="185" customFormat="false" ht="30" hidden="false" customHeight="true" outlineLevel="0" collapsed="false">
      <c r="A185" s="10" t="n">
        <v>182</v>
      </c>
      <c r="B185" s="11" t="s">
        <v>329</v>
      </c>
      <c r="C185" s="10" t="n">
        <v>34</v>
      </c>
      <c r="D185" s="12" t="n">
        <v>0.346148024930875</v>
      </c>
      <c r="E185" s="12" t="n">
        <v>0.585099043778126</v>
      </c>
      <c r="F185" s="12" t="n">
        <v>0.346148024930875</v>
      </c>
      <c r="G185" s="12" t="n">
        <v>0.585099043778126</v>
      </c>
      <c r="H185" s="13" t="n">
        <v>1</v>
      </c>
      <c r="I185" s="14" t="s">
        <v>269</v>
      </c>
    </row>
    <row r="186" customFormat="false" ht="30" hidden="false" customHeight="true" outlineLevel="0" collapsed="false">
      <c r="A186" s="10" t="n">
        <v>183</v>
      </c>
      <c r="B186" s="11" t="s">
        <v>330</v>
      </c>
      <c r="C186" s="10" t="n">
        <v>34</v>
      </c>
      <c r="D186" s="12" t="n">
        <v>0.346148024930875</v>
      </c>
      <c r="E186" s="12" t="n">
        <v>0.585099043778126</v>
      </c>
      <c r="F186" s="12" t="n">
        <v>0.346148024930875</v>
      </c>
      <c r="G186" s="12" t="n">
        <v>0.585099043778126</v>
      </c>
      <c r="H186" s="13" t="n">
        <v>1</v>
      </c>
      <c r="I186" s="14" t="s">
        <v>331</v>
      </c>
    </row>
    <row r="187" customFormat="false" ht="30" hidden="false" customHeight="true" outlineLevel="0" collapsed="false">
      <c r="A187" s="10" t="n">
        <v>184</v>
      </c>
      <c r="B187" s="11" t="s">
        <v>332</v>
      </c>
      <c r="C187" s="10" t="n">
        <v>34</v>
      </c>
      <c r="D187" s="12" t="n">
        <v>0.346148024930875</v>
      </c>
      <c r="E187" s="12" t="n">
        <v>0.585099043778126</v>
      </c>
      <c r="F187" s="12" t="n">
        <v>0.346148024930875</v>
      </c>
      <c r="G187" s="12" t="n">
        <v>0.585099043778126</v>
      </c>
      <c r="H187" s="13" t="n">
        <v>1</v>
      </c>
      <c r="I187" s="14" t="s">
        <v>286</v>
      </c>
    </row>
    <row r="188" customFormat="false" ht="30" hidden="false" customHeight="true" outlineLevel="0" collapsed="false">
      <c r="A188" s="10" t="n">
        <v>185</v>
      </c>
      <c r="B188" s="11" t="s">
        <v>333</v>
      </c>
      <c r="C188" s="10" t="n">
        <v>34</v>
      </c>
      <c r="D188" s="12" t="n">
        <v>0.346148024930875</v>
      </c>
      <c r="E188" s="12" t="n">
        <v>0.585099043778126</v>
      </c>
      <c r="F188" s="12" t="n">
        <v>0.346148024930875</v>
      </c>
      <c r="G188" s="12" t="n">
        <v>0.585099043778126</v>
      </c>
      <c r="H188" s="13" t="n">
        <v>1</v>
      </c>
      <c r="I188" s="14" t="s">
        <v>251</v>
      </c>
    </row>
    <row r="189" customFormat="false" ht="30" hidden="false" customHeight="true" outlineLevel="0" collapsed="false">
      <c r="A189" s="10" t="n">
        <v>186</v>
      </c>
      <c r="B189" s="11" t="s">
        <v>334</v>
      </c>
      <c r="C189" s="10" t="n">
        <v>34</v>
      </c>
      <c r="D189" s="12" t="n">
        <v>0.346148024930875</v>
      </c>
      <c r="E189" s="12" t="n">
        <v>0.585099043778126</v>
      </c>
      <c r="F189" s="12" t="n">
        <v>0.346148024930875</v>
      </c>
      <c r="G189" s="12" t="n">
        <v>0.585099043778126</v>
      </c>
      <c r="H189" s="13" t="n">
        <v>1</v>
      </c>
      <c r="I189" s="14" t="s">
        <v>335</v>
      </c>
    </row>
    <row r="190" customFormat="false" ht="30" hidden="false" customHeight="true" outlineLevel="0" collapsed="false">
      <c r="A190" s="10" t="n">
        <v>187</v>
      </c>
      <c r="B190" s="11" t="s">
        <v>336</v>
      </c>
      <c r="C190" s="10" t="n">
        <v>34</v>
      </c>
      <c r="D190" s="12" t="n">
        <v>0.346148024930875</v>
      </c>
      <c r="E190" s="12" t="n">
        <v>0.585099043778126</v>
      </c>
      <c r="F190" s="12" t="n">
        <v>0.346148024930875</v>
      </c>
      <c r="G190" s="12" t="n">
        <v>0.585099043778126</v>
      </c>
      <c r="H190" s="13" t="n">
        <v>1</v>
      </c>
      <c r="I190" s="14" t="s">
        <v>251</v>
      </c>
    </row>
    <row r="191" customFormat="false" ht="30" hidden="false" customHeight="true" outlineLevel="0" collapsed="false">
      <c r="A191" s="10" t="n">
        <v>188</v>
      </c>
      <c r="B191" s="11" t="s">
        <v>337</v>
      </c>
      <c r="C191" s="10" t="n">
        <v>34</v>
      </c>
      <c r="D191" s="12" t="n">
        <v>0.346148024930875</v>
      </c>
      <c r="E191" s="12" t="n">
        <v>0.585099043778126</v>
      </c>
      <c r="F191" s="12" t="n">
        <v>0.346148024930875</v>
      </c>
      <c r="G191" s="12" t="n">
        <v>0.585099043778126</v>
      </c>
      <c r="H191" s="13" t="n">
        <v>1</v>
      </c>
      <c r="I191" s="14" t="s">
        <v>338</v>
      </c>
    </row>
    <row r="192" customFormat="false" ht="30" hidden="false" customHeight="true" outlineLevel="0" collapsed="false">
      <c r="A192" s="10" t="n">
        <v>189</v>
      </c>
      <c r="B192" s="11" t="s">
        <v>339</v>
      </c>
      <c r="C192" s="10" t="n">
        <v>35</v>
      </c>
      <c r="D192" s="12" t="n">
        <v>0.354282518965768</v>
      </c>
      <c r="E192" s="12" t="n">
        <v>0.585099043778126</v>
      </c>
      <c r="F192" s="12" t="n">
        <v>0.354282518965768</v>
      </c>
      <c r="G192" s="12" t="n">
        <v>0.585099043778126</v>
      </c>
      <c r="H192" s="13" t="n">
        <v>1</v>
      </c>
      <c r="I192" s="14" t="s">
        <v>251</v>
      </c>
    </row>
    <row r="193" customFormat="false" ht="30" hidden="false" customHeight="true" outlineLevel="0" collapsed="false">
      <c r="A193" s="10" t="n">
        <v>190</v>
      </c>
      <c r="B193" s="11" t="s">
        <v>340</v>
      </c>
      <c r="C193" s="10" t="n">
        <v>35</v>
      </c>
      <c r="D193" s="12" t="n">
        <v>0.354282518965768</v>
      </c>
      <c r="E193" s="12" t="n">
        <v>0.585099043778126</v>
      </c>
      <c r="F193" s="12" t="n">
        <v>0.354282518965768</v>
      </c>
      <c r="G193" s="12" t="n">
        <v>0.585099043778126</v>
      </c>
      <c r="H193" s="13" t="n">
        <v>1</v>
      </c>
      <c r="I193" s="14" t="s">
        <v>341</v>
      </c>
    </row>
    <row r="194" customFormat="false" ht="30" hidden="false" customHeight="true" outlineLevel="0" collapsed="false">
      <c r="A194" s="10" t="n">
        <v>191</v>
      </c>
      <c r="B194" s="11" t="s">
        <v>342</v>
      </c>
      <c r="C194" s="10" t="n">
        <v>35</v>
      </c>
      <c r="D194" s="12" t="n">
        <v>0.354282518965768</v>
      </c>
      <c r="E194" s="12" t="n">
        <v>0.585099043778126</v>
      </c>
      <c r="F194" s="12" t="n">
        <v>0.354282518965768</v>
      </c>
      <c r="G194" s="12" t="n">
        <v>0.585099043778126</v>
      </c>
      <c r="H194" s="13" t="n">
        <v>1</v>
      </c>
      <c r="I194" s="14" t="s">
        <v>286</v>
      </c>
    </row>
    <row r="195" customFormat="false" ht="30" hidden="false" customHeight="true" outlineLevel="0" collapsed="false">
      <c r="A195" s="10" t="n">
        <v>192</v>
      </c>
      <c r="B195" s="11" t="s">
        <v>343</v>
      </c>
      <c r="C195" s="10" t="n">
        <v>35</v>
      </c>
      <c r="D195" s="12" t="n">
        <v>0.354282518965768</v>
      </c>
      <c r="E195" s="12" t="n">
        <v>0.585099043778126</v>
      </c>
      <c r="F195" s="12" t="n">
        <v>0.354282518965768</v>
      </c>
      <c r="G195" s="12" t="n">
        <v>0.585099043778126</v>
      </c>
      <c r="H195" s="13" t="n">
        <v>1</v>
      </c>
      <c r="I195" s="14" t="s">
        <v>251</v>
      </c>
    </row>
    <row r="196" customFormat="false" ht="30" hidden="false" customHeight="true" outlineLevel="0" collapsed="false">
      <c r="A196" s="10" t="n">
        <v>193</v>
      </c>
      <c r="B196" s="11" t="s">
        <v>344</v>
      </c>
      <c r="C196" s="10" t="n">
        <v>35</v>
      </c>
      <c r="D196" s="12" t="n">
        <v>0.354282518965768</v>
      </c>
      <c r="E196" s="12" t="n">
        <v>0.585099043778126</v>
      </c>
      <c r="F196" s="12" t="n">
        <v>0.354282518965768</v>
      </c>
      <c r="G196" s="12" t="n">
        <v>0.585099043778126</v>
      </c>
      <c r="H196" s="13" t="n">
        <v>1</v>
      </c>
      <c r="I196" s="14" t="s">
        <v>251</v>
      </c>
    </row>
    <row r="197" customFormat="false" ht="30" hidden="false" customHeight="true" outlineLevel="0" collapsed="false">
      <c r="A197" s="10" t="n">
        <v>194</v>
      </c>
      <c r="B197" s="11" t="s">
        <v>345</v>
      </c>
      <c r="C197" s="10" t="n">
        <v>35</v>
      </c>
      <c r="D197" s="12" t="n">
        <v>0.354282518965768</v>
      </c>
      <c r="E197" s="12" t="n">
        <v>0.585099043778126</v>
      </c>
      <c r="F197" s="12" t="n">
        <v>0.354282518965768</v>
      </c>
      <c r="G197" s="12" t="n">
        <v>0.585099043778126</v>
      </c>
      <c r="H197" s="13" t="n">
        <v>1</v>
      </c>
      <c r="I197" s="14" t="s">
        <v>237</v>
      </c>
    </row>
    <row r="198" customFormat="false" ht="30" hidden="false" customHeight="true" outlineLevel="0" collapsed="false">
      <c r="A198" s="10" t="n">
        <v>195</v>
      </c>
      <c r="B198" s="11" t="s">
        <v>346</v>
      </c>
      <c r="C198" s="10" t="n">
        <v>35</v>
      </c>
      <c r="D198" s="12" t="n">
        <v>0.354282518965768</v>
      </c>
      <c r="E198" s="12" t="n">
        <v>0.585099043778126</v>
      </c>
      <c r="F198" s="12" t="n">
        <v>0.354282518965768</v>
      </c>
      <c r="G198" s="12" t="n">
        <v>0.585099043778126</v>
      </c>
      <c r="H198" s="13" t="n">
        <v>1</v>
      </c>
      <c r="I198" s="14" t="s">
        <v>347</v>
      </c>
    </row>
    <row r="199" customFormat="false" ht="30" hidden="false" customHeight="true" outlineLevel="0" collapsed="false">
      <c r="A199" s="10" t="n">
        <v>196</v>
      </c>
      <c r="B199" s="11" t="s">
        <v>348</v>
      </c>
      <c r="C199" s="10" t="n">
        <v>35</v>
      </c>
      <c r="D199" s="12" t="n">
        <v>0.354282518965768</v>
      </c>
      <c r="E199" s="12" t="n">
        <v>0.585099043778126</v>
      </c>
      <c r="F199" s="12" t="n">
        <v>0.354282518965768</v>
      </c>
      <c r="G199" s="12" t="n">
        <v>0.585099043778126</v>
      </c>
      <c r="H199" s="13" t="n">
        <v>1</v>
      </c>
      <c r="I199" s="14" t="s">
        <v>251</v>
      </c>
    </row>
    <row r="200" customFormat="false" ht="30" hidden="false" customHeight="true" outlineLevel="0" collapsed="false">
      <c r="A200" s="10" t="n">
        <v>197</v>
      </c>
      <c r="B200" s="11" t="s">
        <v>349</v>
      </c>
      <c r="C200" s="10" t="n">
        <v>35</v>
      </c>
      <c r="D200" s="12" t="n">
        <v>0.354282518965768</v>
      </c>
      <c r="E200" s="12" t="n">
        <v>0.585099043778126</v>
      </c>
      <c r="F200" s="12" t="n">
        <v>0.354282518965768</v>
      </c>
      <c r="G200" s="12" t="n">
        <v>0.585099043778126</v>
      </c>
      <c r="H200" s="13" t="n">
        <v>1</v>
      </c>
      <c r="I200" s="14" t="s">
        <v>341</v>
      </c>
    </row>
    <row r="201" customFormat="false" ht="30" hidden="false" customHeight="true" outlineLevel="0" collapsed="false">
      <c r="A201" s="10" t="n">
        <v>198</v>
      </c>
      <c r="B201" s="11" t="s">
        <v>350</v>
      </c>
      <c r="C201" s="10" t="n">
        <v>36</v>
      </c>
      <c r="D201" s="12" t="n">
        <v>0.362316638781206</v>
      </c>
      <c r="E201" s="12" t="n">
        <v>0.585099043778126</v>
      </c>
      <c r="F201" s="12" t="n">
        <v>0.362316638781206</v>
      </c>
      <c r="G201" s="12" t="n">
        <v>0.585099043778126</v>
      </c>
      <c r="H201" s="13" t="n">
        <v>1</v>
      </c>
      <c r="I201" s="14" t="s">
        <v>251</v>
      </c>
    </row>
    <row r="202" customFormat="false" ht="30" hidden="false" customHeight="true" outlineLevel="0" collapsed="false">
      <c r="A202" s="10" t="n">
        <v>199</v>
      </c>
      <c r="B202" s="11" t="s">
        <v>351</v>
      </c>
      <c r="C202" s="10" t="n">
        <v>36</v>
      </c>
      <c r="D202" s="12" t="n">
        <v>0.362316638781206</v>
      </c>
      <c r="E202" s="12" t="n">
        <v>0.585099043778126</v>
      </c>
      <c r="F202" s="12" t="n">
        <v>0.362316638781206</v>
      </c>
      <c r="G202" s="12" t="n">
        <v>0.585099043778126</v>
      </c>
      <c r="H202" s="13" t="n">
        <v>1</v>
      </c>
      <c r="I202" s="14" t="s">
        <v>352</v>
      </c>
    </row>
    <row r="203" customFormat="false" ht="30" hidden="false" customHeight="true" outlineLevel="0" collapsed="false">
      <c r="A203" s="10" t="n">
        <v>200</v>
      </c>
      <c r="B203" s="11" t="s">
        <v>353</v>
      </c>
      <c r="C203" s="10" t="n">
        <v>36</v>
      </c>
      <c r="D203" s="12" t="n">
        <v>0.362316638781206</v>
      </c>
      <c r="E203" s="12" t="n">
        <v>0.585099043778126</v>
      </c>
      <c r="F203" s="12" t="n">
        <v>0.362316638781206</v>
      </c>
      <c r="G203" s="12" t="n">
        <v>0.585099043778126</v>
      </c>
      <c r="H203" s="13" t="n">
        <v>1</v>
      </c>
      <c r="I203" s="14" t="s">
        <v>251</v>
      </c>
    </row>
    <row r="204" customFormat="false" ht="30" hidden="false" customHeight="true" outlineLevel="0" collapsed="false">
      <c r="A204" s="10" t="n">
        <v>201</v>
      </c>
      <c r="B204" s="11" t="s">
        <v>354</v>
      </c>
      <c r="C204" s="10" t="n">
        <v>36</v>
      </c>
      <c r="D204" s="12" t="n">
        <v>0.362316638781206</v>
      </c>
      <c r="E204" s="12" t="n">
        <v>0.585099043778126</v>
      </c>
      <c r="F204" s="12" t="n">
        <v>0.362316638781206</v>
      </c>
      <c r="G204" s="12" t="n">
        <v>0.585099043778126</v>
      </c>
      <c r="H204" s="13" t="n">
        <v>1</v>
      </c>
      <c r="I204" s="14" t="s">
        <v>355</v>
      </c>
    </row>
    <row r="205" customFormat="false" ht="30" hidden="false" customHeight="true" outlineLevel="0" collapsed="false">
      <c r="A205" s="10" t="n">
        <v>202</v>
      </c>
      <c r="B205" s="11" t="s">
        <v>356</v>
      </c>
      <c r="C205" s="10" t="n">
        <v>36</v>
      </c>
      <c r="D205" s="12" t="n">
        <v>0.362316638781206</v>
      </c>
      <c r="E205" s="12" t="n">
        <v>0.585099043778126</v>
      </c>
      <c r="F205" s="12" t="n">
        <v>0.362316638781206</v>
      </c>
      <c r="G205" s="12" t="n">
        <v>0.585099043778126</v>
      </c>
      <c r="H205" s="13" t="n">
        <v>1</v>
      </c>
      <c r="I205" s="14" t="s">
        <v>251</v>
      </c>
    </row>
    <row r="206" customFormat="false" ht="30" hidden="false" customHeight="true" outlineLevel="0" collapsed="false">
      <c r="A206" s="10" t="n">
        <v>203</v>
      </c>
      <c r="B206" s="11" t="s">
        <v>357</v>
      </c>
      <c r="C206" s="10" t="n">
        <v>36</v>
      </c>
      <c r="D206" s="12" t="n">
        <v>0.362316638781206</v>
      </c>
      <c r="E206" s="12" t="n">
        <v>0.585099043778126</v>
      </c>
      <c r="F206" s="12" t="n">
        <v>0.362316638781206</v>
      </c>
      <c r="G206" s="12" t="n">
        <v>0.585099043778126</v>
      </c>
      <c r="H206" s="13" t="n">
        <v>1</v>
      </c>
      <c r="I206" s="14" t="s">
        <v>251</v>
      </c>
    </row>
    <row r="207" customFormat="false" ht="30" hidden="false" customHeight="true" outlineLevel="0" collapsed="false">
      <c r="A207" s="10" t="n">
        <v>204</v>
      </c>
      <c r="B207" s="11" t="s">
        <v>358</v>
      </c>
      <c r="C207" s="10" t="n">
        <v>36</v>
      </c>
      <c r="D207" s="12" t="n">
        <v>0.362316638781206</v>
      </c>
      <c r="E207" s="12" t="n">
        <v>0.585099043778126</v>
      </c>
      <c r="F207" s="12" t="n">
        <v>0.362316638781206</v>
      </c>
      <c r="G207" s="12" t="n">
        <v>0.585099043778126</v>
      </c>
      <c r="H207" s="13" t="n">
        <v>1</v>
      </c>
      <c r="I207" s="14" t="s">
        <v>359</v>
      </c>
    </row>
    <row r="208" customFormat="false" ht="30" hidden="false" customHeight="true" outlineLevel="0" collapsed="false">
      <c r="A208" s="10" t="n">
        <v>205</v>
      </c>
      <c r="B208" s="11" t="s">
        <v>360</v>
      </c>
      <c r="C208" s="10" t="n">
        <v>36</v>
      </c>
      <c r="D208" s="12" t="n">
        <v>0.362316638781206</v>
      </c>
      <c r="E208" s="12" t="n">
        <v>0.585099043778126</v>
      </c>
      <c r="F208" s="12" t="n">
        <v>0.362316638781206</v>
      </c>
      <c r="G208" s="12" t="n">
        <v>0.585099043778126</v>
      </c>
      <c r="H208" s="13" t="n">
        <v>1</v>
      </c>
      <c r="I208" s="14" t="s">
        <v>267</v>
      </c>
    </row>
    <row r="209" customFormat="false" ht="30" hidden="false" customHeight="true" outlineLevel="0" collapsed="false">
      <c r="A209" s="10" t="n">
        <v>206</v>
      </c>
      <c r="B209" s="11" t="s">
        <v>361</v>
      </c>
      <c r="C209" s="10" t="n">
        <v>36</v>
      </c>
      <c r="D209" s="12" t="n">
        <v>0.362316638781206</v>
      </c>
      <c r="E209" s="12" t="n">
        <v>0.585099043778126</v>
      </c>
      <c r="F209" s="12" t="n">
        <v>0.362316638781206</v>
      </c>
      <c r="G209" s="12" t="n">
        <v>0.585099043778126</v>
      </c>
      <c r="H209" s="13" t="n">
        <v>1</v>
      </c>
      <c r="I209" s="14" t="s">
        <v>362</v>
      </c>
    </row>
    <row r="210" customFormat="false" ht="30" hidden="false" customHeight="true" outlineLevel="0" collapsed="false">
      <c r="A210" s="10" t="n">
        <v>207</v>
      </c>
      <c r="B210" s="11" t="s">
        <v>363</v>
      </c>
      <c r="C210" s="10" t="n">
        <v>36</v>
      </c>
      <c r="D210" s="12" t="n">
        <v>0.362316638781206</v>
      </c>
      <c r="E210" s="12" t="n">
        <v>0.585099043778126</v>
      </c>
      <c r="F210" s="12" t="n">
        <v>0.362316638781206</v>
      </c>
      <c r="G210" s="12" t="n">
        <v>0.585099043778126</v>
      </c>
      <c r="H210" s="13" t="n">
        <v>1</v>
      </c>
      <c r="I210" s="14" t="s">
        <v>251</v>
      </c>
    </row>
    <row r="211" customFormat="false" ht="30" hidden="false" customHeight="true" outlineLevel="0" collapsed="false">
      <c r="A211" s="10" t="n">
        <v>208</v>
      </c>
      <c r="B211" s="11" t="s">
        <v>364</v>
      </c>
      <c r="C211" s="10" t="n">
        <v>103</v>
      </c>
      <c r="D211" s="12" t="n">
        <v>0.366103183148351</v>
      </c>
      <c r="E211" s="12" t="n">
        <v>0.585099043778126</v>
      </c>
      <c r="F211" s="12" t="n">
        <v>0.366103183148351</v>
      </c>
      <c r="G211" s="12" t="n">
        <v>0.585099043778126</v>
      </c>
      <c r="H211" s="13" t="n">
        <v>2</v>
      </c>
      <c r="I211" s="14" t="s">
        <v>365</v>
      </c>
    </row>
    <row r="212" customFormat="false" ht="30" hidden="false" customHeight="true" outlineLevel="0" collapsed="false">
      <c r="A212" s="10" t="n">
        <v>209</v>
      </c>
      <c r="B212" s="11" t="s">
        <v>366</v>
      </c>
      <c r="C212" s="10" t="n">
        <v>37</v>
      </c>
      <c r="D212" s="12" t="n">
        <v>0.370251612733024</v>
      </c>
      <c r="E212" s="12" t="n">
        <v>0.585099043778126</v>
      </c>
      <c r="F212" s="12" t="n">
        <v>0.370251612733024</v>
      </c>
      <c r="G212" s="12" t="n">
        <v>0.585099043778126</v>
      </c>
      <c r="H212" s="13" t="n">
        <v>1</v>
      </c>
      <c r="I212" s="14" t="s">
        <v>253</v>
      </c>
    </row>
    <row r="213" customFormat="false" ht="30" hidden="false" customHeight="true" outlineLevel="0" collapsed="false">
      <c r="A213" s="10" t="n">
        <v>210</v>
      </c>
      <c r="B213" s="11" t="s">
        <v>367</v>
      </c>
      <c r="C213" s="10" t="n">
        <v>37</v>
      </c>
      <c r="D213" s="12" t="n">
        <v>0.370251612733024</v>
      </c>
      <c r="E213" s="12" t="n">
        <v>0.585099043778126</v>
      </c>
      <c r="F213" s="12" t="n">
        <v>0.370251612733024</v>
      </c>
      <c r="G213" s="12" t="n">
        <v>0.585099043778126</v>
      </c>
      <c r="H213" s="13" t="n">
        <v>1</v>
      </c>
      <c r="I213" s="14" t="s">
        <v>271</v>
      </c>
    </row>
    <row r="214" customFormat="false" ht="30" hidden="false" customHeight="true" outlineLevel="0" collapsed="false">
      <c r="A214" s="10" t="n">
        <v>211</v>
      </c>
      <c r="B214" s="11" t="s">
        <v>368</v>
      </c>
      <c r="C214" s="10" t="n">
        <v>37</v>
      </c>
      <c r="D214" s="12" t="n">
        <v>0.370251612733024</v>
      </c>
      <c r="E214" s="12" t="n">
        <v>0.585099043778126</v>
      </c>
      <c r="F214" s="12" t="n">
        <v>0.370251612733024</v>
      </c>
      <c r="G214" s="12" t="n">
        <v>0.585099043778126</v>
      </c>
      <c r="H214" s="13" t="n">
        <v>1</v>
      </c>
      <c r="I214" s="14" t="s">
        <v>369</v>
      </c>
    </row>
    <row r="215" customFormat="false" ht="30" hidden="false" customHeight="true" outlineLevel="0" collapsed="false">
      <c r="A215" s="10" t="n">
        <v>212</v>
      </c>
      <c r="B215" s="11" t="s">
        <v>370</v>
      </c>
      <c r="C215" s="10" t="n">
        <v>37</v>
      </c>
      <c r="D215" s="12" t="n">
        <v>0.370251612733024</v>
      </c>
      <c r="E215" s="12" t="n">
        <v>0.585099043778126</v>
      </c>
      <c r="F215" s="12" t="n">
        <v>0.370251612733024</v>
      </c>
      <c r="G215" s="12" t="n">
        <v>0.585099043778126</v>
      </c>
      <c r="H215" s="13" t="n">
        <v>1</v>
      </c>
      <c r="I215" s="14" t="s">
        <v>371</v>
      </c>
    </row>
    <row r="216" customFormat="false" ht="30" hidden="false" customHeight="true" outlineLevel="0" collapsed="false">
      <c r="A216" s="10" t="n">
        <v>213</v>
      </c>
      <c r="B216" s="11" t="s">
        <v>372</v>
      </c>
      <c r="C216" s="10" t="n">
        <v>37</v>
      </c>
      <c r="D216" s="12" t="n">
        <v>0.370251612733024</v>
      </c>
      <c r="E216" s="12" t="n">
        <v>0.585099043778126</v>
      </c>
      <c r="F216" s="12" t="n">
        <v>0.370251612733024</v>
      </c>
      <c r="G216" s="12" t="n">
        <v>0.585099043778126</v>
      </c>
      <c r="H216" s="13" t="n">
        <v>1</v>
      </c>
      <c r="I216" s="14" t="s">
        <v>373</v>
      </c>
    </row>
    <row r="217" customFormat="false" ht="30" hidden="false" customHeight="true" outlineLevel="0" collapsed="false">
      <c r="A217" s="10" t="n">
        <v>214</v>
      </c>
      <c r="B217" s="11" t="s">
        <v>374</v>
      </c>
      <c r="C217" s="10" t="n">
        <v>37</v>
      </c>
      <c r="D217" s="12" t="n">
        <v>0.370251612733024</v>
      </c>
      <c r="E217" s="12" t="n">
        <v>0.585099043778126</v>
      </c>
      <c r="F217" s="12" t="n">
        <v>0.370251612733024</v>
      </c>
      <c r="G217" s="12" t="n">
        <v>0.585099043778126</v>
      </c>
      <c r="H217" s="13" t="n">
        <v>1</v>
      </c>
      <c r="I217" s="14" t="s">
        <v>310</v>
      </c>
    </row>
    <row r="218" customFormat="false" ht="30" hidden="false" customHeight="true" outlineLevel="0" collapsed="false">
      <c r="A218" s="10" t="n">
        <v>215</v>
      </c>
      <c r="B218" s="11" t="s">
        <v>375</v>
      </c>
      <c r="C218" s="10" t="n">
        <v>37</v>
      </c>
      <c r="D218" s="12" t="n">
        <v>0.370251612733024</v>
      </c>
      <c r="E218" s="12" t="n">
        <v>0.585099043778126</v>
      </c>
      <c r="F218" s="12" t="n">
        <v>0.370251612733024</v>
      </c>
      <c r="G218" s="12" t="n">
        <v>0.585099043778126</v>
      </c>
      <c r="H218" s="13" t="n">
        <v>1</v>
      </c>
      <c r="I218" s="14" t="s">
        <v>347</v>
      </c>
    </row>
    <row r="219" customFormat="false" ht="30" hidden="false" customHeight="true" outlineLevel="0" collapsed="false">
      <c r="A219" s="10" t="n">
        <v>216</v>
      </c>
      <c r="B219" s="11" t="s">
        <v>376</v>
      </c>
      <c r="C219" s="10" t="n">
        <v>37</v>
      </c>
      <c r="D219" s="12" t="n">
        <v>0.370251612733024</v>
      </c>
      <c r="E219" s="12" t="n">
        <v>0.585099043778126</v>
      </c>
      <c r="F219" s="12" t="n">
        <v>0.370251612733024</v>
      </c>
      <c r="G219" s="12" t="n">
        <v>0.585099043778126</v>
      </c>
      <c r="H219" s="13" t="n">
        <v>1</v>
      </c>
      <c r="I219" s="14" t="s">
        <v>251</v>
      </c>
    </row>
    <row r="220" customFormat="false" ht="30" hidden="false" customHeight="true" outlineLevel="0" collapsed="false">
      <c r="A220" s="10" t="n">
        <v>217</v>
      </c>
      <c r="B220" s="11" t="s">
        <v>377</v>
      </c>
      <c r="C220" s="10" t="n">
        <v>37</v>
      </c>
      <c r="D220" s="12" t="n">
        <v>0.370251612733024</v>
      </c>
      <c r="E220" s="12" t="n">
        <v>0.585099043778126</v>
      </c>
      <c r="F220" s="12" t="n">
        <v>0.370251612733024</v>
      </c>
      <c r="G220" s="12" t="n">
        <v>0.585099043778126</v>
      </c>
      <c r="H220" s="13" t="n">
        <v>1</v>
      </c>
      <c r="I220" s="14" t="s">
        <v>251</v>
      </c>
    </row>
    <row r="221" customFormat="false" ht="30" hidden="false" customHeight="true" outlineLevel="0" collapsed="false">
      <c r="A221" s="10" t="n">
        <v>218</v>
      </c>
      <c r="B221" s="11" t="s">
        <v>378</v>
      </c>
      <c r="C221" s="10" t="n">
        <v>105</v>
      </c>
      <c r="D221" s="12" t="n">
        <v>0.375015553447613</v>
      </c>
      <c r="E221" s="12" t="n">
        <v>0.585099043778126</v>
      </c>
      <c r="F221" s="12" t="n">
        <v>0.375015553447613</v>
      </c>
      <c r="G221" s="12" t="n">
        <v>0.585099043778126</v>
      </c>
      <c r="H221" s="13" t="n">
        <v>2</v>
      </c>
      <c r="I221" s="14" t="s">
        <v>379</v>
      </c>
    </row>
    <row r="222" customFormat="false" ht="30" hidden="false" customHeight="true" outlineLevel="0" collapsed="false">
      <c r="A222" s="10" t="n">
        <v>219</v>
      </c>
      <c r="B222" s="11" t="s">
        <v>380</v>
      </c>
      <c r="C222" s="10" t="n">
        <v>38</v>
      </c>
      <c r="D222" s="12" t="n">
        <v>0.378088654269515</v>
      </c>
      <c r="E222" s="12" t="n">
        <v>0.585099043778126</v>
      </c>
      <c r="F222" s="12" t="n">
        <v>0.378088654269515</v>
      </c>
      <c r="G222" s="12" t="n">
        <v>0.585099043778126</v>
      </c>
      <c r="H222" s="13" t="n">
        <v>1</v>
      </c>
      <c r="I222" s="14" t="s">
        <v>381</v>
      </c>
    </row>
    <row r="223" customFormat="false" ht="30" hidden="false" customHeight="true" outlineLevel="0" collapsed="false">
      <c r="A223" s="10" t="n">
        <v>220</v>
      </c>
      <c r="B223" s="11" t="s">
        <v>382</v>
      </c>
      <c r="C223" s="10" t="n">
        <v>38</v>
      </c>
      <c r="D223" s="12" t="n">
        <v>0.378088654269515</v>
      </c>
      <c r="E223" s="12" t="n">
        <v>0.585099043778126</v>
      </c>
      <c r="F223" s="12" t="n">
        <v>0.378088654269515</v>
      </c>
      <c r="G223" s="12" t="n">
        <v>0.585099043778126</v>
      </c>
      <c r="H223" s="13" t="n">
        <v>1</v>
      </c>
      <c r="I223" s="14" t="s">
        <v>256</v>
      </c>
    </row>
    <row r="224" customFormat="false" ht="30" hidden="false" customHeight="true" outlineLevel="0" collapsed="false">
      <c r="A224" s="10" t="n">
        <v>221</v>
      </c>
      <c r="B224" s="11" t="s">
        <v>383</v>
      </c>
      <c r="C224" s="10" t="n">
        <v>38</v>
      </c>
      <c r="D224" s="12" t="n">
        <v>0.378088654269515</v>
      </c>
      <c r="E224" s="12" t="n">
        <v>0.585099043778126</v>
      </c>
      <c r="F224" s="12" t="n">
        <v>0.378088654269515</v>
      </c>
      <c r="G224" s="12" t="n">
        <v>0.585099043778126</v>
      </c>
      <c r="H224" s="13" t="n">
        <v>1</v>
      </c>
      <c r="I224" s="14" t="s">
        <v>384</v>
      </c>
    </row>
    <row r="225" customFormat="false" ht="30" hidden="false" customHeight="true" outlineLevel="0" collapsed="false">
      <c r="A225" s="10" t="n">
        <v>222</v>
      </c>
      <c r="B225" s="11" t="s">
        <v>385</v>
      </c>
      <c r="C225" s="10" t="n">
        <v>38</v>
      </c>
      <c r="D225" s="12" t="n">
        <v>0.378088654269515</v>
      </c>
      <c r="E225" s="12" t="n">
        <v>0.585099043778126</v>
      </c>
      <c r="F225" s="12" t="n">
        <v>0.378088654269515</v>
      </c>
      <c r="G225" s="12" t="n">
        <v>0.585099043778126</v>
      </c>
      <c r="H225" s="13" t="n">
        <v>1</v>
      </c>
      <c r="I225" s="14" t="s">
        <v>237</v>
      </c>
    </row>
    <row r="226" customFormat="false" ht="30" hidden="false" customHeight="true" outlineLevel="0" collapsed="false">
      <c r="A226" s="10" t="n">
        <v>223</v>
      </c>
      <c r="B226" s="11" t="s">
        <v>386</v>
      </c>
      <c r="C226" s="10" t="n">
        <v>38</v>
      </c>
      <c r="D226" s="12" t="n">
        <v>0.378088654269515</v>
      </c>
      <c r="E226" s="12" t="n">
        <v>0.585099043778126</v>
      </c>
      <c r="F226" s="12" t="n">
        <v>0.378088654269515</v>
      </c>
      <c r="G226" s="12" t="n">
        <v>0.585099043778126</v>
      </c>
      <c r="H226" s="13" t="n">
        <v>1</v>
      </c>
      <c r="I226" s="14" t="s">
        <v>237</v>
      </c>
    </row>
    <row r="227" customFormat="false" ht="30" hidden="false" customHeight="true" outlineLevel="0" collapsed="false">
      <c r="A227" s="10" t="n">
        <v>224</v>
      </c>
      <c r="B227" s="11" t="s">
        <v>387</v>
      </c>
      <c r="C227" s="10" t="n">
        <v>39</v>
      </c>
      <c r="D227" s="12" t="n">
        <v>0.385828962110843</v>
      </c>
      <c r="E227" s="12" t="n">
        <v>0.585099043778126</v>
      </c>
      <c r="F227" s="12" t="n">
        <v>0.385828962110843</v>
      </c>
      <c r="G227" s="12" t="n">
        <v>0.585099043778126</v>
      </c>
      <c r="H227" s="13" t="n">
        <v>1</v>
      </c>
      <c r="I227" s="14" t="s">
        <v>251</v>
      </c>
    </row>
    <row r="228" customFormat="false" ht="30" hidden="false" customHeight="true" outlineLevel="0" collapsed="false">
      <c r="A228" s="10" t="n">
        <v>225</v>
      </c>
      <c r="B228" s="11" t="s">
        <v>388</v>
      </c>
      <c r="C228" s="10" t="n">
        <v>39</v>
      </c>
      <c r="D228" s="12" t="n">
        <v>0.385828962110843</v>
      </c>
      <c r="E228" s="12" t="n">
        <v>0.585099043778126</v>
      </c>
      <c r="F228" s="12" t="n">
        <v>0.385828962110843</v>
      </c>
      <c r="G228" s="12" t="n">
        <v>0.585099043778126</v>
      </c>
      <c r="H228" s="13" t="n">
        <v>1</v>
      </c>
      <c r="I228" s="14" t="s">
        <v>267</v>
      </c>
    </row>
    <row r="229" customFormat="false" ht="30" hidden="false" customHeight="true" outlineLevel="0" collapsed="false">
      <c r="A229" s="10" t="n">
        <v>226</v>
      </c>
      <c r="B229" s="11" t="s">
        <v>389</v>
      </c>
      <c r="C229" s="10" t="n">
        <v>39</v>
      </c>
      <c r="D229" s="12" t="n">
        <v>0.385828962110843</v>
      </c>
      <c r="E229" s="12" t="n">
        <v>0.585099043778126</v>
      </c>
      <c r="F229" s="12" t="n">
        <v>0.385828962110843</v>
      </c>
      <c r="G229" s="12" t="n">
        <v>0.585099043778126</v>
      </c>
      <c r="H229" s="13" t="n">
        <v>1</v>
      </c>
      <c r="I229" s="14" t="s">
        <v>390</v>
      </c>
    </row>
    <row r="230" customFormat="false" ht="30" hidden="false" customHeight="true" outlineLevel="0" collapsed="false">
      <c r="A230" s="10" t="n">
        <v>227</v>
      </c>
      <c r="B230" s="11" t="s">
        <v>391</v>
      </c>
      <c r="C230" s="10" t="n">
        <v>39</v>
      </c>
      <c r="D230" s="12" t="n">
        <v>0.385828962110843</v>
      </c>
      <c r="E230" s="12" t="n">
        <v>0.585099043778126</v>
      </c>
      <c r="F230" s="12" t="n">
        <v>0.385828962110843</v>
      </c>
      <c r="G230" s="12" t="n">
        <v>0.585099043778126</v>
      </c>
      <c r="H230" s="13" t="n">
        <v>1</v>
      </c>
      <c r="I230" s="14" t="s">
        <v>251</v>
      </c>
    </row>
    <row r="231" customFormat="false" ht="30" hidden="false" customHeight="true" outlineLevel="0" collapsed="false">
      <c r="A231" s="10" t="n">
        <v>228</v>
      </c>
      <c r="B231" s="11" t="s">
        <v>392</v>
      </c>
      <c r="C231" s="10" t="n">
        <v>39</v>
      </c>
      <c r="D231" s="12" t="n">
        <v>0.385828962110843</v>
      </c>
      <c r="E231" s="12" t="n">
        <v>0.585099043778126</v>
      </c>
      <c r="F231" s="12" t="n">
        <v>0.385828962110843</v>
      </c>
      <c r="G231" s="12" t="n">
        <v>0.585099043778126</v>
      </c>
      <c r="H231" s="13" t="n">
        <v>1</v>
      </c>
      <c r="I231" s="14" t="s">
        <v>241</v>
      </c>
    </row>
    <row r="232" customFormat="false" ht="30" hidden="false" customHeight="true" outlineLevel="0" collapsed="false">
      <c r="A232" s="10" t="n">
        <v>229</v>
      </c>
      <c r="B232" s="11" t="s">
        <v>393</v>
      </c>
      <c r="C232" s="10" t="n">
        <v>39</v>
      </c>
      <c r="D232" s="12" t="n">
        <v>0.385828962110843</v>
      </c>
      <c r="E232" s="12" t="n">
        <v>0.585099043778126</v>
      </c>
      <c r="F232" s="12" t="n">
        <v>0.385828962110843</v>
      </c>
      <c r="G232" s="12" t="n">
        <v>0.585099043778126</v>
      </c>
      <c r="H232" s="13" t="n">
        <v>1</v>
      </c>
      <c r="I232" s="14" t="s">
        <v>394</v>
      </c>
    </row>
    <row r="233" customFormat="false" ht="30" hidden="false" customHeight="true" outlineLevel="0" collapsed="false">
      <c r="A233" s="10" t="n">
        <v>230</v>
      </c>
      <c r="B233" s="11" t="s">
        <v>395</v>
      </c>
      <c r="C233" s="10" t="n">
        <v>108</v>
      </c>
      <c r="D233" s="12" t="n">
        <v>0.388288810119032</v>
      </c>
      <c r="E233" s="12" t="n">
        <v>0.585099043778126</v>
      </c>
      <c r="F233" s="12" t="n">
        <v>0.388288810119032</v>
      </c>
      <c r="G233" s="12" t="n">
        <v>0.585099043778126</v>
      </c>
      <c r="H233" s="13" t="n">
        <v>2</v>
      </c>
      <c r="I233" s="14" t="s">
        <v>299</v>
      </c>
    </row>
    <row r="234" customFormat="false" ht="30" hidden="false" customHeight="true" outlineLevel="0" collapsed="false">
      <c r="A234" s="10" t="n">
        <v>231</v>
      </c>
      <c r="B234" s="11" t="s">
        <v>396</v>
      </c>
      <c r="C234" s="10" t="n">
        <v>40</v>
      </c>
      <c r="D234" s="12" t="n">
        <v>0.393473720426303</v>
      </c>
      <c r="E234" s="12" t="n">
        <v>0.585099043778126</v>
      </c>
      <c r="F234" s="12" t="n">
        <v>0.393473720426303</v>
      </c>
      <c r="G234" s="12" t="n">
        <v>0.585099043778126</v>
      </c>
      <c r="H234" s="13" t="n">
        <v>1</v>
      </c>
      <c r="I234" s="14" t="s">
        <v>286</v>
      </c>
    </row>
    <row r="235" customFormat="false" ht="30" hidden="false" customHeight="true" outlineLevel="0" collapsed="false">
      <c r="A235" s="10" t="n">
        <v>232</v>
      </c>
      <c r="B235" s="11" t="s">
        <v>397</v>
      </c>
      <c r="C235" s="10" t="n">
        <v>40</v>
      </c>
      <c r="D235" s="12" t="n">
        <v>0.393473720426303</v>
      </c>
      <c r="E235" s="12" t="n">
        <v>0.585099043778126</v>
      </c>
      <c r="F235" s="12" t="n">
        <v>0.393473720426303</v>
      </c>
      <c r="G235" s="12" t="n">
        <v>0.585099043778126</v>
      </c>
      <c r="H235" s="13" t="n">
        <v>1</v>
      </c>
      <c r="I235" s="14" t="s">
        <v>398</v>
      </c>
    </row>
    <row r="236" customFormat="false" ht="30" hidden="false" customHeight="true" outlineLevel="0" collapsed="false">
      <c r="A236" s="10" t="n">
        <v>233</v>
      </c>
      <c r="B236" s="11" t="s">
        <v>399</v>
      </c>
      <c r="C236" s="10" t="n">
        <v>40</v>
      </c>
      <c r="D236" s="12" t="n">
        <v>0.393473720426303</v>
      </c>
      <c r="E236" s="12" t="n">
        <v>0.585099043778126</v>
      </c>
      <c r="F236" s="12" t="n">
        <v>0.393473720426303</v>
      </c>
      <c r="G236" s="12" t="n">
        <v>0.585099043778126</v>
      </c>
      <c r="H236" s="13" t="n">
        <v>1</v>
      </c>
      <c r="I236" s="14" t="s">
        <v>251</v>
      </c>
    </row>
    <row r="237" customFormat="false" ht="30" hidden="false" customHeight="true" outlineLevel="0" collapsed="false">
      <c r="A237" s="10" t="n">
        <v>234</v>
      </c>
      <c r="B237" s="11" t="s">
        <v>400</v>
      </c>
      <c r="C237" s="10" t="n">
        <v>110</v>
      </c>
      <c r="D237" s="12" t="n">
        <v>0.397069908096439</v>
      </c>
      <c r="E237" s="12" t="n">
        <v>0.585099043778126</v>
      </c>
      <c r="F237" s="12" t="n">
        <v>0.397069908096439</v>
      </c>
      <c r="G237" s="12" t="n">
        <v>0.585099043778126</v>
      </c>
      <c r="H237" s="13" t="n">
        <v>2</v>
      </c>
      <c r="I237" s="14" t="s">
        <v>401</v>
      </c>
    </row>
    <row r="238" customFormat="false" ht="30" hidden="false" customHeight="true" outlineLevel="0" collapsed="false">
      <c r="A238" s="10" t="n">
        <v>235</v>
      </c>
      <c r="B238" s="11" t="s">
        <v>402</v>
      </c>
      <c r="C238" s="10" t="n">
        <v>41</v>
      </c>
      <c r="D238" s="12" t="n">
        <v>0.401024099009473</v>
      </c>
      <c r="E238" s="12" t="n">
        <v>0.585099043778126</v>
      </c>
      <c r="F238" s="12" t="n">
        <v>0.401024099009473</v>
      </c>
      <c r="G238" s="12" t="n">
        <v>0.585099043778126</v>
      </c>
      <c r="H238" s="13" t="n">
        <v>1</v>
      </c>
      <c r="I238" s="14" t="s">
        <v>251</v>
      </c>
    </row>
    <row r="239" customFormat="false" ht="30" hidden="false" customHeight="true" outlineLevel="0" collapsed="false">
      <c r="A239" s="10" t="n">
        <v>236</v>
      </c>
      <c r="B239" s="11" t="s">
        <v>403</v>
      </c>
      <c r="C239" s="10" t="n">
        <v>41</v>
      </c>
      <c r="D239" s="12" t="n">
        <v>0.401024099009473</v>
      </c>
      <c r="E239" s="12" t="n">
        <v>0.585099043778126</v>
      </c>
      <c r="F239" s="12" t="n">
        <v>0.401024099009473</v>
      </c>
      <c r="G239" s="12" t="n">
        <v>0.585099043778126</v>
      </c>
      <c r="H239" s="13" t="n">
        <v>1</v>
      </c>
      <c r="I239" s="14" t="s">
        <v>251</v>
      </c>
    </row>
    <row r="240" customFormat="false" ht="30" hidden="false" customHeight="true" outlineLevel="0" collapsed="false">
      <c r="A240" s="10" t="n">
        <v>237</v>
      </c>
      <c r="B240" s="11" t="s">
        <v>404</v>
      </c>
      <c r="C240" s="10" t="n">
        <v>41</v>
      </c>
      <c r="D240" s="12" t="n">
        <v>0.401024099009473</v>
      </c>
      <c r="E240" s="12" t="n">
        <v>0.585099043778126</v>
      </c>
      <c r="F240" s="12" t="n">
        <v>0.401024099009473</v>
      </c>
      <c r="G240" s="12" t="n">
        <v>0.585099043778126</v>
      </c>
      <c r="H240" s="13" t="n">
        <v>1</v>
      </c>
      <c r="I240" s="14" t="s">
        <v>405</v>
      </c>
    </row>
    <row r="241" customFormat="false" ht="30" hidden="false" customHeight="true" outlineLevel="0" collapsed="false">
      <c r="A241" s="10" t="n">
        <v>238</v>
      </c>
      <c r="B241" s="11" t="s">
        <v>406</v>
      </c>
      <c r="C241" s="10" t="n">
        <v>41</v>
      </c>
      <c r="D241" s="12" t="n">
        <v>0.401024099009473</v>
      </c>
      <c r="E241" s="12" t="n">
        <v>0.585099043778126</v>
      </c>
      <c r="F241" s="12" t="n">
        <v>0.401024099009473</v>
      </c>
      <c r="G241" s="12" t="n">
        <v>0.585099043778126</v>
      </c>
      <c r="H241" s="13" t="n">
        <v>1</v>
      </c>
      <c r="I241" s="14" t="s">
        <v>407</v>
      </c>
    </row>
    <row r="242" customFormat="false" ht="30" hidden="false" customHeight="true" outlineLevel="0" collapsed="false">
      <c r="A242" s="10" t="n">
        <v>239</v>
      </c>
      <c r="B242" s="11" t="s">
        <v>408</v>
      </c>
      <c r="C242" s="10" t="n">
        <v>42</v>
      </c>
      <c r="D242" s="12" t="n">
        <v>0.408481253451273</v>
      </c>
      <c r="E242" s="12" t="n">
        <v>0.585099043778126</v>
      </c>
      <c r="F242" s="12" t="n">
        <v>0.408481253451273</v>
      </c>
      <c r="G242" s="12" t="n">
        <v>0.585099043778126</v>
      </c>
      <c r="H242" s="13" t="n">
        <v>1</v>
      </c>
      <c r="I242" s="14" t="s">
        <v>286</v>
      </c>
    </row>
    <row r="243" customFormat="false" ht="30" hidden="false" customHeight="true" outlineLevel="0" collapsed="false">
      <c r="A243" s="10" t="n">
        <v>240</v>
      </c>
      <c r="B243" s="11" t="s">
        <v>409</v>
      </c>
      <c r="C243" s="10" t="n">
        <v>42</v>
      </c>
      <c r="D243" s="12" t="n">
        <v>0.408481253451273</v>
      </c>
      <c r="E243" s="12" t="n">
        <v>0.585099043778126</v>
      </c>
      <c r="F243" s="12" t="n">
        <v>0.408481253451273</v>
      </c>
      <c r="G243" s="12" t="n">
        <v>0.585099043778126</v>
      </c>
      <c r="H243" s="13" t="n">
        <v>1</v>
      </c>
      <c r="I243" s="14" t="s">
        <v>267</v>
      </c>
    </row>
    <row r="244" customFormat="false" ht="30" hidden="false" customHeight="true" outlineLevel="0" collapsed="false">
      <c r="A244" s="10" t="n">
        <v>241</v>
      </c>
      <c r="B244" s="11" t="s">
        <v>410</v>
      </c>
      <c r="C244" s="10" t="n">
        <v>42</v>
      </c>
      <c r="D244" s="12" t="n">
        <v>0.408481253451273</v>
      </c>
      <c r="E244" s="12" t="n">
        <v>0.585099043778126</v>
      </c>
      <c r="F244" s="12" t="n">
        <v>0.408481253451273</v>
      </c>
      <c r="G244" s="12" t="n">
        <v>0.585099043778126</v>
      </c>
      <c r="H244" s="13" t="n">
        <v>1</v>
      </c>
      <c r="I244" s="14" t="s">
        <v>411</v>
      </c>
    </row>
    <row r="245" customFormat="false" ht="30" hidden="false" customHeight="true" outlineLevel="0" collapsed="false">
      <c r="A245" s="10" t="n">
        <v>242</v>
      </c>
      <c r="B245" s="11" t="s">
        <v>412</v>
      </c>
      <c r="C245" s="10" t="n">
        <v>43</v>
      </c>
      <c r="D245" s="12" t="n">
        <v>0.415846325310956</v>
      </c>
      <c r="E245" s="12" t="n">
        <v>0.585099043778126</v>
      </c>
      <c r="F245" s="12" t="n">
        <v>0.415846325310956</v>
      </c>
      <c r="G245" s="12" t="n">
        <v>0.585099043778126</v>
      </c>
      <c r="H245" s="13" t="n">
        <v>1</v>
      </c>
      <c r="I245" s="14" t="s">
        <v>251</v>
      </c>
    </row>
    <row r="246" customFormat="false" ht="30" hidden="false" customHeight="true" outlineLevel="0" collapsed="false">
      <c r="A246" s="10" t="n">
        <v>243</v>
      </c>
      <c r="B246" s="11" t="s">
        <v>413</v>
      </c>
      <c r="C246" s="10" t="n">
        <v>43</v>
      </c>
      <c r="D246" s="12" t="n">
        <v>0.415846325310956</v>
      </c>
      <c r="E246" s="12" t="n">
        <v>0.585099043778126</v>
      </c>
      <c r="F246" s="12" t="n">
        <v>0.415846325310956</v>
      </c>
      <c r="G246" s="12" t="n">
        <v>0.585099043778126</v>
      </c>
      <c r="H246" s="13" t="n">
        <v>1</v>
      </c>
      <c r="I246" s="14" t="s">
        <v>297</v>
      </c>
    </row>
    <row r="247" customFormat="false" ht="30" hidden="false" customHeight="true" outlineLevel="0" collapsed="false">
      <c r="A247" s="10" t="n">
        <v>244</v>
      </c>
      <c r="B247" s="11" t="s">
        <v>414</v>
      </c>
      <c r="C247" s="10" t="n">
        <v>43</v>
      </c>
      <c r="D247" s="12" t="n">
        <v>0.415846325310956</v>
      </c>
      <c r="E247" s="12" t="n">
        <v>0.585099043778126</v>
      </c>
      <c r="F247" s="12" t="n">
        <v>0.415846325310956</v>
      </c>
      <c r="G247" s="12" t="n">
        <v>0.585099043778126</v>
      </c>
      <c r="H247" s="13" t="n">
        <v>1</v>
      </c>
      <c r="I247" s="14" t="s">
        <v>415</v>
      </c>
    </row>
    <row r="248" customFormat="false" ht="30" hidden="false" customHeight="true" outlineLevel="0" collapsed="false">
      <c r="A248" s="10" t="n">
        <v>245</v>
      </c>
      <c r="B248" s="11" t="s">
        <v>416</v>
      </c>
      <c r="C248" s="10" t="n">
        <v>43</v>
      </c>
      <c r="D248" s="12" t="n">
        <v>0.415846325310956</v>
      </c>
      <c r="E248" s="12" t="n">
        <v>0.585099043778126</v>
      </c>
      <c r="F248" s="12" t="n">
        <v>0.415846325310956</v>
      </c>
      <c r="G248" s="12" t="n">
        <v>0.585099043778126</v>
      </c>
      <c r="H248" s="13" t="n">
        <v>1</v>
      </c>
      <c r="I248" s="14" t="s">
        <v>256</v>
      </c>
    </row>
    <row r="249" customFormat="false" ht="30" hidden="false" customHeight="true" outlineLevel="0" collapsed="false">
      <c r="A249" s="10" t="n">
        <v>246</v>
      </c>
      <c r="B249" s="11" t="s">
        <v>417</v>
      </c>
      <c r="C249" s="10" t="n">
        <v>43</v>
      </c>
      <c r="D249" s="12" t="n">
        <v>0.415846325310956</v>
      </c>
      <c r="E249" s="12" t="n">
        <v>0.585099043778126</v>
      </c>
      <c r="F249" s="12" t="n">
        <v>0.415846325310956</v>
      </c>
      <c r="G249" s="12" t="n">
        <v>0.585099043778126</v>
      </c>
      <c r="H249" s="13" t="n">
        <v>1</v>
      </c>
      <c r="I249" s="14" t="s">
        <v>286</v>
      </c>
    </row>
    <row r="250" customFormat="false" ht="30" hidden="false" customHeight="true" outlineLevel="0" collapsed="false">
      <c r="A250" s="10" t="n">
        <v>247</v>
      </c>
      <c r="B250" s="11" t="s">
        <v>418</v>
      </c>
      <c r="C250" s="10" t="n">
        <v>43</v>
      </c>
      <c r="D250" s="12" t="n">
        <v>0.415846325310956</v>
      </c>
      <c r="E250" s="12" t="n">
        <v>0.585099043778126</v>
      </c>
      <c r="F250" s="12" t="n">
        <v>0.415846325310956</v>
      </c>
      <c r="G250" s="12" t="n">
        <v>0.585099043778126</v>
      </c>
      <c r="H250" s="13" t="n">
        <v>1</v>
      </c>
      <c r="I250" s="14" t="s">
        <v>256</v>
      </c>
    </row>
    <row r="251" customFormat="false" ht="30" hidden="false" customHeight="true" outlineLevel="0" collapsed="false">
      <c r="A251" s="10" t="n">
        <v>248</v>
      </c>
      <c r="B251" s="11" t="s">
        <v>419</v>
      </c>
      <c r="C251" s="10" t="n">
        <v>43</v>
      </c>
      <c r="D251" s="12" t="n">
        <v>0.415846325310956</v>
      </c>
      <c r="E251" s="12" t="n">
        <v>0.585099043778126</v>
      </c>
      <c r="F251" s="12" t="n">
        <v>0.415846325310956</v>
      </c>
      <c r="G251" s="12" t="n">
        <v>0.585099043778126</v>
      </c>
      <c r="H251" s="13" t="n">
        <v>1</v>
      </c>
      <c r="I251" s="14" t="s">
        <v>256</v>
      </c>
    </row>
    <row r="252" customFormat="false" ht="30" hidden="false" customHeight="true" outlineLevel="0" collapsed="false">
      <c r="A252" s="10" t="n">
        <v>249</v>
      </c>
      <c r="B252" s="11" t="s">
        <v>420</v>
      </c>
      <c r="C252" s="10" t="n">
        <v>43</v>
      </c>
      <c r="D252" s="12" t="n">
        <v>0.415846325310956</v>
      </c>
      <c r="E252" s="12" t="n">
        <v>0.585099043778126</v>
      </c>
      <c r="F252" s="12" t="n">
        <v>0.415846325310956</v>
      </c>
      <c r="G252" s="12" t="n">
        <v>0.585099043778126</v>
      </c>
      <c r="H252" s="13" t="n">
        <v>1</v>
      </c>
      <c r="I252" s="14" t="s">
        <v>237</v>
      </c>
    </row>
    <row r="253" customFormat="false" ht="30" hidden="false" customHeight="true" outlineLevel="0" collapsed="false">
      <c r="A253" s="10" t="n">
        <v>250</v>
      </c>
      <c r="B253" s="11" t="s">
        <v>421</v>
      </c>
      <c r="C253" s="10" t="n">
        <v>43</v>
      </c>
      <c r="D253" s="12" t="n">
        <v>0.415846325310956</v>
      </c>
      <c r="E253" s="12" t="n">
        <v>0.585099043778126</v>
      </c>
      <c r="F253" s="12" t="n">
        <v>0.415846325310956</v>
      </c>
      <c r="G253" s="12" t="n">
        <v>0.585099043778126</v>
      </c>
      <c r="H253" s="13" t="n">
        <v>1</v>
      </c>
      <c r="I253" s="14" t="s">
        <v>422</v>
      </c>
    </row>
    <row r="254" customFormat="false" ht="30" hidden="false" customHeight="true" outlineLevel="0" collapsed="false">
      <c r="A254" s="10" t="n">
        <v>251</v>
      </c>
      <c r="B254" s="11" t="s">
        <v>423</v>
      </c>
      <c r="C254" s="10" t="n">
        <v>44</v>
      </c>
      <c r="D254" s="12" t="n">
        <v>0.423120442285061</v>
      </c>
      <c r="E254" s="12" t="n">
        <v>0.585099043778126</v>
      </c>
      <c r="F254" s="12" t="n">
        <v>0.423120442285061</v>
      </c>
      <c r="G254" s="12" t="n">
        <v>0.585099043778126</v>
      </c>
      <c r="H254" s="13" t="n">
        <v>1</v>
      </c>
      <c r="I254" s="14" t="s">
        <v>251</v>
      </c>
    </row>
    <row r="255" customFormat="false" ht="30" hidden="false" customHeight="true" outlineLevel="0" collapsed="false">
      <c r="A255" s="10" t="n">
        <v>252</v>
      </c>
      <c r="B255" s="11" t="s">
        <v>424</v>
      </c>
      <c r="C255" s="10" t="n">
        <v>44</v>
      </c>
      <c r="D255" s="12" t="n">
        <v>0.423120442285061</v>
      </c>
      <c r="E255" s="12" t="n">
        <v>0.585099043778126</v>
      </c>
      <c r="F255" s="12" t="n">
        <v>0.423120442285061</v>
      </c>
      <c r="G255" s="12" t="n">
        <v>0.585099043778126</v>
      </c>
      <c r="H255" s="13" t="n">
        <v>1</v>
      </c>
      <c r="I255" s="14" t="s">
        <v>425</v>
      </c>
    </row>
    <row r="256" customFormat="false" ht="30" hidden="false" customHeight="true" outlineLevel="0" collapsed="false">
      <c r="A256" s="10" t="n">
        <v>253</v>
      </c>
      <c r="B256" s="11" t="s">
        <v>426</v>
      </c>
      <c r="C256" s="10" t="n">
        <v>44</v>
      </c>
      <c r="D256" s="12" t="n">
        <v>0.423120442285061</v>
      </c>
      <c r="E256" s="12" t="n">
        <v>0.585099043778126</v>
      </c>
      <c r="F256" s="12" t="n">
        <v>0.423120442285061</v>
      </c>
      <c r="G256" s="12" t="n">
        <v>0.585099043778126</v>
      </c>
      <c r="H256" s="13" t="n">
        <v>1</v>
      </c>
      <c r="I256" s="14" t="s">
        <v>256</v>
      </c>
    </row>
    <row r="257" customFormat="false" ht="30" hidden="false" customHeight="true" outlineLevel="0" collapsed="false">
      <c r="A257" s="10" t="n">
        <v>254</v>
      </c>
      <c r="B257" s="11" t="s">
        <v>427</v>
      </c>
      <c r="C257" s="10" t="n">
        <v>44</v>
      </c>
      <c r="D257" s="12" t="n">
        <v>0.423120442285061</v>
      </c>
      <c r="E257" s="12" t="n">
        <v>0.585099043778126</v>
      </c>
      <c r="F257" s="12" t="n">
        <v>0.423120442285061</v>
      </c>
      <c r="G257" s="12" t="n">
        <v>0.585099043778126</v>
      </c>
      <c r="H257" s="13" t="n">
        <v>1</v>
      </c>
      <c r="I257" s="14" t="s">
        <v>237</v>
      </c>
    </row>
    <row r="258" customFormat="false" ht="30" hidden="false" customHeight="true" outlineLevel="0" collapsed="false">
      <c r="A258" s="10" t="n">
        <v>255</v>
      </c>
      <c r="B258" s="11" t="s">
        <v>428</v>
      </c>
      <c r="C258" s="10" t="n">
        <v>44</v>
      </c>
      <c r="D258" s="12" t="n">
        <v>0.423120442285061</v>
      </c>
      <c r="E258" s="12" t="n">
        <v>0.585099043778126</v>
      </c>
      <c r="F258" s="12" t="n">
        <v>0.423120442285061</v>
      </c>
      <c r="G258" s="12" t="n">
        <v>0.585099043778126</v>
      </c>
      <c r="H258" s="13" t="n">
        <v>1</v>
      </c>
      <c r="I258" s="14" t="s">
        <v>267</v>
      </c>
    </row>
    <row r="259" customFormat="false" ht="30" hidden="false" customHeight="true" outlineLevel="0" collapsed="false">
      <c r="A259" s="10" t="n">
        <v>256</v>
      </c>
      <c r="B259" s="11" t="s">
        <v>429</v>
      </c>
      <c r="C259" s="10" t="n">
        <v>45</v>
      </c>
      <c r="D259" s="12" t="n">
        <v>0.430304718374347</v>
      </c>
      <c r="E259" s="12" t="n">
        <v>0.585099043778126</v>
      </c>
      <c r="F259" s="12" t="n">
        <v>0.430304718374347</v>
      </c>
      <c r="G259" s="12" t="n">
        <v>0.585099043778126</v>
      </c>
      <c r="H259" s="13" t="n">
        <v>1</v>
      </c>
      <c r="I259" s="14" t="s">
        <v>286</v>
      </c>
    </row>
    <row r="260" customFormat="false" ht="30" hidden="false" customHeight="true" outlineLevel="0" collapsed="false">
      <c r="A260" s="10" t="n">
        <v>257</v>
      </c>
      <c r="B260" s="11" t="s">
        <v>430</v>
      </c>
      <c r="C260" s="10" t="n">
        <v>45</v>
      </c>
      <c r="D260" s="12" t="n">
        <v>0.430304718374347</v>
      </c>
      <c r="E260" s="12" t="n">
        <v>0.585099043778126</v>
      </c>
      <c r="F260" s="12" t="n">
        <v>0.430304718374347</v>
      </c>
      <c r="G260" s="12" t="n">
        <v>0.585099043778126</v>
      </c>
      <c r="H260" s="13" t="n">
        <v>1</v>
      </c>
      <c r="I260" s="14" t="s">
        <v>431</v>
      </c>
    </row>
    <row r="261" customFormat="false" ht="30" hidden="false" customHeight="true" outlineLevel="0" collapsed="false">
      <c r="A261" s="10" t="n">
        <v>258</v>
      </c>
      <c r="B261" s="11" t="s">
        <v>432</v>
      </c>
      <c r="C261" s="10" t="n">
        <v>46</v>
      </c>
      <c r="D261" s="12" t="n">
        <v>0.437400254048737</v>
      </c>
      <c r="E261" s="12" t="n">
        <v>0.585099043778126</v>
      </c>
      <c r="F261" s="12" t="n">
        <v>0.437400254048737</v>
      </c>
      <c r="G261" s="12" t="n">
        <v>0.585099043778126</v>
      </c>
      <c r="H261" s="13" t="n">
        <v>1</v>
      </c>
      <c r="I261" s="14" t="s">
        <v>331</v>
      </c>
    </row>
    <row r="262" customFormat="false" ht="30" hidden="false" customHeight="true" outlineLevel="0" collapsed="false">
      <c r="A262" s="10" t="n">
        <v>259</v>
      </c>
      <c r="B262" s="11" t="s">
        <v>433</v>
      </c>
      <c r="C262" s="10" t="n">
        <v>46</v>
      </c>
      <c r="D262" s="12" t="n">
        <v>0.437400254048737</v>
      </c>
      <c r="E262" s="12" t="n">
        <v>0.585099043778126</v>
      </c>
      <c r="F262" s="12" t="n">
        <v>0.437400254048737</v>
      </c>
      <c r="G262" s="12" t="n">
        <v>0.585099043778126</v>
      </c>
      <c r="H262" s="13" t="n">
        <v>1</v>
      </c>
      <c r="I262" s="14" t="s">
        <v>251</v>
      </c>
    </row>
    <row r="263" customFormat="false" ht="30" hidden="false" customHeight="true" outlineLevel="0" collapsed="false">
      <c r="A263" s="10" t="n">
        <v>260</v>
      </c>
      <c r="B263" s="11" t="s">
        <v>434</v>
      </c>
      <c r="C263" s="10" t="n">
        <v>46</v>
      </c>
      <c r="D263" s="12" t="n">
        <v>0.437400254048737</v>
      </c>
      <c r="E263" s="12" t="n">
        <v>0.585099043778126</v>
      </c>
      <c r="F263" s="12" t="n">
        <v>0.437400254048737</v>
      </c>
      <c r="G263" s="12" t="n">
        <v>0.585099043778126</v>
      </c>
      <c r="H263" s="13" t="n">
        <v>1</v>
      </c>
      <c r="I263" s="14" t="s">
        <v>237</v>
      </c>
    </row>
    <row r="264" customFormat="false" ht="30" hidden="false" customHeight="true" outlineLevel="0" collapsed="false">
      <c r="A264" s="10" t="n">
        <v>261</v>
      </c>
      <c r="B264" s="11" t="s">
        <v>435</v>
      </c>
      <c r="C264" s="10" t="n">
        <v>46</v>
      </c>
      <c r="D264" s="12" t="n">
        <v>0.437400254048737</v>
      </c>
      <c r="E264" s="12" t="n">
        <v>0.585099043778126</v>
      </c>
      <c r="F264" s="12" t="n">
        <v>0.437400254048737</v>
      </c>
      <c r="G264" s="12" t="n">
        <v>0.585099043778126</v>
      </c>
      <c r="H264" s="13" t="n">
        <v>1</v>
      </c>
      <c r="I264" s="14" t="s">
        <v>262</v>
      </c>
    </row>
    <row r="265" customFormat="false" ht="30" hidden="false" customHeight="true" outlineLevel="0" collapsed="false">
      <c r="A265" s="10" t="n">
        <v>262</v>
      </c>
      <c r="B265" s="11" t="s">
        <v>436</v>
      </c>
      <c r="C265" s="10" t="n">
        <v>46</v>
      </c>
      <c r="D265" s="12" t="n">
        <v>0.437400254048737</v>
      </c>
      <c r="E265" s="12" t="n">
        <v>0.585099043778126</v>
      </c>
      <c r="F265" s="12" t="n">
        <v>0.437400254048737</v>
      </c>
      <c r="G265" s="12" t="n">
        <v>0.585099043778126</v>
      </c>
      <c r="H265" s="13" t="n">
        <v>1</v>
      </c>
      <c r="I265" s="14" t="s">
        <v>251</v>
      </c>
    </row>
    <row r="266" customFormat="false" ht="30" hidden="false" customHeight="true" outlineLevel="0" collapsed="false">
      <c r="A266" s="10" t="n">
        <v>263</v>
      </c>
      <c r="B266" s="11" t="s">
        <v>437</v>
      </c>
      <c r="C266" s="10" t="n">
        <v>46</v>
      </c>
      <c r="D266" s="12" t="n">
        <v>0.437400254048737</v>
      </c>
      <c r="E266" s="12" t="n">
        <v>0.585099043778126</v>
      </c>
      <c r="F266" s="12" t="n">
        <v>0.437400254048737</v>
      </c>
      <c r="G266" s="12" t="n">
        <v>0.585099043778126</v>
      </c>
      <c r="H266" s="13" t="n">
        <v>1</v>
      </c>
      <c r="I266" s="14" t="s">
        <v>251</v>
      </c>
    </row>
    <row r="267" customFormat="false" ht="30" hidden="false" customHeight="true" outlineLevel="0" collapsed="false">
      <c r="A267" s="10" t="n">
        <v>264</v>
      </c>
      <c r="B267" s="11" t="s">
        <v>438</v>
      </c>
      <c r="C267" s="10" t="n">
        <v>46</v>
      </c>
      <c r="D267" s="12" t="n">
        <v>0.437400254048737</v>
      </c>
      <c r="E267" s="12" t="n">
        <v>0.585099043778126</v>
      </c>
      <c r="F267" s="12" t="n">
        <v>0.437400254048737</v>
      </c>
      <c r="G267" s="12" t="n">
        <v>0.585099043778126</v>
      </c>
      <c r="H267" s="13" t="n">
        <v>1</v>
      </c>
      <c r="I267" s="14" t="s">
        <v>286</v>
      </c>
    </row>
    <row r="268" customFormat="false" ht="30" hidden="false" customHeight="true" outlineLevel="0" collapsed="false">
      <c r="A268" s="10" t="n">
        <v>265</v>
      </c>
      <c r="B268" s="11" t="s">
        <v>439</v>
      </c>
      <c r="C268" s="10" t="n">
        <v>46</v>
      </c>
      <c r="D268" s="12" t="n">
        <v>0.437400254048737</v>
      </c>
      <c r="E268" s="12" t="n">
        <v>0.585099043778126</v>
      </c>
      <c r="F268" s="12" t="n">
        <v>0.437400254048737</v>
      </c>
      <c r="G268" s="12" t="n">
        <v>0.585099043778126</v>
      </c>
      <c r="H268" s="13" t="n">
        <v>1</v>
      </c>
      <c r="I268" s="14" t="s">
        <v>237</v>
      </c>
    </row>
    <row r="269" customFormat="false" ht="30" hidden="false" customHeight="true" outlineLevel="0" collapsed="false">
      <c r="A269" s="10" t="n">
        <v>266</v>
      </c>
      <c r="B269" s="11" t="s">
        <v>440</v>
      </c>
      <c r="C269" s="10" t="n">
        <v>46</v>
      </c>
      <c r="D269" s="12" t="n">
        <v>0.437400254048737</v>
      </c>
      <c r="E269" s="12" t="n">
        <v>0.585099043778126</v>
      </c>
      <c r="F269" s="12" t="n">
        <v>0.437400254048737</v>
      </c>
      <c r="G269" s="12" t="n">
        <v>0.585099043778126</v>
      </c>
      <c r="H269" s="13" t="n">
        <v>1</v>
      </c>
      <c r="I269" s="14" t="s">
        <v>441</v>
      </c>
    </row>
    <row r="270" customFormat="false" ht="30" hidden="false" customHeight="true" outlineLevel="0" collapsed="false">
      <c r="A270" s="10" t="n">
        <v>267</v>
      </c>
      <c r="B270" s="11" t="s">
        <v>442</v>
      </c>
      <c r="C270" s="10" t="n">
        <v>46</v>
      </c>
      <c r="D270" s="12" t="n">
        <v>0.437400254048737</v>
      </c>
      <c r="E270" s="12" t="n">
        <v>0.585099043778126</v>
      </c>
      <c r="F270" s="12" t="n">
        <v>0.437400254048737</v>
      </c>
      <c r="G270" s="12" t="n">
        <v>0.585099043778126</v>
      </c>
      <c r="H270" s="13" t="n">
        <v>1</v>
      </c>
      <c r="I270" s="14" t="s">
        <v>251</v>
      </c>
    </row>
    <row r="271" customFormat="false" ht="30" hidden="false" customHeight="true" outlineLevel="0" collapsed="false">
      <c r="A271" s="10" t="n">
        <v>268</v>
      </c>
      <c r="B271" s="11" t="s">
        <v>443</v>
      </c>
      <c r="C271" s="10" t="n">
        <v>120</v>
      </c>
      <c r="D271" s="12" t="n">
        <v>0.44006749644743</v>
      </c>
      <c r="E271" s="12" t="n">
        <v>0.585099043778126</v>
      </c>
      <c r="F271" s="12" t="n">
        <v>0.44006749644743</v>
      </c>
      <c r="G271" s="12" t="n">
        <v>0.585099043778126</v>
      </c>
      <c r="H271" s="13" t="n">
        <v>2</v>
      </c>
      <c r="I271" s="14" t="s">
        <v>444</v>
      </c>
    </row>
    <row r="272" customFormat="false" ht="30" hidden="false" customHeight="true" outlineLevel="0" collapsed="false">
      <c r="A272" s="10" t="n">
        <v>269</v>
      </c>
      <c r="B272" s="11" t="s">
        <v>445</v>
      </c>
      <c r="C272" s="10" t="n">
        <v>47</v>
      </c>
      <c r="D272" s="12" t="n">
        <v>0.444408136410288</v>
      </c>
      <c r="E272" s="12" t="n">
        <v>0.585099043778126</v>
      </c>
      <c r="F272" s="12" t="n">
        <v>0.444408136410288</v>
      </c>
      <c r="G272" s="12" t="n">
        <v>0.585099043778126</v>
      </c>
      <c r="H272" s="13" t="n">
        <v>1</v>
      </c>
      <c r="I272" s="14" t="s">
        <v>415</v>
      </c>
    </row>
    <row r="273" customFormat="false" ht="30" hidden="false" customHeight="true" outlineLevel="0" collapsed="false">
      <c r="A273" s="10" t="n">
        <v>270</v>
      </c>
      <c r="B273" s="11" t="s">
        <v>446</v>
      </c>
      <c r="C273" s="10" t="n">
        <v>47</v>
      </c>
      <c r="D273" s="12" t="n">
        <v>0.444408136410288</v>
      </c>
      <c r="E273" s="12" t="n">
        <v>0.585099043778126</v>
      </c>
      <c r="F273" s="12" t="n">
        <v>0.444408136410288</v>
      </c>
      <c r="G273" s="12" t="n">
        <v>0.585099043778126</v>
      </c>
      <c r="H273" s="13" t="n">
        <v>1</v>
      </c>
      <c r="I273" s="14" t="s">
        <v>425</v>
      </c>
    </row>
    <row r="274" customFormat="false" ht="30" hidden="false" customHeight="true" outlineLevel="0" collapsed="false">
      <c r="A274" s="10" t="n">
        <v>271</v>
      </c>
      <c r="B274" s="11" t="s">
        <v>447</v>
      </c>
      <c r="C274" s="10" t="n">
        <v>47</v>
      </c>
      <c r="D274" s="12" t="n">
        <v>0.444408136410288</v>
      </c>
      <c r="E274" s="12" t="n">
        <v>0.585099043778126</v>
      </c>
      <c r="F274" s="12" t="n">
        <v>0.444408136410288</v>
      </c>
      <c r="G274" s="12" t="n">
        <v>0.585099043778126</v>
      </c>
      <c r="H274" s="13" t="n">
        <v>1</v>
      </c>
      <c r="I274" s="14" t="s">
        <v>448</v>
      </c>
    </row>
    <row r="275" customFormat="false" ht="30" hidden="false" customHeight="true" outlineLevel="0" collapsed="false">
      <c r="A275" s="10" t="n">
        <v>272</v>
      </c>
      <c r="B275" s="11" t="s">
        <v>449</v>
      </c>
      <c r="C275" s="10" t="n">
        <v>47</v>
      </c>
      <c r="D275" s="12" t="n">
        <v>0.444408136410288</v>
      </c>
      <c r="E275" s="12" t="n">
        <v>0.585099043778126</v>
      </c>
      <c r="F275" s="12" t="n">
        <v>0.444408136410288</v>
      </c>
      <c r="G275" s="12" t="n">
        <v>0.585099043778126</v>
      </c>
      <c r="H275" s="13" t="n">
        <v>1</v>
      </c>
      <c r="I275" s="14" t="s">
        <v>241</v>
      </c>
    </row>
    <row r="276" customFormat="false" ht="30" hidden="false" customHeight="true" outlineLevel="0" collapsed="false">
      <c r="A276" s="10" t="n">
        <v>273</v>
      </c>
      <c r="B276" s="11" t="s">
        <v>450</v>
      </c>
      <c r="C276" s="10" t="n">
        <v>47</v>
      </c>
      <c r="D276" s="12" t="n">
        <v>0.444408136410288</v>
      </c>
      <c r="E276" s="12" t="n">
        <v>0.585099043778126</v>
      </c>
      <c r="F276" s="12" t="n">
        <v>0.444408136410288</v>
      </c>
      <c r="G276" s="12" t="n">
        <v>0.585099043778126</v>
      </c>
      <c r="H276" s="13" t="n">
        <v>1</v>
      </c>
      <c r="I276" s="14" t="s">
        <v>286</v>
      </c>
    </row>
    <row r="277" customFormat="false" ht="30" hidden="false" customHeight="true" outlineLevel="0" collapsed="false">
      <c r="A277" s="10" t="n">
        <v>274</v>
      </c>
      <c r="B277" s="11" t="s">
        <v>451</v>
      </c>
      <c r="C277" s="10" t="n">
        <v>47</v>
      </c>
      <c r="D277" s="12" t="n">
        <v>0.444408136410288</v>
      </c>
      <c r="E277" s="12" t="n">
        <v>0.585099043778126</v>
      </c>
      <c r="F277" s="12" t="n">
        <v>0.444408136410288</v>
      </c>
      <c r="G277" s="12" t="n">
        <v>0.585099043778126</v>
      </c>
      <c r="H277" s="13" t="n">
        <v>1</v>
      </c>
      <c r="I277" s="14" t="s">
        <v>308</v>
      </c>
    </row>
    <row r="278" customFormat="false" ht="30" hidden="false" customHeight="true" outlineLevel="0" collapsed="false">
      <c r="A278" s="10" t="n">
        <v>275</v>
      </c>
      <c r="B278" s="11" t="s">
        <v>452</v>
      </c>
      <c r="C278" s="10" t="n">
        <v>47</v>
      </c>
      <c r="D278" s="12" t="n">
        <v>0.444408136410288</v>
      </c>
      <c r="E278" s="12" t="n">
        <v>0.585099043778126</v>
      </c>
      <c r="F278" s="12" t="n">
        <v>0.444408136410288</v>
      </c>
      <c r="G278" s="12" t="n">
        <v>0.585099043778126</v>
      </c>
      <c r="H278" s="13" t="n">
        <v>1</v>
      </c>
      <c r="I278" s="14" t="s">
        <v>251</v>
      </c>
    </row>
    <row r="279" customFormat="false" ht="30" hidden="false" customHeight="true" outlineLevel="0" collapsed="false">
      <c r="A279" s="10" t="n">
        <v>276</v>
      </c>
      <c r="B279" s="11" t="s">
        <v>453</v>
      </c>
      <c r="C279" s="10" t="n">
        <v>48</v>
      </c>
      <c r="D279" s="12" t="n">
        <v>0.451329439354215</v>
      </c>
      <c r="E279" s="12" t="n">
        <v>0.585099043778126</v>
      </c>
      <c r="F279" s="12" t="n">
        <v>0.451329439354215</v>
      </c>
      <c r="G279" s="12" t="n">
        <v>0.585099043778126</v>
      </c>
      <c r="H279" s="13" t="n">
        <v>1</v>
      </c>
      <c r="I279" s="14" t="s">
        <v>327</v>
      </c>
    </row>
    <row r="280" customFormat="false" ht="30" hidden="false" customHeight="true" outlineLevel="0" collapsed="false">
      <c r="A280" s="10" t="n">
        <v>277</v>
      </c>
      <c r="B280" s="11" t="s">
        <v>454</v>
      </c>
      <c r="C280" s="10" t="n">
        <v>48</v>
      </c>
      <c r="D280" s="12" t="n">
        <v>0.451329439354215</v>
      </c>
      <c r="E280" s="12" t="n">
        <v>0.585099043778126</v>
      </c>
      <c r="F280" s="12" t="n">
        <v>0.451329439354215</v>
      </c>
      <c r="G280" s="12" t="n">
        <v>0.585099043778126</v>
      </c>
      <c r="H280" s="13" t="n">
        <v>1</v>
      </c>
      <c r="I280" s="14" t="s">
        <v>267</v>
      </c>
    </row>
    <row r="281" customFormat="false" ht="30" hidden="false" customHeight="true" outlineLevel="0" collapsed="false">
      <c r="A281" s="10" t="n">
        <v>278</v>
      </c>
      <c r="B281" s="11" t="s">
        <v>455</v>
      </c>
      <c r="C281" s="10" t="n">
        <v>48</v>
      </c>
      <c r="D281" s="12" t="n">
        <v>0.451329439354215</v>
      </c>
      <c r="E281" s="12" t="n">
        <v>0.585099043778126</v>
      </c>
      <c r="F281" s="12" t="n">
        <v>0.451329439354215</v>
      </c>
      <c r="G281" s="12" t="n">
        <v>0.585099043778126</v>
      </c>
      <c r="H281" s="13" t="n">
        <v>1</v>
      </c>
      <c r="I281" s="14" t="s">
        <v>456</v>
      </c>
    </row>
    <row r="282" customFormat="false" ht="30" hidden="false" customHeight="true" outlineLevel="0" collapsed="false">
      <c r="A282" s="10" t="n">
        <v>279</v>
      </c>
      <c r="B282" s="11" t="s">
        <v>457</v>
      </c>
      <c r="C282" s="10" t="n">
        <v>48</v>
      </c>
      <c r="D282" s="12" t="n">
        <v>0.451329439354215</v>
      </c>
      <c r="E282" s="12" t="n">
        <v>0.585099043778126</v>
      </c>
      <c r="F282" s="12" t="n">
        <v>0.451329439354215</v>
      </c>
      <c r="G282" s="12" t="n">
        <v>0.585099043778126</v>
      </c>
      <c r="H282" s="13" t="n">
        <v>1</v>
      </c>
      <c r="I282" s="14" t="s">
        <v>237</v>
      </c>
    </row>
    <row r="283" customFormat="false" ht="30" hidden="false" customHeight="true" outlineLevel="0" collapsed="false">
      <c r="A283" s="10" t="n">
        <v>280</v>
      </c>
      <c r="B283" s="11" t="s">
        <v>458</v>
      </c>
      <c r="C283" s="10" t="n">
        <v>48</v>
      </c>
      <c r="D283" s="12" t="n">
        <v>0.451329439354215</v>
      </c>
      <c r="E283" s="12" t="n">
        <v>0.585099043778126</v>
      </c>
      <c r="F283" s="12" t="n">
        <v>0.451329439354215</v>
      </c>
      <c r="G283" s="12" t="n">
        <v>0.585099043778126</v>
      </c>
      <c r="H283" s="13" t="n">
        <v>1</v>
      </c>
      <c r="I283" s="14" t="s">
        <v>251</v>
      </c>
    </row>
    <row r="284" customFormat="false" ht="30" hidden="false" customHeight="true" outlineLevel="0" collapsed="false">
      <c r="A284" s="10" t="n">
        <v>281</v>
      </c>
      <c r="B284" s="11" t="s">
        <v>459</v>
      </c>
      <c r="C284" s="10" t="n">
        <v>124</v>
      </c>
      <c r="D284" s="12" t="n">
        <v>0.456802289256689</v>
      </c>
      <c r="E284" s="12" t="n">
        <v>0.585099043778126</v>
      </c>
      <c r="F284" s="12" t="n">
        <v>0.456802289256689</v>
      </c>
      <c r="G284" s="12" t="n">
        <v>0.585099043778126</v>
      </c>
      <c r="H284" s="13" t="n">
        <v>2</v>
      </c>
      <c r="I284" s="14" t="s">
        <v>299</v>
      </c>
    </row>
    <row r="285" customFormat="false" ht="30" hidden="false" customHeight="true" outlineLevel="0" collapsed="false">
      <c r="A285" s="10" t="n">
        <v>282</v>
      </c>
      <c r="B285" s="11" t="s">
        <v>460</v>
      </c>
      <c r="C285" s="10" t="n">
        <v>49</v>
      </c>
      <c r="D285" s="12" t="n">
        <v>0.458165223727994</v>
      </c>
      <c r="E285" s="12" t="n">
        <v>0.585099043778126</v>
      </c>
      <c r="F285" s="12" t="n">
        <v>0.458165223727994</v>
      </c>
      <c r="G285" s="12" t="n">
        <v>0.585099043778126</v>
      </c>
      <c r="H285" s="13" t="n">
        <v>1</v>
      </c>
      <c r="I285" s="14" t="s">
        <v>286</v>
      </c>
    </row>
    <row r="286" customFormat="false" ht="30" hidden="false" customHeight="true" outlineLevel="0" collapsed="false">
      <c r="A286" s="10" t="n">
        <v>283</v>
      </c>
      <c r="B286" s="11" t="s">
        <v>461</v>
      </c>
      <c r="C286" s="10" t="n">
        <v>49</v>
      </c>
      <c r="D286" s="12" t="n">
        <v>0.458165223727994</v>
      </c>
      <c r="E286" s="12" t="n">
        <v>0.585099043778126</v>
      </c>
      <c r="F286" s="12" t="n">
        <v>0.458165223727994</v>
      </c>
      <c r="G286" s="12" t="n">
        <v>0.585099043778126</v>
      </c>
      <c r="H286" s="13" t="n">
        <v>1</v>
      </c>
      <c r="I286" s="14" t="s">
        <v>241</v>
      </c>
    </row>
    <row r="287" customFormat="false" ht="30" hidden="false" customHeight="true" outlineLevel="0" collapsed="false">
      <c r="A287" s="10" t="n">
        <v>284</v>
      </c>
      <c r="B287" s="11" t="s">
        <v>462</v>
      </c>
      <c r="C287" s="10" t="n">
        <v>49</v>
      </c>
      <c r="D287" s="12" t="n">
        <v>0.458165223727994</v>
      </c>
      <c r="E287" s="12" t="n">
        <v>0.585099043778126</v>
      </c>
      <c r="F287" s="12" t="n">
        <v>0.458165223727994</v>
      </c>
      <c r="G287" s="12" t="n">
        <v>0.585099043778126</v>
      </c>
      <c r="H287" s="13" t="n">
        <v>1</v>
      </c>
      <c r="I287" s="14" t="s">
        <v>251</v>
      </c>
    </row>
    <row r="288" customFormat="false" ht="30" hidden="false" customHeight="true" outlineLevel="0" collapsed="false">
      <c r="A288" s="10" t="n">
        <v>285</v>
      </c>
      <c r="B288" s="11" t="s">
        <v>463</v>
      </c>
      <c r="C288" s="10" t="n">
        <v>49</v>
      </c>
      <c r="D288" s="12" t="n">
        <v>0.458165223727994</v>
      </c>
      <c r="E288" s="12" t="n">
        <v>0.585099043778126</v>
      </c>
      <c r="F288" s="12" t="n">
        <v>0.458165223727994</v>
      </c>
      <c r="G288" s="12" t="n">
        <v>0.585099043778126</v>
      </c>
      <c r="H288" s="13" t="n">
        <v>1</v>
      </c>
      <c r="I288" s="14" t="s">
        <v>369</v>
      </c>
    </row>
    <row r="289" customFormat="false" ht="30" hidden="false" customHeight="true" outlineLevel="0" collapsed="false">
      <c r="A289" s="10" t="n">
        <v>286</v>
      </c>
      <c r="B289" s="11" t="s">
        <v>464</v>
      </c>
      <c r="C289" s="10" t="n">
        <v>49</v>
      </c>
      <c r="D289" s="12" t="n">
        <v>0.458165223727994</v>
      </c>
      <c r="E289" s="12" t="n">
        <v>0.585099043778126</v>
      </c>
      <c r="F289" s="12" t="n">
        <v>0.458165223727994</v>
      </c>
      <c r="G289" s="12" t="n">
        <v>0.585099043778126</v>
      </c>
      <c r="H289" s="13" t="n">
        <v>1</v>
      </c>
      <c r="I289" s="14" t="s">
        <v>251</v>
      </c>
    </row>
    <row r="290" customFormat="false" ht="30" hidden="false" customHeight="true" outlineLevel="0" collapsed="false">
      <c r="A290" s="10" t="n">
        <v>287</v>
      </c>
      <c r="B290" s="11" t="s">
        <v>465</v>
      </c>
      <c r="C290" s="10" t="n">
        <v>49</v>
      </c>
      <c r="D290" s="12" t="n">
        <v>0.458165223727994</v>
      </c>
      <c r="E290" s="12" t="n">
        <v>0.585099043778126</v>
      </c>
      <c r="F290" s="12" t="n">
        <v>0.458165223727994</v>
      </c>
      <c r="G290" s="12" t="n">
        <v>0.585099043778126</v>
      </c>
      <c r="H290" s="13" t="n">
        <v>1</v>
      </c>
      <c r="I290" s="14" t="s">
        <v>251</v>
      </c>
    </row>
    <row r="291" customFormat="false" ht="30" hidden="false" customHeight="true" outlineLevel="0" collapsed="false">
      <c r="A291" s="10" t="n">
        <v>288</v>
      </c>
      <c r="B291" s="11" t="s">
        <v>466</v>
      </c>
      <c r="C291" s="10" t="n">
        <v>49</v>
      </c>
      <c r="D291" s="12" t="n">
        <v>0.458165223727994</v>
      </c>
      <c r="E291" s="12" t="n">
        <v>0.585099043778126</v>
      </c>
      <c r="F291" s="12" t="n">
        <v>0.458165223727994</v>
      </c>
      <c r="G291" s="12" t="n">
        <v>0.585099043778126</v>
      </c>
      <c r="H291" s="13" t="n">
        <v>1</v>
      </c>
      <c r="I291" s="14" t="s">
        <v>256</v>
      </c>
    </row>
    <row r="292" customFormat="false" ht="30" hidden="false" customHeight="true" outlineLevel="0" collapsed="false">
      <c r="A292" s="10" t="n">
        <v>289</v>
      </c>
      <c r="B292" s="11" t="s">
        <v>467</v>
      </c>
      <c r="C292" s="10" t="n">
        <v>50</v>
      </c>
      <c r="D292" s="12" t="n">
        <v>0.464916537488565</v>
      </c>
      <c r="E292" s="12" t="n">
        <v>0.585099043778126</v>
      </c>
      <c r="F292" s="12" t="n">
        <v>0.464916537488565</v>
      </c>
      <c r="G292" s="12" t="n">
        <v>0.585099043778126</v>
      </c>
      <c r="H292" s="13" t="n">
        <v>1</v>
      </c>
      <c r="I292" s="14" t="s">
        <v>251</v>
      </c>
    </row>
    <row r="293" customFormat="false" ht="30" hidden="false" customHeight="true" outlineLevel="0" collapsed="false">
      <c r="A293" s="10" t="n">
        <v>290</v>
      </c>
      <c r="B293" s="11" t="s">
        <v>468</v>
      </c>
      <c r="C293" s="10" t="n">
        <v>50</v>
      </c>
      <c r="D293" s="12" t="n">
        <v>0.464916537488565</v>
      </c>
      <c r="E293" s="12" t="n">
        <v>0.585099043778126</v>
      </c>
      <c r="F293" s="12" t="n">
        <v>0.464916537488565</v>
      </c>
      <c r="G293" s="12" t="n">
        <v>0.585099043778126</v>
      </c>
      <c r="H293" s="13" t="n">
        <v>1</v>
      </c>
      <c r="I293" s="14" t="s">
        <v>469</v>
      </c>
    </row>
    <row r="294" customFormat="false" ht="30" hidden="false" customHeight="true" outlineLevel="0" collapsed="false">
      <c r="A294" s="10" t="n">
        <v>291</v>
      </c>
      <c r="B294" s="11" t="s">
        <v>470</v>
      </c>
      <c r="C294" s="10" t="n">
        <v>50</v>
      </c>
      <c r="D294" s="12" t="n">
        <v>0.464916537488565</v>
      </c>
      <c r="E294" s="12" t="n">
        <v>0.585099043778126</v>
      </c>
      <c r="F294" s="12" t="n">
        <v>0.464916537488565</v>
      </c>
      <c r="G294" s="12" t="n">
        <v>0.585099043778126</v>
      </c>
      <c r="H294" s="13" t="n">
        <v>1</v>
      </c>
      <c r="I294" s="14" t="s">
        <v>237</v>
      </c>
    </row>
    <row r="295" customFormat="false" ht="30" hidden="false" customHeight="true" outlineLevel="0" collapsed="false">
      <c r="A295" s="10" t="n">
        <v>292</v>
      </c>
      <c r="B295" s="11" t="s">
        <v>471</v>
      </c>
      <c r="C295" s="10" t="n">
        <v>50</v>
      </c>
      <c r="D295" s="12" t="n">
        <v>0.464916537488565</v>
      </c>
      <c r="E295" s="12" t="n">
        <v>0.585099043778126</v>
      </c>
      <c r="F295" s="12" t="n">
        <v>0.464916537488565</v>
      </c>
      <c r="G295" s="12" t="n">
        <v>0.585099043778126</v>
      </c>
      <c r="H295" s="13" t="n">
        <v>1</v>
      </c>
      <c r="I295" s="14" t="s">
        <v>267</v>
      </c>
    </row>
    <row r="296" customFormat="false" ht="30" hidden="false" customHeight="true" outlineLevel="0" collapsed="false">
      <c r="A296" s="10" t="n">
        <v>293</v>
      </c>
      <c r="B296" s="11" t="s">
        <v>472</v>
      </c>
      <c r="C296" s="10" t="n">
        <v>50</v>
      </c>
      <c r="D296" s="12" t="n">
        <v>0.464916537488565</v>
      </c>
      <c r="E296" s="12" t="n">
        <v>0.585099043778126</v>
      </c>
      <c r="F296" s="12" t="n">
        <v>0.464916537488565</v>
      </c>
      <c r="G296" s="12" t="n">
        <v>0.585099043778126</v>
      </c>
      <c r="H296" s="13" t="n">
        <v>1</v>
      </c>
      <c r="I296" s="14" t="s">
        <v>327</v>
      </c>
    </row>
    <row r="297" customFormat="false" ht="30" hidden="false" customHeight="true" outlineLevel="0" collapsed="false">
      <c r="A297" s="10" t="n">
        <v>294</v>
      </c>
      <c r="B297" s="11" t="s">
        <v>473</v>
      </c>
      <c r="C297" s="10" t="n">
        <v>50</v>
      </c>
      <c r="D297" s="12" t="n">
        <v>0.464916537488565</v>
      </c>
      <c r="E297" s="12" t="n">
        <v>0.585099043778126</v>
      </c>
      <c r="F297" s="12" t="n">
        <v>0.464916537488565</v>
      </c>
      <c r="G297" s="12" t="n">
        <v>0.585099043778126</v>
      </c>
      <c r="H297" s="13" t="n">
        <v>1</v>
      </c>
      <c r="I297" s="14" t="s">
        <v>425</v>
      </c>
    </row>
    <row r="298" customFormat="false" ht="30" hidden="false" customHeight="true" outlineLevel="0" collapsed="false">
      <c r="A298" s="10" t="n">
        <v>295</v>
      </c>
      <c r="B298" s="11" t="s">
        <v>474</v>
      </c>
      <c r="C298" s="10" t="n">
        <v>51</v>
      </c>
      <c r="D298" s="12" t="n">
        <v>0.471584415857657</v>
      </c>
      <c r="E298" s="12" t="n">
        <v>0.585524274722595</v>
      </c>
      <c r="F298" s="12" t="n">
        <v>0.471584415857657</v>
      </c>
      <c r="G298" s="12" t="n">
        <v>0.585524274722595</v>
      </c>
      <c r="H298" s="13" t="n">
        <v>1</v>
      </c>
      <c r="I298" s="14" t="s">
        <v>425</v>
      </c>
    </row>
    <row r="299" customFormat="false" ht="30" hidden="false" customHeight="true" outlineLevel="0" collapsed="false">
      <c r="A299" s="10" t="n">
        <v>296</v>
      </c>
      <c r="B299" s="11" t="s">
        <v>475</v>
      </c>
      <c r="C299" s="10" t="n">
        <v>51</v>
      </c>
      <c r="D299" s="12" t="n">
        <v>0.471584415857657</v>
      </c>
      <c r="E299" s="12" t="n">
        <v>0.585524274722595</v>
      </c>
      <c r="F299" s="12" t="n">
        <v>0.471584415857657</v>
      </c>
      <c r="G299" s="12" t="n">
        <v>0.585524274722595</v>
      </c>
      <c r="H299" s="13" t="n">
        <v>1</v>
      </c>
      <c r="I299" s="14" t="s">
        <v>251</v>
      </c>
    </row>
    <row r="300" customFormat="false" ht="30" hidden="false" customHeight="true" outlineLevel="0" collapsed="false">
      <c r="A300" s="10" t="n">
        <v>297</v>
      </c>
      <c r="B300" s="11" t="s">
        <v>476</v>
      </c>
      <c r="C300" s="10" t="n">
        <v>51</v>
      </c>
      <c r="D300" s="12" t="n">
        <v>0.471584415857657</v>
      </c>
      <c r="E300" s="12" t="n">
        <v>0.585524274722595</v>
      </c>
      <c r="F300" s="12" t="n">
        <v>0.471584415857657</v>
      </c>
      <c r="G300" s="12" t="n">
        <v>0.585524274722595</v>
      </c>
      <c r="H300" s="13" t="n">
        <v>1</v>
      </c>
      <c r="I300" s="14" t="s">
        <v>477</v>
      </c>
    </row>
    <row r="301" customFormat="false" ht="30" hidden="false" customHeight="true" outlineLevel="0" collapsed="false">
      <c r="A301" s="10" t="n">
        <v>298</v>
      </c>
      <c r="B301" s="11" t="s">
        <v>478</v>
      </c>
      <c r="C301" s="10" t="n">
        <v>51</v>
      </c>
      <c r="D301" s="12" t="n">
        <v>0.471584415857657</v>
      </c>
      <c r="E301" s="12" t="n">
        <v>0.585524274722595</v>
      </c>
      <c r="F301" s="12" t="n">
        <v>0.471584415857657</v>
      </c>
      <c r="G301" s="12" t="n">
        <v>0.585524274722595</v>
      </c>
      <c r="H301" s="13" t="n">
        <v>1</v>
      </c>
      <c r="I301" s="14" t="s">
        <v>251</v>
      </c>
    </row>
    <row r="302" customFormat="false" ht="30" hidden="false" customHeight="true" outlineLevel="0" collapsed="false">
      <c r="A302" s="10" t="n">
        <v>299</v>
      </c>
      <c r="B302" s="11" t="s">
        <v>479</v>
      </c>
      <c r="C302" s="10" t="n">
        <v>52</v>
      </c>
      <c r="D302" s="12" t="n">
        <v>0.478169881475252</v>
      </c>
      <c r="E302" s="12" t="n">
        <v>0.586148751985815</v>
      </c>
      <c r="F302" s="12" t="n">
        <v>0.478169881475252</v>
      </c>
      <c r="G302" s="12" t="n">
        <v>0.586148751985815</v>
      </c>
      <c r="H302" s="13" t="n">
        <v>1</v>
      </c>
      <c r="I302" s="14" t="s">
        <v>253</v>
      </c>
    </row>
    <row r="303" customFormat="false" ht="30" hidden="false" customHeight="true" outlineLevel="0" collapsed="false">
      <c r="A303" s="10" t="n">
        <v>300</v>
      </c>
      <c r="B303" s="11" t="s">
        <v>480</v>
      </c>
      <c r="C303" s="10" t="n">
        <v>52</v>
      </c>
      <c r="D303" s="12" t="n">
        <v>0.478169881475252</v>
      </c>
      <c r="E303" s="12" t="n">
        <v>0.586148751985815</v>
      </c>
      <c r="F303" s="12" t="n">
        <v>0.478169881475252</v>
      </c>
      <c r="G303" s="12" t="n">
        <v>0.586148751985815</v>
      </c>
      <c r="H303" s="13" t="n">
        <v>1</v>
      </c>
      <c r="I303" s="14" t="s">
        <v>271</v>
      </c>
    </row>
    <row r="304" customFormat="false" ht="30" hidden="false" customHeight="true" outlineLevel="0" collapsed="false">
      <c r="A304" s="10" t="n">
        <v>301</v>
      </c>
      <c r="B304" s="11" t="s">
        <v>481</v>
      </c>
      <c r="C304" s="10" t="n">
        <v>52</v>
      </c>
      <c r="D304" s="12" t="n">
        <v>0.478169881475252</v>
      </c>
      <c r="E304" s="12" t="n">
        <v>0.586148751985815</v>
      </c>
      <c r="F304" s="12" t="n">
        <v>0.478169881475252</v>
      </c>
      <c r="G304" s="12" t="n">
        <v>0.586148751985815</v>
      </c>
      <c r="H304" s="13" t="n">
        <v>1</v>
      </c>
      <c r="I304" s="14" t="s">
        <v>226</v>
      </c>
    </row>
    <row r="305" customFormat="false" ht="30" hidden="false" customHeight="true" outlineLevel="0" collapsed="false">
      <c r="A305" s="10" t="n">
        <v>302</v>
      </c>
      <c r="B305" s="11" t="s">
        <v>482</v>
      </c>
      <c r="C305" s="10" t="n">
        <v>53</v>
      </c>
      <c r="D305" s="12" t="n">
        <v>0.484673944551219</v>
      </c>
      <c r="E305" s="12" t="n">
        <v>0.586148751985815</v>
      </c>
      <c r="F305" s="12" t="n">
        <v>0.484673944551219</v>
      </c>
      <c r="G305" s="12" t="n">
        <v>0.586148751985815</v>
      </c>
      <c r="H305" s="13" t="n">
        <v>1</v>
      </c>
      <c r="I305" s="14" t="s">
        <v>237</v>
      </c>
    </row>
    <row r="306" customFormat="false" ht="30" hidden="false" customHeight="true" outlineLevel="0" collapsed="false">
      <c r="A306" s="10" t="n">
        <v>303</v>
      </c>
      <c r="B306" s="11" t="s">
        <v>483</v>
      </c>
      <c r="C306" s="10" t="n">
        <v>53</v>
      </c>
      <c r="D306" s="12" t="n">
        <v>0.484673944551219</v>
      </c>
      <c r="E306" s="12" t="n">
        <v>0.586148751985815</v>
      </c>
      <c r="F306" s="12" t="n">
        <v>0.484673944551219</v>
      </c>
      <c r="G306" s="12" t="n">
        <v>0.586148751985815</v>
      </c>
      <c r="H306" s="13" t="n">
        <v>1</v>
      </c>
      <c r="I306" s="14" t="s">
        <v>256</v>
      </c>
    </row>
    <row r="307" customFormat="false" ht="30" hidden="false" customHeight="true" outlineLevel="0" collapsed="false">
      <c r="A307" s="10" t="n">
        <v>304</v>
      </c>
      <c r="B307" s="11" t="s">
        <v>484</v>
      </c>
      <c r="C307" s="10" t="n">
        <v>54</v>
      </c>
      <c r="D307" s="12" t="n">
        <v>0.491097603015142</v>
      </c>
      <c r="E307" s="12" t="n">
        <v>0.586148751985815</v>
      </c>
      <c r="F307" s="12" t="n">
        <v>0.491097603015142</v>
      </c>
      <c r="G307" s="12" t="n">
        <v>0.586148751985815</v>
      </c>
      <c r="H307" s="13" t="n">
        <v>1</v>
      </c>
      <c r="I307" s="14" t="s">
        <v>269</v>
      </c>
    </row>
    <row r="308" customFormat="false" ht="30" hidden="false" customHeight="true" outlineLevel="0" collapsed="false">
      <c r="A308" s="10" t="n">
        <v>305</v>
      </c>
      <c r="B308" s="11" t="s">
        <v>485</v>
      </c>
      <c r="C308" s="10" t="n">
        <v>54</v>
      </c>
      <c r="D308" s="12" t="n">
        <v>0.491097603015142</v>
      </c>
      <c r="E308" s="12" t="n">
        <v>0.586148751985815</v>
      </c>
      <c r="F308" s="12" t="n">
        <v>0.491097603015142</v>
      </c>
      <c r="G308" s="12" t="n">
        <v>0.586148751985815</v>
      </c>
      <c r="H308" s="13" t="n">
        <v>1</v>
      </c>
      <c r="I308" s="14" t="s">
        <v>251</v>
      </c>
    </row>
    <row r="309" customFormat="false" ht="30" hidden="false" customHeight="true" outlineLevel="0" collapsed="false">
      <c r="A309" s="10" t="n">
        <v>306</v>
      </c>
      <c r="B309" s="11" t="s">
        <v>486</v>
      </c>
      <c r="C309" s="10" t="n">
        <v>54</v>
      </c>
      <c r="D309" s="12" t="n">
        <v>0.491097603015142</v>
      </c>
      <c r="E309" s="12" t="n">
        <v>0.586148751985815</v>
      </c>
      <c r="F309" s="12" t="n">
        <v>0.491097603015142</v>
      </c>
      <c r="G309" s="12" t="n">
        <v>0.586148751985815</v>
      </c>
      <c r="H309" s="13" t="n">
        <v>1</v>
      </c>
      <c r="I309" s="14" t="s">
        <v>237</v>
      </c>
    </row>
    <row r="310" customFormat="false" ht="30" hidden="false" customHeight="true" outlineLevel="0" collapsed="false">
      <c r="A310" s="10" t="n">
        <v>307</v>
      </c>
      <c r="B310" s="11" t="s">
        <v>487</v>
      </c>
      <c r="C310" s="10" t="n">
        <v>54</v>
      </c>
      <c r="D310" s="12" t="n">
        <v>0.491097603015142</v>
      </c>
      <c r="E310" s="12" t="n">
        <v>0.586148751985815</v>
      </c>
      <c r="F310" s="12" t="n">
        <v>0.491097603015142</v>
      </c>
      <c r="G310" s="12" t="n">
        <v>0.586148751985815</v>
      </c>
      <c r="H310" s="13" t="n">
        <v>1</v>
      </c>
      <c r="I310" s="14" t="s">
        <v>456</v>
      </c>
    </row>
    <row r="311" customFormat="false" ht="30" hidden="false" customHeight="true" outlineLevel="0" collapsed="false">
      <c r="A311" s="10" t="n">
        <v>308</v>
      </c>
      <c r="B311" s="11" t="s">
        <v>488</v>
      </c>
      <c r="C311" s="10" t="n">
        <v>54</v>
      </c>
      <c r="D311" s="12" t="n">
        <v>0.491097603015142</v>
      </c>
      <c r="E311" s="12" t="n">
        <v>0.586148751985815</v>
      </c>
      <c r="F311" s="12" t="n">
        <v>0.491097603015142</v>
      </c>
      <c r="G311" s="12" t="n">
        <v>0.586148751985815</v>
      </c>
      <c r="H311" s="13" t="n">
        <v>1</v>
      </c>
      <c r="I311" s="14" t="s">
        <v>489</v>
      </c>
    </row>
    <row r="312" customFormat="false" ht="30" hidden="false" customHeight="true" outlineLevel="0" collapsed="false">
      <c r="A312" s="10" t="n">
        <v>309</v>
      </c>
      <c r="B312" s="11" t="s">
        <v>490</v>
      </c>
      <c r="C312" s="10" t="n">
        <v>54</v>
      </c>
      <c r="D312" s="12" t="n">
        <v>0.491097603015142</v>
      </c>
      <c r="E312" s="12" t="n">
        <v>0.586148751985815</v>
      </c>
      <c r="F312" s="12" t="n">
        <v>0.491097603015142</v>
      </c>
      <c r="G312" s="12" t="n">
        <v>0.586148751985815</v>
      </c>
      <c r="H312" s="13" t="n">
        <v>1</v>
      </c>
      <c r="I312" s="14" t="s">
        <v>251</v>
      </c>
    </row>
    <row r="313" customFormat="false" ht="30" hidden="false" customHeight="true" outlineLevel="0" collapsed="false">
      <c r="A313" s="10" t="n">
        <v>310</v>
      </c>
      <c r="B313" s="11" t="s">
        <v>491</v>
      </c>
      <c r="C313" s="10" t="n">
        <v>54</v>
      </c>
      <c r="D313" s="12" t="n">
        <v>0.491097603015142</v>
      </c>
      <c r="E313" s="12" t="n">
        <v>0.586148751985815</v>
      </c>
      <c r="F313" s="12" t="n">
        <v>0.491097603015142</v>
      </c>
      <c r="G313" s="12" t="n">
        <v>0.586148751985815</v>
      </c>
      <c r="H313" s="13" t="n">
        <v>1</v>
      </c>
      <c r="I313" s="14" t="s">
        <v>310</v>
      </c>
    </row>
    <row r="314" customFormat="false" ht="30" hidden="false" customHeight="true" outlineLevel="0" collapsed="false">
      <c r="A314" s="10" t="n">
        <v>311</v>
      </c>
      <c r="B314" s="11" t="s">
        <v>492</v>
      </c>
      <c r="C314" s="10" t="n">
        <v>55</v>
      </c>
      <c r="D314" s="12" t="n">
        <v>0.497441842664346</v>
      </c>
      <c r="E314" s="12" t="n">
        <v>0.588030293245393</v>
      </c>
      <c r="F314" s="12" t="n">
        <v>0.497441842664346</v>
      </c>
      <c r="G314" s="12" t="n">
        <v>0.588030293245393</v>
      </c>
      <c r="H314" s="13" t="n">
        <v>1</v>
      </c>
      <c r="I314" s="14" t="s">
        <v>493</v>
      </c>
    </row>
    <row r="315" customFormat="false" ht="30" hidden="false" customHeight="true" outlineLevel="0" collapsed="false">
      <c r="A315" s="10" t="n">
        <v>312</v>
      </c>
      <c r="B315" s="11" t="s">
        <v>494</v>
      </c>
      <c r="C315" s="10" t="n">
        <v>55</v>
      </c>
      <c r="D315" s="12" t="n">
        <v>0.497441842664346</v>
      </c>
      <c r="E315" s="12" t="n">
        <v>0.588030293245393</v>
      </c>
      <c r="F315" s="12" t="n">
        <v>0.497441842664346</v>
      </c>
      <c r="G315" s="12" t="n">
        <v>0.588030293245393</v>
      </c>
      <c r="H315" s="13" t="n">
        <v>1</v>
      </c>
      <c r="I315" s="14" t="s">
        <v>495</v>
      </c>
    </row>
    <row r="316" customFormat="false" ht="30" hidden="false" customHeight="true" outlineLevel="0" collapsed="false">
      <c r="A316" s="10" t="n">
        <v>313</v>
      </c>
      <c r="B316" s="11" t="s">
        <v>496</v>
      </c>
      <c r="C316" s="10" t="n">
        <v>55</v>
      </c>
      <c r="D316" s="12" t="n">
        <v>0.497441842664346</v>
      </c>
      <c r="E316" s="12" t="n">
        <v>0.588030293245393</v>
      </c>
      <c r="F316" s="12" t="n">
        <v>0.497441842664346</v>
      </c>
      <c r="G316" s="12" t="n">
        <v>0.588030293245393</v>
      </c>
      <c r="H316" s="13" t="n">
        <v>1</v>
      </c>
      <c r="I316" s="14" t="s">
        <v>318</v>
      </c>
    </row>
    <row r="317" customFormat="false" ht="30" hidden="false" customHeight="true" outlineLevel="0" collapsed="false">
      <c r="A317" s="10" t="n">
        <v>314</v>
      </c>
      <c r="B317" s="11" t="s">
        <v>497</v>
      </c>
      <c r="C317" s="10" t="n">
        <v>56</v>
      </c>
      <c r="D317" s="12" t="n">
        <v>0.503707637310159</v>
      </c>
      <c r="E317" s="12" t="n">
        <v>0.589784258875819</v>
      </c>
      <c r="F317" s="12" t="n">
        <v>0.503707637310159</v>
      </c>
      <c r="G317" s="12" t="n">
        <v>0.589784258875819</v>
      </c>
      <c r="H317" s="13" t="n">
        <v>1</v>
      </c>
      <c r="I317" s="14" t="s">
        <v>226</v>
      </c>
    </row>
    <row r="318" customFormat="false" ht="30" hidden="false" customHeight="true" outlineLevel="0" collapsed="false">
      <c r="A318" s="10" t="n">
        <v>315</v>
      </c>
      <c r="B318" s="11" t="s">
        <v>498</v>
      </c>
      <c r="C318" s="10" t="n">
        <v>56</v>
      </c>
      <c r="D318" s="12" t="n">
        <v>0.503707637310159</v>
      </c>
      <c r="E318" s="12" t="n">
        <v>0.589784258875819</v>
      </c>
      <c r="F318" s="12" t="n">
        <v>0.503707637310159</v>
      </c>
      <c r="G318" s="12" t="n">
        <v>0.589784258875819</v>
      </c>
      <c r="H318" s="13" t="n">
        <v>1</v>
      </c>
      <c r="I318" s="14" t="s">
        <v>499</v>
      </c>
    </row>
    <row r="319" customFormat="false" ht="30" hidden="false" customHeight="true" outlineLevel="0" collapsed="false">
      <c r="A319" s="10" t="n">
        <v>316</v>
      </c>
      <c r="B319" s="11" t="s">
        <v>500</v>
      </c>
      <c r="C319" s="10" t="n">
        <v>56</v>
      </c>
      <c r="D319" s="12" t="n">
        <v>0.503707637310159</v>
      </c>
      <c r="E319" s="12" t="n">
        <v>0.589784258875819</v>
      </c>
      <c r="F319" s="12" t="n">
        <v>0.503707637310159</v>
      </c>
      <c r="G319" s="12" t="n">
        <v>0.589784258875819</v>
      </c>
      <c r="H319" s="13" t="n">
        <v>1</v>
      </c>
      <c r="I319" s="14" t="s">
        <v>286</v>
      </c>
    </row>
    <row r="320" customFormat="false" ht="30" hidden="false" customHeight="true" outlineLevel="0" collapsed="false">
      <c r="A320" s="10" t="n">
        <v>317</v>
      </c>
      <c r="B320" s="11" t="s">
        <v>501</v>
      </c>
      <c r="C320" s="10" t="n">
        <v>57</v>
      </c>
      <c r="D320" s="12" t="n">
        <v>0.509895948922429</v>
      </c>
      <c r="E320" s="12" t="n">
        <v>0.590217550845022</v>
      </c>
      <c r="F320" s="12" t="n">
        <v>0.509895948922429</v>
      </c>
      <c r="G320" s="12" t="n">
        <v>0.590217550845022</v>
      </c>
      <c r="H320" s="13" t="n">
        <v>1</v>
      </c>
      <c r="I320" s="14" t="s">
        <v>251</v>
      </c>
    </row>
    <row r="321" customFormat="false" ht="30" hidden="false" customHeight="true" outlineLevel="0" collapsed="false">
      <c r="A321" s="10" t="n">
        <v>318</v>
      </c>
      <c r="B321" s="11" t="s">
        <v>502</v>
      </c>
      <c r="C321" s="10" t="n">
        <v>57</v>
      </c>
      <c r="D321" s="12" t="n">
        <v>0.509895948922429</v>
      </c>
      <c r="E321" s="12" t="n">
        <v>0.590217550845022</v>
      </c>
      <c r="F321" s="12" t="n">
        <v>0.509895948922429</v>
      </c>
      <c r="G321" s="12" t="n">
        <v>0.590217550845022</v>
      </c>
      <c r="H321" s="13" t="n">
        <v>1</v>
      </c>
      <c r="I321" s="14" t="s">
        <v>251</v>
      </c>
    </row>
    <row r="322" customFormat="false" ht="30" hidden="false" customHeight="true" outlineLevel="0" collapsed="false">
      <c r="A322" s="10" t="n">
        <v>319</v>
      </c>
      <c r="B322" s="11" t="s">
        <v>503</v>
      </c>
      <c r="C322" s="10" t="n">
        <v>58</v>
      </c>
      <c r="D322" s="12" t="n">
        <v>0.516007727772309</v>
      </c>
      <c r="E322" s="12" t="n">
        <v>0.590217550845022</v>
      </c>
      <c r="F322" s="12" t="n">
        <v>0.516007727772309</v>
      </c>
      <c r="G322" s="12" t="n">
        <v>0.590217550845022</v>
      </c>
      <c r="H322" s="13" t="n">
        <v>1</v>
      </c>
      <c r="I322" s="14" t="s">
        <v>251</v>
      </c>
    </row>
    <row r="323" customFormat="false" ht="30" hidden="false" customHeight="true" outlineLevel="0" collapsed="false">
      <c r="A323" s="10" t="n">
        <v>320</v>
      </c>
      <c r="B323" s="11" t="s">
        <v>504</v>
      </c>
      <c r="C323" s="10" t="n">
        <v>58</v>
      </c>
      <c r="D323" s="12" t="n">
        <v>0.516007727772309</v>
      </c>
      <c r="E323" s="12" t="n">
        <v>0.590217550845022</v>
      </c>
      <c r="F323" s="12" t="n">
        <v>0.516007727772309</v>
      </c>
      <c r="G323" s="12" t="n">
        <v>0.590217550845022</v>
      </c>
      <c r="H323" s="13" t="n">
        <v>1</v>
      </c>
      <c r="I323" s="14" t="s">
        <v>251</v>
      </c>
    </row>
    <row r="324" customFormat="false" ht="30" hidden="false" customHeight="true" outlineLevel="0" collapsed="false">
      <c r="A324" s="10" t="n">
        <v>321</v>
      </c>
      <c r="B324" s="11" t="s">
        <v>505</v>
      </c>
      <c r="C324" s="10" t="n">
        <v>59</v>
      </c>
      <c r="D324" s="12" t="n">
        <v>0.522043912573335</v>
      </c>
      <c r="E324" s="12" t="n">
        <v>0.590217550845022</v>
      </c>
      <c r="F324" s="12" t="n">
        <v>0.522043912573335</v>
      </c>
      <c r="G324" s="12" t="n">
        <v>0.590217550845022</v>
      </c>
      <c r="H324" s="13" t="n">
        <v>1</v>
      </c>
      <c r="I324" s="14" t="s">
        <v>506</v>
      </c>
    </row>
    <row r="325" customFormat="false" ht="30" hidden="false" customHeight="true" outlineLevel="0" collapsed="false">
      <c r="A325" s="10" t="n">
        <v>322</v>
      </c>
      <c r="B325" s="11" t="s">
        <v>507</v>
      </c>
      <c r="C325" s="10" t="n">
        <v>59</v>
      </c>
      <c r="D325" s="12" t="n">
        <v>0.522043912573335</v>
      </c>
      <c r="E325" s="12" t="n">
        <v>0.590217550845022</v>
      </c>
      <c r="F325" s="12" t="n">
        <v>0.522043912573335</v>
      </c>
      <c r="G325" s="12" t="n">
        <v>0.590217550845022</v>
      </c>
      <c r="H325" s="13" t="n">
        <v>1</v>
      </c>
      <c r="I325" s="14" t="s">
        <v>271</v>
      </c>
    </row>
    <row r="326" customFormat="false" ht="30" hidden="false" customHeight="true" outlineLevel="0" collapsed="false">
      <c r="A326" s="10" t="n">
        <v>323</v>
      </c>
      <c r="B326" s="11" t="s">
        <v>508</v>
      </c>
      <c r="C326" s="10" t="n">
        <v>59</v>
      </c>
      <c r="D326" s="12" t="n">
        <v>0.522043912573335</v>
      </c>
      <c r="E326" s="12" t="n">
        <v>0.590217550845022</v>
      </c>
      <c r="F326" s="12" t="n">
        <v>0.522043912573335</v>
      </c>
      <c r="G326" s="12" t="n">
        <v>0.590217550845022</v>
      </c>
      <c r="H326" s="13" t="n">
        <v>1</v>
      </c>
      <c r="I326" s="14" t="s">
        <v>338</v>
      </c>
    </row>
    <row r="327" customFormat="false" ht="30" hidden="false" customHeight="true" outlineLevel="0" collapsed="false">
      <c r="A327" s="10" t="n">
        <v>324</v>
      </c>
      <c r="B327" s="11" t="s">
        <v>509</v>
      </c>
      <c r="C327" s="10" t="n">
        <v>59</v>
      </c>
      <c r="D327" s="12" t="n">
        <v>0.522043912573335</v>
      </c>
      <c r="E327" s="12" t="n">
        <v>0.590217550845022</v>
      </c>
      <c r="F327" s="12" t="n">
        <v>0.522043912573335</v>
      </c>
      <c r="G327" s="12" t="n">
        <v>0.590217550845022</v>
      </c>
      <c r="H327" s="13" t="n">
        <v>1</v>
      </c>
      <c r="I327" s="14" t="s">
        <v>510</v>
      </c>
    </row>
    <row r="328" customFormat="false" ht="30" hidden="false" customHeight="true" outlineLevel="0" collapsed="false">
      <c r="A328" s="10" t="n">
        <v>325</v>
      </c>
      <c r="B328" s="11" t="s">
        <v>511</v>
      </c>
      <c r="C328" s="10" t="n">
        <v>59</v>
      </c>
      <c r="D328" s="12" t="n">
        <v>0.522043912573335</v>
      </c>
      <c r="E328" s="12" t="n">
        <v>0.590217550845022</v>
      </c>
      <c r="F328" s="12" t="n">
        <v>0.522043912573335</v>
      </c>
      <c r="G328" s="12" t="n">
        <v>0.590217550845022</v>
      </c>
      <c r="H328" s="13" t="n">
        <v>1</v>
      </c>
      <c r="I328" s="14" t="s">
        <v>512</v>
      </c>
    </row>
    <row r="329" customFormat="false" ht="30" hidden="false" customHeight="true" outlineLevel="0" collapsed="false">
      <c r="A329" s="10" t="n">
        <v>326</v>
      </c>
      <c r="B329" s="11" t="s">
        <v>513</v>
      </c>
      <c r="C329" s="10" t="n">
        <v>59</v>
      </c>
      <c r="D329" s="12" t="n">
        <v>0.522043912573335</v>
      </c>
      <c r="E329" s="12" t="n">
        <v>0.590217550845022</v>
      </c>
      <c r="F329" s="12" t="n">
        <v>0.522043912573335</v>
      </c>
      <c r="G329" s="12" t="n">
        <v>0.590217550845022</v>
      </c>
      <c r="H329" s="13" t="n">
        <v>1</v>
      </c>
      <c r="I329" s="14" t="s">
        <v>514</v>
      </c>
    </row>
    <row r="330" customFormat="false" ht="30" hidden="false" customHeight="true" outlineLevel="0" collapsed="false">
      <c r="A330" s="10" t="n">
        <v>327</v>
      </c>
      <c r="B330" s="11" t="s">
        <v>515</v>
      </c>
      <c r="C330" s="10" t="n">
        <v>59</v>
      </c>
      <c r="D330" s="12" t="n">
        <v>0.522043912573335</v>
      </c>
      <c r="E330" s="12" t="n">
        <v>0.590217550845022</v>
      </c>
      <c r="F330" s="12" t="n">
        <v>0.522043912573335</v>
      </c>
      <c r="G330" s="12" t="n">
        <v>0.590217550845022</v>
      </c>
      <c r="H330" s="13" t="n">
        <v>1</v>
      </c>
      <c r="I330" s="14" t="s">
        <v>516</v>
      </c>
    </row>
    <row r="331" customFormat="false" ht="30" hidden="false" customHeight="true" outlineLevel="0" collapsed="false">
      <c r="A331" s="10" t="n">
        <v>328</v>
      </c>
      <c r="B331" s="11" t="s">
        <v>517</v>
      </c>
      <c r="C331" s="10" t="n">
        <v>60</v>
      </c>
      <c r="D331" s="12" t="n">
        <v>0.528005430620817</v>
      </c>
      <c r="E331" s="12" t="n">
        <v>0.590217550845022</v>
      </c>
      <c r="F331" s="12" t="n">
        <v>0.528005430620817</v>
      </c>
      <c r="G331" s="12" t="n">
        <v>0.590217550845022</v>
      </c>
      <c r="H331" s="13" t="n">
        <v>1</v>
      </c>
      <c r="I331" s="14" t="s">
        <v>237</v>
      </c>
    </row>
    <row r="332" customFormat="false" ht="30" hidden="false" customHeight="true" outlineLevel="0" collapsed="false">
      <c r="A332" s="10" t="n">
        <v>329</v>
      </c>
      <c r="B332" s="11" t="s">
        <v>518</v>
      </c>
      <c r="C332" s="10" t="n">
        <v>60</v>
      </c>
      <c r="D332" s="12" t="n">
        <v>0.528005430620817</v>
      </c>
      <c r="E332" s="12" t="n">
        <v>0.590217550845022</v>
      </c>
      <c r="F332" s="12" t="n">
        <v>0.528005430620817</v>
      </c>
      <c r="G332" s="12" t="n">
        <v>0.590217550845022</v>
      </c>
      <c r="H332" s="13" t="n">
        <v>1</v>
      </c>
      <c r="I332" s="14" t="s">
        <v>398</v>
      </c>
    </row>
    <row r="333" customFormat="false" ht="30" hidden="false" customHeight="true" outlineLevel="0" collapsed="false">
      <c r="A333" s="10" t="n">
        <v>330</v>
      </c>
      <c r="B333" s="11" t="s">
        <v>519</v>
      </c>
      <c r="C333" s="10" t="n">
        <v>60</v>
      </c>
      <c r="D333" s="12" t="n">
        <v>0.528005430620817</v>
      </c>
      <c r="E333" s="12" t="n">
        <v>0.590217550845022</v>
      </c>
      <c r="F333" s="12" t="n">
        <v>0.528005430620817</v>
      </c>
      <c r="G333" s="12" t="n">
        <v>0.590217550845022</v>
      </c>
      <c r="H333" s="13" t="n">
        <v>1</v>
      </c>
      <c r="I333" s="14" t="s">
        <v>237</v>
      </c>
    </row>
    <row r="334" customFormat="false" ht="30" hidden="false" customHeight="true" outlineLevel="0" collapsed="false">
      <c r="A334" s="10" t="n">
        <v>331</v>
      </c>
      <c r="B334" s="11" t="s">
        <v>520</v>
      </c>
      <c r="C334" s="10" t="n">
        <v>60</v>
      </c>
      <c r="D334" s="12" t="n">
        <v>0.528005430620817</v>
      </c>
      <c r="E334" s="12" t="n">
        <v>0.590217550845022</v>
      </c>
      <c r="F334" s="12" t="n">
        <v>0.528005430620817</v>
      </c>
      <c r="G334" s="12" t="n">
        <v>0.590217550845022</v>
      </c>
      <c r="H334" s="13" t="n">
        <v>1</v>
      </c>
      <c r="I334" s="14" t="s">
        <v>237</v>
      </c>
    </row>
    <row r="335" customFormat="false" ht="30" hidden="false" customHeight="true" outlineLevel="0" collapsed="false">
      <c r="A335" s="10" t="n">
        <v>332</v>
      </c>
      <c r="B335" s="11" t="s">
        <v>521</v>
      </c>
      <c r="C335" s="10" t="n">
        <v>62</v>
      </c>
      <c r="D335" s="12" t="n">
        <v>0.539708119369976</v>
      </c>
      <c r="E335" s="12" t="n">
        <v>0.60148194026172</v>
      </c>
      <c r="F335" s="12" t="n">
        <v>0.539708119369976</v>
      </c>
      <c r="G335" s="12" t="n">
        <v>0.60148194026172</v>
      </c>
      <c r="H335" s="13" t="n">
        <v>1</v>
      </c>
      <c r="I335" s="14" t="s">
        <v>251</v>
      </c>
    </row>
    <row r="336" customFormat="false" ht="30" hidden="false" customHeight="true" outlineLevel="0" collapsed="false">
      <c r="A336" s="10" t="n">
        <v>333</v>
      </c>
      <c r="B336" s="11" t="s">
        <v>522</v>
      </c>
      <c r="C336" s="10" t="n">
        <v>63</v>
      </c>
      <c r="D336" s="12" t="n">
        <v>0.545451088802461</v>
      </c>
      <c r="E336" s="12" t="n">
        <v>0.605847459845425</v>
      </c>
      <c r="F336" s="12" t="n">
        <v>0.545451088802461</v>
      </c>
      <c r="G336" s="12" t="n">
        <v>0.605847459845425</v>
      </c>
      <c r="H336" s="13" t="n">
        <v>1</v>
      </c>
      <c r="I336" s="14" t="s">
        <v>251</v>
      </c>
    </row>
    <row r="337" customFormat="false" ht="30" hidden="false" customHeight="true" outlineLevel="0" collapsed="false">
      <c r="A337" s="10" t="n">
        <v>334</v>
      </c>
      <c r="B337" s="11" t="s">
        <v>523</v>
      </c>
      <c r="C337" s="10" t="n">
        <v>64</v>
      </c>
      <c r="D337" s="12" t="n">
        <v>0.551122989210308</v>
      </c>
      <c r="E337" s="12" t="n">
        <v>0.605847459845425</v>
      </c>
      <c r="F337" s="12" t="n">
        <v>0.551122989210309</v>
      </c>
      <c r="G337" s="12" t="n">
        <v>0.605847459845425</v>
      </c>
      <c r="H337" s="13" t="n">
        <v>1</v>
      </c>
      <c r="I337" s="14" t="s">
        <v>251</v>
      </c>
    </row>
    <row r="338" customFormat="false" ht="30" hidden="false" customHeight="true" outlineLevel="0" collapsed="false">
      <c r="A338" s="10" t="n">
        <v>335</v>
      </c>
      <c r="B338" s="11" t="s">
        <v>524</v>
      </c>
      <c r="C338" s="10" t="n">
        <v>65</v>
      </c>
      <c r="D338" s="12" t="n">
        <v>0.556724692830931</v>
      </c>
      <c r="E338" s="12" t="n">
        <v>0.605847459845425</v>
      </c>
      <c r="F338" s="12" t="n">
        <v>0.556724692830931</v>
      </c>
      <c r="G338" s="12" t="n">
        <v>0.605847459845425</v>
      </c>
      <c r="H338" s="13" t="n">
        <v>1</v>
      </c>
      <c r="I338" s="14" t="s">
        <v>251</v>
      </c>
    </row>
    <row r="339" customFormat="false" ht="30" hidden="false" customHeight="true" outlineLevel="0" collapsed="false">
      <c r="A339" s="10" t="n">
        <v>336</v>
      </c>
      <c r="B339" s="11" t="s">
        <v>525</v>
      </c>
      <c r="C339" s="10" t="n">
        <v>65</v>
      </c>
      <c r="D339" s="12" t="n">
        <v>0.556724692830931</v>
      </c>
      <c r="E339" s="12" t="n">
        <v>0.605847459845425</v>
      </c>
      <c r="F339" s="12" t="n">
        <v>0.556724692830931</v>
      </c>
      <c r="G339" s="12" t="n">
        <v>0.605847459845425</v>
      </c>
      <c r="H339" s="13" t="n">
        <v>1</v>
      </c>
      <c r="I339" s="14" t="s">
        <v>251</v>
      </c>
    </row>
    <row r="340" customFormat="false" ht="30" hidden="false" customHeight="true" outlineLevel="0" collapsed="false">
      <c r="A340" s="10" t="n">
        <v>337</v>
      </c>
      <c r="B340" s="11" t="s">
        <v>526</v>
      </c>
      <c r="C340" s="10" t="n">
        <v>65</v>
      </c>
      <c r="D340" s="12" t="n">
        <v>0.556724692830931</v>
      </c>
      <c r="E340" s="12" t="n">
        <v>0.605847459845425</v>
      </c>
      <c r="F340" s="12" t="n">
        <v>0.556724692830931</v>
      </c>
      <c r="G340" s="12" t="n">
        <v>0.605847459845425</v>
      </c>
      <c r="H340" s="13" t="n">
        <v>1</v>
      </c>
      <c r="I340" s="14" t="s">
        <v>489</v>
      </c>
    </row>
    <row r="341" customFormat="false" ht="30" hidden="false" customHeight="true" outlineLevel="0" collapsed="false">
      <c r="A341" s="10" t="n">
        <v>338</v>
      </c>
      <c r="B341" s="11" t="s">
        <v>527</v>
      </c>
      <c r="C341" s="10" t="n">
        <v>65</v>
      </c>
      <c r="D341" s="12" t="n">
        <v>0.556724692830931</v>
      </c>
      <c r="E341" s="12" t="n">
        <v>0.605847459845425</v>
      </c>
      <c r="F341" s="12" t="n">
        <v>0.556724692830931</v>
      </c>
      <c r="G341" s="12" t="n">
        <v>0.605847459845425</v>
      </c>
      <c r="H341" s="13" t="n">
        <v>1</v>
      </c>
      <c r="I341" s="14" t="s">
        <v>415</v>
      </c>
    </row>
    <row r="342" customFormat="false" ht="30" hidden="false" customHeight="true" outlineLevel="0" collapsed="false">
      <c r="A342" s="10" t="n">
        <v>339</v>
      </c>
      <c r="B342" s="11" t="s">
        <v>528</v>
      </c>
      <c r="C342" s="10" t="n">
        <v>65</v>
      </c>
      <c r="D342" s="12" t="n">
        <v>0.556724692830931</v>
      </c>
      <c r="E342" s="12" t="n">
        <v>0.605847459845425</v>
      </c>
      <c r="F342" s="12" t="n">
        <v>0.556724692830931</v>
      </c>
      <c r="G342" s="12" t="n">
        <v>0.605847459845425</v>
      </c>
      <c r="H342" s="13" t="n">
        <v>1</v>
      </c>
      <c r="I342" s="14" t="s">
        <v>251</v>
      </c>
    </row>
    <row r="343" customFormat="false" ht="30" hidden="false" customHeight="true" outlineLevel="0" collapsed="false">
      <c r="A343" s="10" t="n">
        <v>340</v>
      </c>
      <c r="B343" s="11" t="s">
        <v>529</v>
      </c>
      <c r="C343" s="10" t="n">
        <v>65</v>
      </c>
      <c r="D343" s="12" t="n">
        <v>0.556724692830931</v>
      </c>
      <c r="E343" s="12" t="n">
        <v>0.605847459845425</v>
      </c>
      <c r="F343" s="12" t="n">
        <v>0.556724692830931</v>
      </c>
      <c r="G343" s="12" t="n">
        <v>0.605847459845425</v>
      </c>
      <c r="H343" s="13" t="n">
        <v>1</v>
      </c>
      <c r="I343" s="14" t="s">
        <v>237</v>
      </c>
    </row>
    <row r="344" customFormat="false" ht="30" hidden="false" customHeight="true" outlineLevel="0" collapsed="false">
      <c r="A344" s="10" t="n">
        <v>341</v>
      </c>
      <c r="B344" s="11" t="s">
        <v>530</v>
      </c>
      <c r="C344" s="10" t="n">
        <v>66</v>
      </c>
      <c r="D344" s="12" t="n">
        <v>0.562257061285542</v>
      </c>
      <c r="E344" s="12" t="n">
        <v>0.608289803145178</v>
      </c>
      <c r="F344" s="12" t="n">
        <v>0.562257061285543</v>
      </c>
      <c r="G344" s="12" t="n">
        <v>0.608289803145178</v>
      </c>
      <c r="H344" s="13" t="n">
        <v>1</v>
      </c>
      <c r="I344" s="14" t="s">
        <v>489</v>
      </c>
    </row>
    <row r="345" customFormat="false" ht="30" hidden="false" customHeight="true" outlineLevel="0" collapsed="false">
      <c r="A345" s="10" t="n">
        <v>342</v>
      </c>
      <c r="B345" s="11" t="s">
        <v>531</v>
      </c>
      <c r="C345" s="10" t="n">
        <v>66</v>
      </c>
      <c r="D345" s="12" t="n">
        <v>0.562257061285542</v>
      </c>
      <c r="E345" s="12" t="n">
        <v>0.608289803145178</v>
      </c>
      <c r="F345" s="12" t="n">
        <v>0.562257061285543</v>
      </c>
      <c r="G345" s="12" t="n">
        <v>0.608289803145178</v>
      </c>
      <c r="H345" s="13" t="n">
        <v>1</v>
      </c>
      <c r="I345" s="14" t="s">
        <v>532</v>
      </c>
    </row>
    <row r="346" customFormat="false" ht="30" hidden="false" customHeight="true" outlineLevel="0" collapsed="false">
      <c r="A346" s="10" t="n">
        <v>343</v>
      </c>
      <c r="B346" s="11" t="s">
        <v>533</v>
      </c>
      <c r="C346" s="10" t="n">
        <v>67</v>
      </c>
      <c r="D346" s="12" t="n">
        <v>0.567720945707293</v>
      </c>
      <c r="E346" s="12" t="n">
        <v>0.610630086952612</v>
      </c>
      <c r="F346" s="12" t="n">
        <v>0.567720945707293</v>
      </c>
      <c r="G346" s="12" t="n">
        <v>0.610630086952612</v>
      </c>
      <c r="H346" s="13" t="n">
        <v>1</v>
      </c>
      <c r="I346" s="14" t="s">
        <v>373</v>
      </c>
    </row>
    <row r="347" customFormat="false" ht="30" hidden="false" customHeight="true" outlineLevel="0" collapsed="false">
      <c r="A347" s="10" t="n">
        <v>344</v>
      </c>
      <c r="B347" s="11" t="s">
        <v>534</v>
      </c>
      <c r="C347" s="10" t="n">
        <v>67</v>
      </c>
      <c r="D347" s="12" t="n">
        <v>0.567720945707293</v>
      </c>
      <c r="E347" s="12" t="n">
        <v>0.610630086952612</v>
      </c>
      <c r="F347" s="12" t="n">
        <v>0.567720945707293</v>
      </c>
      <c r="G347" s="12" t="n">
        <v>0.610630086952612</v>
      </c>
      <c r="H347" s="13" t="n">
        <v>1</v>
      </c>
      <c r="I347" s="14" t="s">
        <v>251</v>
      </c>
    </row>
    <row r="348" customFormat="false" ht="30" hidden="false" customHeight="true" outlineLevel="0" collapsed="false">
      <c r="A348" s="10" t="n">
        <v>345</v>
      </c>
      <c r="B348" s="11" t="s">
        <v>535</v>
      </c>
      <c r="C348" s="10" t="n">
        <v>69</v>
      </c>
      <c r="D348" s="12" t="n">
        <v>0.578446615302552</v>
      </c>
      <c r="E348" s="12" t="n">
        <v>0.620363036701287</v>
      </c>
      <c r="F348" s="12" t="n">
        <v>0.578446615302552</v>
      </c>
      <c r="G348" s="12" t="n">
        <v>0.620363036701287</v>
      </c>
      <c r="H348" s="13" t="n">
        <v>1</v>
      </c>
      <c r="I348" s="14" t="s">
        <v>536</v>
      </c>
    </row>
    <row r="349" customFormat="false" ht="30" hidden="false" customHeight="true" outlineLevel="0" collapsed="false">
      <c r="A349" s="10" t="n">
        <v>346</v>
      </c>
      <c r="B349" s="11" t="s">
        <v>537</v>
      </c>
      <c r="C349" s="10" t="n">
        <v>70</v>
      </c>
      <c r="D349" s="12" t="n">
        <v>0.583710051433848</v>
      </c>
      <c r="E349" s="12" t="n">
        <v>0.622399766658569</v>
      </c>
      <c r="F349" s="12" t="n">
        <v>0.583710051433848</v>
      </c>
      <c r="G349" s="12" t="n">
        <v>0.622399766658569</v>
      </c>
      <c r="H349" s="13" t="n">
        <v>1</v>
      </c>
      <c r="I349" s="14" t="s">
        <v>425</v>
      </c>
    </row>
    <row r="350" customFormat="false" ht="30" hidden="false" customHeight="true" outlineLevel="0" collapsed="false">
      <c r="A350" s="10" t="n">
        <v>347</v>
      </c>
      <c r="B350" s="11" t="s">
        <v>538</v>
      </c>
      <c r="C350" s="10" t="n">
        <v>70</v>
      </c>
      <c r="D350" s="12" t="n">
        <v>0.583710051433848</v>
      </c>
      <c r="E350" s="12" t="n">
        <v>0.622399766658569</v>
      </c>
      <c r="F350" s="12" t="n">
        <v>0.583710051433848</v>
      </c>
      <c r="G350" s="12" t="n">
        <v>0.622399766658569</v>
      </c>
      <c r="H350" s="13" t="n">
        <v>1</v>
      </c>
      <c r="I350" s="14" t="s">
        <v>251</v>
      </c>
    </row>
    <row r="351" customFormat="false" ht="30" hidden="false" customHeight="true" outlineLevel="0" collapsed="false">
      <c r="A351" s="10" t="n">
        <v>348</v>
      </c>
      <c r="B351" s="11" t="s">
        <v>539</v>
      </c>
      <c r="C351" s="10" t="n">
        <v>71</v>
      </c>
      <c r="D351" s="12" t="n">
        <v>0.588908305693549</v>
      </c>
      <c r="E351" s="12" t="n">
        <v>0.624344049016084</v>
      </c>
      <c r="F351" s="12" t="n">
        <v>0.588908305693549</v>
      </c>
      <c r="G351" s="12" t="n">
        <v>0.624344049016084</v>
      </c>
      <c r="H351" s="13" t="n">
        <v>1</v>
      </c>
      <c r="I351" s="14" t="s">
        <v>532</v>
      </c>
    </row>
    <row r="352" customFormat="false" ht="30" hidden="false" customHeight="true" outlineLevel="0" collapsed="false">
      <c r="A352" s="10" t="n">
        <v>349</v>
      </c>
      <c r="B352" s="11" t="s">
        <v>540</v>
      </c>
      <c r="C352" s="10" t="n">
        <v>71</v>
      </c>
      <c r="D352" s="12" t="n">
        <v>0.588908305693549</v>
      </c>
      <c r="E352" s="12" t="n">
        <v>0.624344049016084</v>
      </c>
      <c r="F352" s="12" t="n">
        <v>0.588908305693549</v>
      </c>
      <c r="G352" s="12" t="n">
        <v>0.624344049016084</v>
      </c>
      <c r="H352" s="13" t="n">
        <v>1</v>
      </c>
      <c r="I352" s="14" t="s">
        <v>514</v>
      </c>
    </row>
    <row r="353" customFormat="false" ht="30" hidden="false" customHeight="true" outlineLevel="0" collapsed="false">
      <c r="A353" s="10" t="n">
        <v>350</v>
      </c>
      <c r="B353" s="11" t="s">
        <v>541</v>
      </c>
      <c r="C353" s="10" t="n">
        <v>72</v>
      </c>
      <c r="D353" s="12" t="n">
        <v>0.594042178643397</v>
      </c>
      <c r="E353" s="12" t="n">
        <v>0.627987445994448</v>
      </c>
      <c r="F353" s="12" t="n">
        <v>0.594042178643397</v>
      </c>
      <c r="G353" s="12" t="n">
        <v>0.627987445994448</v>
      </c>
      <c r="H353" s="13" t="n">
        <v>1</v>
      </c>
      <c r="I353" s="14" t="s">
        <v>251</v>
      </c>
    </row>
    <row r="354" customFormat="false" ht="30" hidden="false" customHeight="true" outlineLevel="0" collapsed="false">
      <c r="A354" s="10" t="n">
        <v>351</v>
      </c>
      <c r="B354" s="11" t="s">
        <v>542</v>
      </c>
      <c r="C354" s="10" t="n">
        <v>73</v>
      </c>
      <c r="D354" s="12" t="n">
        <v>0.599112461094279</v>
      </c>
      <c r="E354" s="12" t="n">
        <v>0.631543050156363</v>
      </c>
      <c r="F354" s="12" t="n">
        <v>0.599112461094279</v>
      </c>
      <c r="G354" s="12" t="n">
        <v>0.631543050156363</v>
      </c>
      <c r="H354" s="13" t="n">
        <v>1</v>
      </c>
      <c r="I354" s="14" t="s">
        <v>543</v>
      </c>
    </row>
    <row r="355" customFormat="false" ht="30" hidden="false" customHeight="true" outlineLevel="0" collapsed="false">
      <c r="A355" s="10" t="n">
        <v>352</v>
      </c>
      <c r="B355" s="11" t="s">
        <v>544</v>
      </c>
      <c r="C355" s="10" t="n">
        <v>74</v>
      </c>
      <c r="D355" s="12" t="n">
        <v>0.604119934223999</v>
      </c>
      <c r="E355" s="12" t="n">
        <v>0.633213528790027</v>
      </c>
      <c r="F355" s="12" t="n">
        <v>0.604119934223999</v>
      </c>
      <c r="G355" s="12" t="n">
        <v>0.633213528790027</v>
      </c>
      <c r="H355" s="13" t="n">
        <v>1</v>
      </c>
      <c r="I355" s="14" t="s">
        <v>545</v>
      </c>
    </row>
    <row r="356" customFormat="false" ht="30" hidden="false" customHeight="true" outlineLevel="0" collapsed="false">
      <c r="A356" s="10" t="n">
        <v>353</v>
      </c>
      <c r="B356" s="11" t="s">
        <v>546</v>
      </c>
      <c r="C356" s="10" t="n">
        <v>74</v>
      </c>
      <c r="D356" s="12" t="n">
        <v>0.604119934223999</v>
      </c>
      <c r="E356" s="12" t="n">
        <v>0.633213528790027</v>
      </c>
      <c r="F356" s="12" t="n">
        <v>0.604119934223999</v>
      </c>
      <c r="G356" s="12" t="n">
        <v>0.633213528790027</v>
      </c>
      <c r="H356" s="13" t="n">
        <v>1</v>
      </c>
      <c r="I356" s="14" t="s">
        <v>251</v>
      </c>
    </row>
    <row r="357" customFormat="false" ht="30" hidden="false" customHeight="true" outlineLevel="0" collapsed="false">
      <c r="A357" s="10" t="n">
        <v>354</v>
      </c>
      <c r="B357" s="11" t="s">
        <v>547</v>
      </c>
      <c r="C357" s="10" t="n">
        <v>75</v>
      </c>
      <c r="D357" s="12" t="n">
        <v>0.609065369693635</v>
      </c>
      <c r="E357" s="12" t="n">
        <v>0.636593747984873</v>
      </c>
      <c r="F357" s="12" t="n">
        <v>0.609065369693635</v>
      </c>
      <c r="G357" s="12" t="n">
        <v>0.636593747984873</v>
      </c>
      <c r="H357" s="13" t="n">
        <v>1</v>
      </c>
      <c r="I357" s="14" t="s">
        <v>489</v>
      </c>
    </row>
    <row r="358" customFormat="false" ht="30" hidden="false" customHeight="true" outlineLevel="0" collapsed="false">
      <c r="A358" s="10" t="n">
        <v>355</v>
      </c>
      <c r="B358" s="11" t="s">
        <v>548</v>
      </c>
      <c r="C358" s="10" t="n">
        <v>79</v>
      </c>
      <c r="D358" s="12" t="n">
        <v>0.628241841507361</v>
      </c>
      <c r="E358" s="12" t="n">
        <v>0.654787271430207</v>
      </c>
      <c r="F358" s="12" t="n">
        <v>0.628241841507361</v>
      </c>
      <c r="G358" s="12" t="n">
        <v>0.654787271430207</v>
      </c>
      <c r="H358" s="13" t="n">
        <v>1</v>
      </c>
      <c r="I358" s="14" t="s">
        <v>549</v>
      </c>
    </row>
    <row r="359" customFormat="false" ht="30" hidden="false" customHeight="true" outlineLevel="0" collapsed="false">
      <c r="A359" s="10" t="n">
        <v>356</v>
      </c>
      <c r="B359" s="11" t="s">
        <v>550</v>
      </c>
      <c r="C359" s="10" t="n">
        <v>80</v>
      </c>
      <c r="D359" s="12" t="n">
        <v>0.632888338478501</v>
      </c>
      <c r="E359" s="12" t="n">
        <v>0.657777205722037</v>
      </c>
      <c r="F359" s="12" t="n">
        <v>0.632888338478501</v>
      </c>
      <c r="G359" s="12" t="n">
        <v>0.657777205722037</v>
      </c>
      <c r="H359" s="13" t="n">
        <v>1</v>
      </c>
      <c r="I359" s="14" t="s">
        <v>251</v>
      </c>
    </row>
    <row r="360" customFormat="false" ht="30" hidden="false" customHeight="true" outlineLevel="0" collapsed="false">
      <c r="A360" s="10" t="n">
        <v>357</v>
      </c>
      <c r="B360" s="11" t="s">
        <v>551</v>
      </c>
      <c r="C360" s="10" t="n">
        <v>81</v>
      </c>
      <c r="D360" s="12" t="n">
        <v>0.63747723424752</v>
      </c>
      <c r="E360" s="12" t="n">
        <v>0.660690690956813</v>
      </c>
      <c r="F360" s="12" t="n">
        <v>0.63747723424752</v>
      </c>
      <c r="G360" s="12" t="n">
        <v>0.660690690956813</v>
      </c>
      <c r="H360" s="13" t="n">
        <v>1</v>
      </c>
      <c r="I360" s="14" t="s">
        <v>251</v>
      </c>
    </row>
    <row r="361" customFormat="false" ht="30" hidden="false" customHeight="true" outlineLevel="0" collapsed="false">
      <c r="A361" s="10" t="n">
        <v>358</v>
      </c>
      <c r="B361" s="11" t="s">
        <v>552</v>
      </c>
      <c r="C361" s="10" t="n">
        <v>82</v>
      </c>
      <c r="D361" s="12" t="n">
        <v>0.642009237001528</v>
      </c>
      <c r="E361" s="12" t="n">
        <v>0.663529099694317</v>
      </c>
      <c r="F361" s="12" t="n">
        <v>0.642009237001528</v>
      </c>
      <c r="G361" s="12" t="n">
        <v>0.663529099694317</v>
      </c>
      <c r="H361" s="13" t="n">
        <v>1</v>
      </c>
      <c r="I361" s="14" t="s">
        <v>553</v>
      </c>
    </row>
    <row r="362" customFormat="false" ht="30" hidden="false" customHeight="true" outlineLevel="0" collapsed="false">
      <c r="A362" s="10" t="n">
        <v>359</v>
      </c>
      <c r="B362" s="11" t="s">
        <v>554</v>
      </c>
      <c r="C362" s="10" t="n">
        <v>84</v>
      </c>
      <c r="D362" s="12" t="n">
        <v>0.650905353144142</v>
      </c>
      <c r="E362" s="12" t="n">
        <v>0.670849528310118</v>
      </c>
      <c r="F362" s="12" t="n">
        <v>0.650905353144142</v>
      </c>
      <c r="G362" s="12" t="n">
        <v>0.670849528310118</v>
      </c>
      <c r="H362" s="13" t="n">
        <v>1</v>
      </c>
      <c r="I362" s="14" t="s">
        <v>415</v>
      </c>
    </row>
    <row r="363" customFormat="false" ht="30" hidden="false" customHeight="true" outlineLevel="0" collapsed="false">
      <c r="A363" s="10" t="n">
        <v>360</v>
      </c>
      <c r="B363" s="11" t="s">
        <v>555</v>
      </c>
      <c r="C363" s="10" t="n">
        <v>87</v>
      </c>
      <c r="D363" s="12" t="n">
        <v>0.663840043481612</v>
      </c>
      <c r="E363" s="12" t="n">
        <v>0.682280044689434</v>
      </c>
      <c r="F363" s="12" t="n">
        <v>0.663840043481612</v>
      </c>
      <c r="G363" s="12" t="n">
        <v>0.682280044689434</v>
      </c>
      <c r="H363" s="13" t="n">
        <v>1</v>
      </c>
      <c r="I363" s="14" t="s">
        <v>556</v>
      </c>
    </row>
    <row r="364" customFormat="false" ht="30" hidden="false" customHeight="true" outlineLevel="0" collapsed="false">
      <c r="A364" s="10" t="n">
        <v>361</v>
      </c>
      <c r="B364" s="11" t="s">
        <v>557</v>
      </c>
      <c r="C364" s="10" t="n">
        <v>89</v>
      </c>
      <c r="D364" s="12" t="n">
        <v>0.67219795234864</v>
      </c>
      <c r="E364" s="12" t="n">
        <v>0.688956350052623</v>
      </c>
      <c r="F364" s="12" t="n">
        <v>0.67219795234864</v>
      </c>
      <c r="G364" s="12" t="n">
        <v>0.688956350052623</v>
      </c>
      <c r="H364" s="13" t="n">
        <v>1</v>
      </c>
      <c r="I364" s="14" t="s">
        <v>431</v>
      </c>
    </row>
    <row r="365" customFormat="false" ht="30" hidden="false" customHeight="true" outlineLevel="0" collapsed="false">
      <c r="A365" s="10" t="n">
        <v>362</v>
      </c>
      <c r="B365" s="11" t="s">
        <v>558</v>
      </c>
      <c r="C365" s="10" t="n">
        <v>90</v>
      </c>
      <c r="D365" s="12" t="n">
        <v>0.676299291172527</v>
      </c>
      <c r="E365" s="12" t="n">
        <v>0.691245131861423</v>
      </c>
      <c r="F365" s="12" t="n">
        <v>0.676299291172527</v>
      </c>
      <c r="G365" s="12" t="n">
        <v>0.691245131861423</v>
      </c>
      <c r="H365" s="13" t="n">
        <v>1</v>
      </c>
      <c r="I365" s="14" t="s">
        <v>251</v>
      </c>
    </row>
    <row r="366" customFormat="false" ht="30" hidden="false" customHeight="true" outlineLevel="0" collapsed="false">
      <c r="A366" s="10" t="n">
        <v>363</v>
      </c>
      <c r="B366" s="11" t="s">
        <v>559</v>
      </c>
      <c r="C366" s="10" t="n">
        <v>92</v>
      </c>
      <c r="D366" s="12" t="n">
        <v>0.684349908347576</v>
      </c>
      <c r="E366" s="12" t="n">
        <v>0.697546738536097</v>
      </c>
      <c r="F366" s="12" t="n">
        <v>0.684349908347576</v>
      </c>
      <c r="G366" s="12" t="n">
        <v>0.697546738536097</v>
      </c>
      <c r="H366" s="13" t="n">
        <v>1</v>
      </c>
      <c r="I366" s="14" t="s">
        <v>237</v>
      </c>
    </row>
    <row r="367" customFormat="false" ht="30" hidden="false" customHeight="true" outlineLevel="0" collapsed="false">
      <c r="A367" s="10" t="n">
        <v>364</v>
      </c>
      <c r="B367" s="11" t="s">
        <v>560</v>
      </c>
      <c r="C367" s="10" t="n">
        <v>93</v>
      </c>
      <c r="D367" s="12" t="n">
        <v>0.688300431836399</v>
      </c>
      <c r="E367" s="12" t="n">
        <v>0.699646043350186</v>
      </c>
      <c r="F367" s="12" t="n">
        <v>0.688300431836399</v>
      </c>
      <c r="G367" s="12" t="n">
        <v>0.699646043350186</v>
      </c>
      <c r="H367" s="13" t="n">
        <v>1</v>
      </c>
      <c r="I367" s="14" t="s">
        <v>251</v>
      </c>
    </row>
    <row r="368" customFormat="false" ht="30" hidden="false" customHeight="true" outlineLevel="0" collapsed="false">
      <c r="A368" s="10" t="n">
        <v>365</v>
      </c>
      <c r="B368" s="11" t="s">
        <v>561</v>
      </c>
      <c r="C368" s="10" t="n">
        <v>94</v>
      </c>
      <c r="D368" s="12" t="n">
        <v>0.692201916034992</v>
      </c>
      <c r="E368" s="12" t="n">
        <v>0.701684134062868</v>
      </c>
      <c r="F368" s="12" t="n">
        <v>0.692201916034992</v>
      </c>
      <c r="G368" s="12" t="n">
        <v>0.701684134062868</v>
      </c>
      <c r="H368" s="13" t="n">
        <v>1</v>
      </c>
      <c r="I368" s="14" t="s">
        <v>251</v>
      </c>
    </row>
    <row r="369" customFormat="false" ht="30" hidden="false" customHeight="true" outlineLevel="0" collapsed="false">
      <c r="A369" s="10" t="n">
        <v>366</v>
      </c>
      <c r="B369" s="11" t="s">
        <v>562</v>
      </c>
      <c r="C369" s="10" t="n">
        <v>95</v>
      </c>
      <c r="D369" s="12" t="n">
        <v>0.696054964675564</v>
      </c>
      <c r="E369" s="12" t="n">
        <v>0.70366212275945</v>
      </c>
      <c r="F369" s="12" t="n">
        <v>0.696054964675564</v>
      </c>
      <c r="G369" s="12" t="n">
        <v>0.70366212275945</v>
      </c>
      <c r="H369" s="13" t="n">
        <v>1</v>
      </c>
      <c r="I369" s="14" t="s">
        <v>489</v>
      </c>
    </row>
    <row r="370" customFormat="false" ht="30" hidden="false" customHeight="true" outlineLevel="0" collapsed="false">
      <c r="A370" s="10" t="n">
        <v>367</v>
      </c>
      <c r="B370" s="11" t="s">
        <v>563</v>
      </c>
      <c r="C370" s="10" t="n">
        <v>98</v>
      </c>
      <c r="D370" s="12" t="n">
        <v>0.707329424541097</v>
      </c>
      <c r="E370" s="12" t="n">
        <v>0.71311140893789</v>
      </c>
      <c r="F370" s="12" t="n">
        <v>0.707329424541097</v>
      </c>
      <c r="G370" s="12" t="n">
        <v>0.71311140893789</v>
      </c>
      <c r="H370" s="13" t="n">
        <v>1</v>
      </c>
      <c r="I370" s="14" t="s">
        <v>543</v>
      </c>
    </row>
    <row r="371" customFormat="false" ht="30" hidden="false" customHeight="true" outlineLevel="0" collapsed="false">
      <c r="A371" s="10" t="n">
        <v>368</v>
      </c>
      <c r="B371" s="11" t="s">
        <v>564</v>
      </c>
      <c r="C371" s="10" t="n">
        <v>101</v>
      </c>
      <c r="D371" s="12" t="n">
        <v>0.718189001216936</v>
      </c>
      <c r="E371" s="12" t="n">
        <v>0.722092202310507</v>
      </c>
      <c r="F371" s="12" t="n">
        <v>0.718189001216936</v>
      </c>
      <c r="G371" s="12" t="n">
        <v>0.722092202310507</v>
      </c>
      <c r="H371" s="13" t="n">
        <v>1</v>
      </c>
      <c r="I371" s="14" t="s">
        <v>251</v>
      </c>
    </row>
    <row r="372" customFormat="false" ht="30" hidden="false" customHeight="true" outlineLevel="0" collapsed="false">
      <c r="A372" s="10" t="n">
        <v>369</v>
      </c>
      <c r="B372" s="11" t="s">
        <v>565</v>
      </c>
      <c r="C372" s="10" t="n">
        <v>102</v>
      </c>
      <c r="D372" s="12" t="n">
        <v>0.721719297402126</v>
      </c>
      <c r="E372" s="12" t="n">
        <v>0.723675176256874</v>
      </c>
      <c r="F372" s="12" t="n">
        <v>0.721719297402126</v>
      </c>
      <c r="G372" s="12" t="n">
        <v>0.723675176256874</v>
      </c>
      <c r="H372" s="13" t="n">
        <v>1</v>
      </c>
      <c r="I372" s="14" t="s">
        <v>253</v>
      </c>
    </row>
    <row r="373" customFormat="false" ht="30" hidden="false" customHeight="true" outlineLevel="0" collapsed="false">
      <c r="A373" s="10" t="n">
        <v>370</v>
      </c>
      <c r="B373" s="11" t="s">
        <v>566</v>
      </c>
      <c r="C373" s="10" t="n">
        <v>105</v>
      </c>
      <c r="D373" s="12" t="n">
        <v>0.73204915926812</v>
      </c>
      <c r="E373" s="12" t="n">
        <v>0.73204915926812</v>
      </c>
      <c r="F373" s="12" t="n">
        <v>0.73204915926812</v>
      </c>
      <c r="G373" s="12" t="n">
        <v>0.73204915926812</v>
      </c>
      <c r="H373" s="13" t="n">
        <v>1</v>
      </c>
      <c r="I373" s="14" t="s">
        <v>489</v>
      </c>
    </row>
    <row r="374" customFormat="false" ht="12.75" hidden="false" customHeight="false" outlineLevel="0" collapsed="false">
      <c r="A374" s="15"/>
      <c r="B374" s="15"/>
      <c r="C374" s="15"/>
      <c r="D374" s="15"/>
      <c r="E374" s="15"/>
      <c r="F374" s="15"/>
      <c r="G374" s="15"/>
      <c r="H374" s="15"/>
      <c r="I374" s="15"/>
    </row>
  </sheetData>
  <autoFilter ref="A3:I13"/>
  <hyperlinks>
    <hyperlink ref="B4" r:id="rId1" display="Transport_HDL-mediated reverse cholesterol transport"/>
    <hyperlink ref="B5" r:id="rId2" display="Cytoskeleton remodeling_Regulation of actin cytoskeleton by Rho GTPases"/>
    <hyperlink ref="B6" r:id="rId3" display="Cytoskeleton remodeling_Cytoskeleton remodeling"/>
    <hyperlink ref="B7" r:id="rId4" display="Transport_RAN regulation pathway"/>
    <hyperlink ref="B8" r:id="rId5" display="Cytoskeleton remodeling_Keratin filaments"/>
    <hyperlink ref="B9" r:id="rId6" display="Cell adhesion_Endothelial cell contacts by junctional mechanisms"/>
    <hyperlink ref="B10" r:id="rId7" display="Immune response_Antigen presentation by MHC class I, classical pathway"/>
    <hyperlink ref="B11" r:id="rId8" display="LRRK2 in neurons in Parkinson's disease"/>
    <hyperlink ref="B12" r:id="rId9" display="Cell adhesion_Histamine H1 receptor signaling in the interruption of cell barrier integrity"/>
    <hyperlink ref="B13" r:id="rId10" display="Immune response _CCR3 signaling in eosinophils"/>
    <hyperlink ref="B14" r:id="rId11" display="Mechanisms of deltaF508 CFTR activation by S-nitrosoglutathione"/>
    <hyperlink ref="B15" r:id="rId12" display="wtCFTR and deltaF508 traffic / Membrane expression (normal and CF)"/>
    <hyperlink ref="B16" r:id="rId13" display="Cell adhesion_Integrin-mediated cell adhesion and migration"/>
    <hyperlink ref="B17" r:id="rId14" display="Cell adhesion_Endothelial cell contacts by non-junctional mechanisms"/>
    <hyperlink ref="B18" r:id="rId15" display="Cholesterol and Sphingolipid transport / Recycling to plasma membrane in lung (normal and CF)"/>
    <hyperlink ref="B19" r:id="rId16" display="Development_Glucocorticoid receptor signaling"/>
    <hyperlink ref="B20" r:id="rId17" display="Cell adhesion_Cadherin-mediated cell adhesion"/>
    <hyperlink ref="B21" r:id="rId18" display="Hyaluronic acid/ CD44 signaling in cancer"/>
    <hyperlink ref="B22" r:id="rId19" display="Development_Slit-Robo signaling"/>
    <hyperlink ref="B23" r:id="rId20" display="Cytoskeleton remodeling_Fibronectin-binding integrins in cell motility"/>
    <hyperlink ref="B24" r:id="rId21" display="Immune response_Antigen presentation by MHC class I: cross-presentation"/>
    <hyperlink ref="B25" r:id="rId22" display="Cell adhesion_Chemokines and adhesion"/>
    <hyperlink ref="B26" r:id="rId23" display="Oxidative stress_Role of ASK1 under oxidative stress"/>
    <hyperlink ref="B27" r:id="rId24" display="Development_MAG-dependent inhibition of neurite outgrowth"/>
    <hyperlink ref="B28" r:id="rId25" display="Cytoskeleton remodeling_TGF, WNT and cytoskeletal remodeling"/>
    <hyperlink ref="B29" r:id="rId26" display="Regulation of degradation of deltaF508-CFTR in CF"/>
    <hyperlink ref="B30" r:id="rId27" display="Translation _Regulation of EIF2 activity"/>
    <hyperlink ref="B31" r:id="rId28" display="Blood coagulation_GPIb-IX-V-dependent platelet activation"/>
    <hyperlink ref="B32" r:id="rId29" display="Pentose phosphate pathway"/>
    <hyperlink ref="B33" r:id="rId30" display="Neurophysiological process_Receptor-mediated axon growth repulsion"/>
    <hyperlink ref="B34" r:id="rId31" display="High shear stress-induced platelet activation"/>
    <hyperlink ref="B35" r:id="rId32" display="Transport_Intracellular cholesterol transport"/>
    <hyperlink ref="B36" r:id="rId33" display="Glycolysis and gluconeogenesis"/>
    <hyperlink ref="B37" r:id="rId34" display="Signal transduction_Soluble CXCL16 signaling"/>
    <hyperlink ref="B38" r:id="rId35" display="Regulation of degradation of wtCFTR"/>
    <hyperlink ref="B39" r:id="rId36" display="Development_Role of G-CSF in hematopoietic stem cell mobilization"/>
    <hyperlink ref="B40" r:id="rId37" display="Cell cycle_Chromosome condensation in prometaphase"/>
    <hyperlink ref="B41" r:id="rId38" display="Role of ZNF202 in regulation of expression of genes involved in atherosclerosis"/>
    <hyperlink ref="B42" r:id="rId39" display="Chemotaxis_Inhibitory action of lipoxins on IL-8- and Leukotriene B4-induced neutrophil migration"/>
    <hyperlink ref="B43" r:id="rId40" display="Cell cycle_Sister chromatid cohesion"/>
    <hyperlink ref="B44" r:id="rId41" display="Impaired inhibitory action of lipoxins on neutrophil migration in CF"/>
    <hyperlink ref="B45" r:id="rId42" display="Immune response_IL-12 signaling pathway"/>
    <hyperlink ref="B46" r:id="rId43" display="Development_Cytokine-mediated regulation of megakaryopoiesis"/>
    <hyperlink ref="B47" r:id="rId44" display="Development_Regulation of cytoskeleton proteins in oligodendrocyte differentiation and myelination"/>
    <hyperlink ref="B48" r:id="rId45" display="CFTR folding and maturation (normal and CF)"/>
    <hyperlink ref="B49" r:id="rId46" display="Resolution of inflammation in healing myocardial infarction"/>
    <hyperlink ref="B50" r:id="rId47" display="Transcription_Role of VDR in regulation of genes involved in osteoporosis"/>
    <hyperlink ref="B51" r:id="rId48" display="Glucocorticoid-induced elevation of intraocular pressure as glaucoma risk factor"/>
    <hyperlink ref="B52" r:id="rId49" display="Transport_Macropinocytosis regulation by growth factors"/>
    <hyperlink ref="B53" r:id="rId50" display="Cell cycle_Transition and termination of DNA replication"/>
    <hyperlink ref="B54" r:id="rId51" display="Neurophysiological process_Constitutive and regulated NMDA receptor trafficking"/>
    <hyperlink ref="B55" r:id="rId52" display="Development_Regulation of epithelial-to-mesenchymal transition (EMT)"/>
    <hyperlink ref="B56" r:id="rId53" display="Development_Role of CNTF and LIF in regulation of oligodendrocyte development"/>
    <hyperlink ref="B57" r:id="rId54" display="Role of Tissue factor-induced Thrombin signaling in cancerogenesis"/>
    <hyperlink ref="B58" r:id="rId55" display="Apoptosis and survival_Granzyme A signaling"/>
    <hyperlink ref="B59" r:id="rId56" display="Inter-cellular relations in COPD (general schema)"/>
    <hyperlink ref="B60" r:id="rId57" display="Glutathione metabolism"/>
    <hyperlink ref="B61" r:id="rId58" display="NETosis in SLE"/>
    <hyperlink ref="B62" r:id="rId59" display="Cell cycle_Role of Nek in cell cycle regulation"/>
    <hyperlink ref="B63" r:id="rId60" display="Blood coagulation_Platelet microparticle generation"/>
    <hyperlink ref="B64" r:id="rId61" display="Chemotaxis_CCL19- and CCL21-mediated chemotaxis"/>
    <hyperlink ref="B65" r:id="rId62" display="Cell cycle_Spindle assembly and chromosome separation"/>
    <hyperlink ref="B66" r:id="rId63" display="Cell adhesion_Alpha-4 integrins in cell migration and adhesion"/>
    <hyperlink ref="B67" r:id="rId64" display="Role of Tissue factor in cancer independent of coagulation protease signaling"/>
    <hyperlink ref="B68" r:id="rId65" display="Development_TGF-beta-dependent induction of EMT via SMADs "/>
    <hyperlink ref="B69" r:id="rId66" display="Development_Regulation of telomere length and cellular immortalization"/>
    <hyperlink ref="B70" r:id="rId67" display="Neurophysiological process_Ephrin-B receptors in dendritic spine morphogenesis and synaptogenesis"/>
    <hyperlink ref="B71" r:id="rId68" display="Apoptosis and survival_NGF/ TrkA PI3K-mediated signaling"/>
    <hyperlink ref="B72" r:id="rId69" display="HBV signaling via protein kinases leading to HCC"/>
    <hyperlink ref="B73" r:id="rId70" display="Cell adhesion_Role of tetraspanins in the integrin-mediated cell adhesion"/>
    <hyperlink ref="B74" r:id="rId71" display="wtCFTR and deltaF508-CFTR traffic / Generic schema (normal and CF)"/>
    <hyperlink ref="B75" r:id="rId72" display="Role of Endothelin-1 in inflammation and vasoconstriction in Sickle cell disease"/>
    <hyperlink ref="B76" r:id="rId73" display="Immune response_Differentiation and clonal expansion of CD8+ T cells"/>
    <hyperlink ref="B77" r:id="rId74" display="Blood coagulation_Blood coagulation"/>
    <hyperlink ref="B78" r:id="rId75" display="Transport_Regulation of ATP-binding transporters by Retinoic acid and orphan nuclear receptor PXR"/>
    <hyperlink ref="B79" r:id="rId76" display="Cytoskeleton remodeling_Role of PKA in cytoskeleton reorganisation"/>
    <hyperlink ref="B80" r:id="rId77" display="Signal transduction_PTMs (phosphorylation) in TNF-alpha-induced NF-kB signaling"/>
    <hyperlink ref="B81" r:id="rId78" display="Apoptosis and survival_BAD phosphorylation"/>
    <hyperlink ref="B82" r:id="rId79" display="Nicotine signaling in dopaminergic neurons, Pt. 2 - axon terminal"/>
    <hyperlink ref="B83" r:id="rId80" display="Apoptosis and survival_TNF-alpha-induced Caspase-8 signaling"/>
    <hyperlink ref="B84" r:id="rId81" display="Development_Adiponectin signaling"/>
    <hyperlink ref="B85" r:id="rId82" display="Role of alpha-6/beta-4 integrins in carcinoma progression"/>
    <hyperlink ref="B86" r:id="rId83" display="Nicotine signaling in chromaffin cells"/>
    <hyperlink ref="B87" r:id="rId84" display="Niacin-HDL metabolism"/>
    <hyperlink ref="B88" r:id="rId85" display="Development_TGF-beta-dependent induction of EMT via RhoA,  PI3K and ILK"/>
    <hyperlink ref="B89" r:id="rId86" display="Immune response_Inhibitory action of Lipoxins on pro-inflammatory TNF-alpha signaling"/>
    <hyperlink ref="B90" r:id="rId87" display="Signal transduction_Calcium signaling"/>
    <hyperlink ref="B91" r:id="rId88" display="Stimulation of TGF-beta signaling in lung cancer"/>
    <hyperlink ref="B92" r:id="rId89" display="Chemotaxis_CCR1 signaling"/>
    <hyperlink ref="B93" r:id="rId90" display="Immune response_Histamine H1 receptor signaling in immune response"/>
    <hyperlink ref="B94" r:id="rId91" display="Cytoskeleton remodeling_Integrin outside-in signaling"/>
    <hyperlink ref="B95" r:id="rId92" display="Development_GM-CSF signaling"/>
    <hyperlink ref="B96" r:id="rId93" display="Modulation of tumor response to cytotoxic T cells by hypoxia in tumors"/>
    <hyperlink ref="B97" r:id="rId94" display="Signal transduction_Additional pathways of NF-kB activation (in the cytoplasm)"/>
    <hyperlink ref="B98" r:id="rId95" display="Neurophysiological process_Synaptic vesicle fusion and recycling in nerve terminals"/>
    <hyperlink ref="B99" r:id="rId96" display="Development_Role of HDAC and calcium/calmodulin-dependent kinase (CaMK) in control of skeletal myogenesis"/>
    <hyperlink ref="B100" r:id="rId97" display="Cell cycle_Influence of Ras and Rho proteins on G1/S Transition"/>
    <hyperlink ref="B101" r:id="rId98" display="Development_WNT signaling pathway. Part 2"/>
    <hyperlink ref="B102" r:id="rId99" display="Neurophysiological process_Dynein-dynactin motor complex in axonal transport in neurons"/>
    <hyperlink ref="B103" r:id="rId100" display="Immune response_Platelet activating factor/ PTAFR pathway signaling"/>
    <hyperlink ref="B104" r:id="rId101" display="Immune response_IL-16 signaling pathway"/>
    <hyperlink ref="B105" r:id="rId102" display="Apoptosis and survival_Endoplasmic reticulum stress response pathway"/>
    <hyperlink ref="B106" r:id="rId103" display="Airway smooth muscle contraction in asthma"/>
    <hyperlink ref="B107" r:id="rId104" display="Cell cycle_Nucleocytoplasmic transport of CDK/Cyclins"/>
    <hyperlink ref="B108" r:id="rId105" display="Aberrant lipid trafficking and metabolism in age-related macular degeneration pathogenesis"/>
    <hyperlink ref="B109" r:id="rId106" display="Immune response_Regulatory role of C1q in platelet activation"/>
    <hyperlink ref="B110" r:id="rId107" display="Immune response_iC3b-induced phagocytosis via alpha-M/beta-2 integrin"/>
    <hyperlink ref="B111" r:id="rId108" display="Signal transduction_mTORC1 downstream signaling"/>
    <hyperlink ref="B112" r:id="rId109" display="Development_c-Kit ligand signaling pathway during hemopoiesis"/>
    <hyperlink ref="B113" r:id="rId110" display="Regulation of CFTR activity (normal and CF)"/>
    <hyperlink ref="B114" r:id="rId111" display="Immune response_IL-10 signaling pathway"/>
    <hyperlink ref="B115" r:id="rId112" display="Development_Negative regulation of STK3/4 (Hippo) pathway and positive regulation of YAP/TAZ function"/>
    <hyperlink ref="B116" r:id="rId113" display="Cytoskeleton remodeling_Substance P mediated membrane blebbing"/>
    <hyperlink ref="B117" r:id="rId114" display="Neurophysiological process_Activity-dependent synaptic AMPA receptor removal"/>
    <hyperlink ref="B118" r:id="rId115" display="Neuroprotective action of lithium"/>
    <hyperlink ref="B119" r:id="rId116" display="DeltaF508-CFTR traffic / ER-to-Golgi in CF"/>
    <hyperlink ref="B120" r:id="rId117" display="wtCFTR traffic / ER-to-Golgi (normal)"/>
    <hyperlink ref="B121" r:id="rId118" display="Signal transduction_mTORC2 upstream signaling"/>
    <hyperlink ref="B122" r:id="rId119" display="Development_Role of proteases in hematopoietic stem cell mobilization"/>
    <hyperlink ref="B123" r:id="rId120" display="Signal transduction_mTORC2 downstream signaling"/>
    <hyperlink ref="B124" r:id="rId121" display="DNA damage_NHEJ mechanisms of DSBs repair"/>
    <hyperlink ref="B125" r:id="rId122" display="Development_EGFR signaling pathway"/>
    <hyperlink ref="B126" r:id="rId123" display="Blood coagulation_GPCRs in platelet aggregation"/>
    <hyperlink ref="B127" r:id="rId124" display="Transport_Clathrin-coated vesicle cycle"/>
    <hyperlink ref="B128" r:id="rId125" display="N-Glycan biosynthesis p1"/>
    <hyperlink ref="B129" r:id="rId126" display="Development_Role of HGF in hematopoietic stem cell mobilization"/>
    <hyperlink ref="B130" r:id="rId127" display="Transcription_Role of Akt in hypoxia induced HIF1 activation"/>
    <hyperlink ref="B131" r:id="rId128" display="Immune response_IL-15 signaling via JAK-STAT cascade"/>
    <hyperlink ref="B132" r:id="rId129" display="Cell cycle_Role of 14-3-3 proteins in cell cycle regulation"/>
    <hyperlink ref="B133" r:id="rId130" display="Development_Mu-type opioid receptor signaling via Beta-arrestin"/>
    <hyperlink ref="B134" r:id="rId131" display="Expression targets of Tissue factor signaling in cancer"/>
    <hyperlink ref="B135" r:id="rId132" display="Immune response_Oncostatin M signaling via JAK-Stat"/>
    <hyperlink ref="B136" r:id="rId133" display="Development_Thrombopoetin signaling via JAK-STAT pathway"/>
    <hyperlink ref="B137" r:id="rId134" display="LRRK2 and immune function in Parkinson's disease"/>
    <hyperlink ref="B138" r:id="rId135" display="Cytoskeleton remodeling_CDC42 in cellular processes"/>
    <hyperlink ref="B139" r:id="rId136" display="Nociception_Nociceptin receptor signaling"/>
    <hyperlink ref="B140" r:id="rId137" display="Immune response_IL-5 signaling via PI3K, MAPK and NF-kB"/>
    <hyperlink ref="B141" r:id="rId138" display="wtCFTR traffic / Sorting endosome formation (normal)"/>
    <hyperlink ref="B142" r:id="rId139" display="Proteolysis_Putative ubiquitin pathway"/>
    <hyperlink ref="B143" r:id="rId140" display="Apoptosis and survival_NO signaling in apoptosis"/>
    <hyperlink ref="B144" r:id="rId141" display="Proteolysis_Role of Parkin in the Ubiquitin-Proteasomal Pathway"/>
    <hyperlink ref="B145" r:id="rId142" display="Immune response_IL-27 signaling pathway"/>
    <hyperlink ref="B146" r:id="rId143" display="Role of Nicotine-induced Leptin resistance in hypothalamus in development of obesity"/>
    <hyperlink ref="B147" r:id="rId144" display="Immune response_IL-23 signaling pathway"/>
    <hyperlink ref="B148" r:id="rId145" display="Development_Leptin signaling via JAK/STAT and MAPK cascades"/>
    <hyperlink ref="B149" r:id="rId146" display="Muscle contraction_GPCRs in the regulation of smooth muscle tone"/>
    <hyperlink ref="B150" r:id="rId147" display="Cell cycle_Initiation of mitosis"/>
    <hyperlink ref="B151" r:id="rId148" display="Muscle contraction_Delta-type opioid receptor in smooth muscle contraction"/>
    <hyperlink ref="B152" r:id="rId149" display="Development_S1P2 and S1P3 receptors in cell proliferation and differentiation"/>
    <hyperlink ref="B153" r:id="rId150" display="G-protein signaling_G-Protein alpha-i signaling cascades"/>
    <hyperlink ref="B154" r:id="rId151" display="Translation_Regulation of translation initiation"/>
    <hyperlink ref="B155" r:id="rId152" display="Neurophysiological process_GABA-A receptor life cycle"/>
    <hyperlink ref="B156" r:id="rId153" display="DeltaF508-CFTR traffic / Sorting endosome formation in CF"/>
    <hyperlink ref="B157" r:id="rId154" display="Muscle contraction_nNOS signaling in skeletal muscle "/>
    <hyperlink ref="B158" r:id="rId155" display="Development_Delta-type opioid receptor signaling via G-protein alpha-14"/>
    <hyperlink ref="B159" r:id="rId156" display="Neurophysiological process_Role of CDK5 in presynaptic signaling"/>
    <hyperlink ref="B160" r:id="rId157" display="Neurophysiological process_GABA-B receptor signaling in presynaptic nerve terminals"/>
    <hyperlink ref="B161" r:id="rId158" display="Development_Thrombospondin-1 signaling"/>
    <hyperlink ref="B162" r:id="rId159" display="Proteolysis_Putative SUMO-1 pathway"/>
    <hyperlink ref="B163" r:id="rId160" display="Adiponectin in pathogenesis of type 2 diabetes"/>
    <hyperlink ref="B164" r:id="rId161" display="GTP-XTP metabolism"/>
    <hyperlink ref="B165" r:id="rId162" display="Muscle contraction_S1P2 receptor-mediated smooth muscle contraction"/>
    <hyperlink ref="B166" r:id="rId163" display="Development_Transcription factors in segregation of hepatocytic lineage"/>
    <hyperlink ref="B167" r:id="rId164" display="Development_G-CSF-induced myeloid differentiation"/>
    <hyperlink ref="B168" r:id="rId165" display="Regulation of lipid metabolism_RXR-dependent regulation of lipid metabolism via PPAR, RAR and VDR"/>
    <hyperlink ref="B169" r:id="rId166" display="Immune response_Mast cell proliferation, differentiation and survival"/>
    <hyperlink ref="B170" r:id="rId167" display="Cytoskeleton remodeling_RalA regulation pathway"/>
    <hyperlink ref="B171" r:id="rId168" display="Cell adhesion_Gap junctions"/>
    <hyperlink ref="B172" r:id="rId169" display="Apoptosis and survival_Role of IAP-proteins in apoptosis"/>
    <hyperlink ref="B173" r:id="rId170" display="Signal transduction_PTMs in IL-23 signaling pathway"/>
    <hyperlink ref="B174" r:id="rId171" display="Development_Transcription regulation of granulocyte development"/>
    <hyperlink ref="B175" r:id="rId172" display="Development_Angiotensin signaling via STATs"/>
    <hyperlink ref="B176" r:id="rId173" display="Cell cycle_Start of DNA replication in early S phase"/>
    <hyperlink ref="B177" r:id="rId174" display="Development_PDGF signaling via STATs and NF-kB"/>
    <hyperlink ref="B178" r:id="rId175" display="Apoptosis and survival_Granzyme B signaling"/>
    <hyperlink ref="B179" r:id="rId176" display="Cytoskeleton remodeling_Thyroliberin in cytoskeleton remodeling"/>
    <hyperlink ref="B180" r:id="rId177" display="Nicotine signaling in glutamatergic neurons"/>
    <hyperlink ref="B181" r:id="rId178" display="p53 signaling in Prostate Cancer"/>
    <hyperlink ref="B182" r:id="rId179" display="Normal and pathological TGF-beta-mediated regulation of cell proliferation"/>
    <hyperlink ref="B183" r:id="rId180" display="Signal transduction_Activin A signaling regulation"/>
    <hyperlink ref="B184" r:id="rId181" display="Cannabinoid receptor signaling in nicotine addiction"/>
    <hyperlink ref="B185" r:id="rId182" display="Immune response_TLR ligands"/>
    <hyperlink ref="B186" r:id="rId183" display="Signal transduction_Erk Interactions: Inhibition of Erk"/>
    <hyperlink ref="B187" r:id="rId184" display="Oxidative stress_ROS-mediated activation of MAPK via inhibition of phosphatases"/>
    <hyperlink ref="B188" r:id="rId185" display="Development_CNTF receptor signaling"/>
    <hyperlink ref="B189" r:id="rId186" display="Apoptosis and survival_Cytoplasmic/mitochondrial transport of proapoptotic proteins Bid, Bmf and Bim"/>
    <hyperlink ref="B190" r:id="rId187" display="Chemotaxis_CXCR4 signaling pathway"/>
    <hyperlink ref="B191" r:id="rId188" display="Development_Role of CDK5 in neuronal development"/>
    <hyperlink ref="B192" r:id="rId189" display="Development_Angiopoietin - Tie2 signaling"/>
    <hyperlink ref="B193" r:id="rId190" display="Immune response_Inflammasome in inflammatory response"/>
    <hyperlink ref="B194" r:id="rId191" display="Altered Ca2+ handling in heart failure"/>
    <hyperlink ref="B195" r:id="rId192" display="Immune response_Th17 cell differentiation"/>
    <hyperlink ref="B196" r:id="rId193" display="Development_Growth hormone signaling via STATs and PLC/IP3"/>
    <hyperlink ref="B197" r:id="rId194" display="Role of growth factor receptors transactivation by Hyaluronic acid / CD44 signaling in tumor progression"/>
    <hyperlink ref="B198" r:id="rId195" display="Transcription_Role of the non-genomic action of Retinoic acid and phosphorylation of Retinoic acid receptors in the initiation of transcription"/>
    <hyperlink ref="B199" r:id="rId196" display="Immune response_Differentiation of natural regulatory T cells"/>
    <hyperlink ref="B200" r:id="rId197" display="NALP3 inflammasome activation in age-related macular degeneration (AMD)"/>
    <hyperlink ref="B201" r:id="rId198" display="Development_EPO-induced Jak-STAT pathway"/>
    <hyperlink ref="B202" r:id="rId199" display="Upregulation of MITF in melanoma"/>
    <hyperlink ref="B203" r:id="rId200" display="Immune response_IL-9 signaling pathway"/>
    <hyperlink ref="B204" r:id="rId201" display="DNA damage_Nucleotide excision repair"/>
    <hyperlink ref="B205" r:id="rId202" display="Immune response_IL-6-induced acute-phase response in hepatocytes"/>
    <hyperlink ref="B206" r:id="rId203" display="Immune response_IL-22 signaling pathway"/>
    <hyperlink ref="B207" r:id="rId204" display="Nitrogen metabolism"/>
    <hyperlink ref="B208" r:id="rId205" display="Influence of low doses of Arsenite on Glucose stimulated Insulin secretion in pancreatic cells"/>
    <hyperlink ref="B209" r:id="rId206" display="G-protein signaling_RAC1 in cellular process"/>
    <hyperlink ref="B210" r:id="rId207" display="Immune response_IL-12-induced IFN-gamma production"/>
    <hyperlink ref="B211" r:id="rId208" display="Heme metabolism"/>
    <hyperlink ref="B212" r:id="rId209" display="Development_Growth factors in regulation of oligodendrocyte precursor cell survival"/>
    <hyperlink ref="B213" r:id="rId210" display="Development_Beta adrenergic receptors in brown adipocyte differentiation"/>
    <hyperlink ref="B214" r:id="rId211" display="Transcription_CoREST complex-mediated epigenetic gene silencing"/>
    <hyperlink ref="B215" r:id="rId212" display="Immune response_Generation of memory CD4+ T cells"/>
    <hyperlink ref="B216" r:id="rId213" display="Glycogen metabolism"/>
    <hyperlink ref="B217" r:id="rId214" display="Cell adhesion_Tight junctions"/>
    <hyperlink ref="B218" r:id="rId215" display="Development_Retinoic acid and retinoic acid receptors in regulation of oligodendrocyte differentiation"/>
    <hyperlink ref="B219" r:id="rId216" display="Immune response_IL-7 signaling in T lymphocytes"/>
    <hyperlink ref="B220" r:id="rId217" display="Development_Delta-type opioid receptor mediated cardioprotection"/>
    <hyperlink ref="B221" r:id="rId218" display="Oxidative phosphorylation"/>
    <hyperlink ref="B222" r:id="rId219" display="Transcription_Role of AP-1 in regulation of cellular metabolism"/>
    <hyperlink ref="B223" r:id="rId220" display="Substance P-mediated inflammation and pain in Sickle cell disease"/>
    <hyperlink ref="B224" r:id="rId221" display="Cholesterol and Sphingolipid transport / Distribution to the intracellular membrane compartments (normal and CF)"/>
    <hyperlink ref="B225" r:id="rId222" display="Development_SDF-1 signaling in hematopoietic stem cell homing"/>
    <hyperlink ref="B226" r:id="rId223" display="Cell adhesion_Cell-matrix glycoconjugates"/>
    <hyperlink ref="B227" r:id="rId224" display="Immune response_Th17, Th22 and Th9 cell differentiation "/>
    <hyperlink ref="B228" r:id="rId225" display="Nicotine signaling in GABAergic neurons"/>
    <hyperlink ref="B229" r:id="rId226" display="Apoptosis and survival_APRIL and BAFF signaling"/>
    <hyperlink ref="B230" r:id="rId227" display="Immune response_TSLP signalling"/>
    <hyperlink ref="B231" r:id="rId228" display="Cell adhesion_PLAU signaling"/>
    <hyperlink ref="B232" r:id="rId229" display="Development_BMP7 in brown adipocyte differentiation"/>
    <hyperlink ref="B233" r:id="rId230" display="CTP/UTP metabolism"/>
    <hyperlink ref="B234" r:id="rId231" display="Neurophysiological process_Netrin-1 in regulation of axon guidance"/>
    <hyperlink ref="B235" r:id="rId232" display="Apoptosis and survival_NGF activation of NF-kB"/>
    <hyperlink ref="B236" r:id="rId233" display="Development_Astrocyte differentiation from adult stem cells"/>
    <hyperlink ref="B237" r:id="rId234" display="Androgen receptor activation and downstream signaling in Prostate cancer"/>
    <hyperlink ref="B238" r:id="rId235" display="Main growth factor signaling cascades in multiple myeloma cells"/>
    <hyperlink ref="B239" r:id="rId236" display="Development_Regulation of lung epithelial progenitor cell differentiation"/>
    <hyperlink ref="B240" r:id="rId237" display="Transcription_Sin3 and NuRD in transcription regulation"/>
    <hyperlink ref="B241" r:id="rId238" display="Regulation of metabolism_Bile acids regulation of glucose and lipid metabolism via FXR"/>
    <hyperlink ref="B242" r:id="rId239" display="Translation_Insulin regulation of translation"/>
    <hyperlink ref="B243" r:id="rId240" display="Transport_ACM3 in salivary glands"/>
    <hyperlink ref="B244" r:id="rId241" display="Regulation of lipid metabolism_PPAR regulation of lipid metabolism"/>
    <hyperlink ref="B245" r:id="rId242" display="Immune response_IL-7 signaling in B lymphocytes"/>
    <hyperlink ref="B246" r:id="rId243" display="Regulation of metabolism_Role of Adiponectin in regulation of metabolism"/>
    <hyperlink ref="B247" r:id="rId244" display="Signal transduction_AKT signaling"/>
    <hyperlink ref="B248" r:id="rId245" display="Role of platelets in the initiation of in-stent restenosis"/>
    <hyperlink ref="B249" r:id="rId246" display="Neurophysiological process_HTR1A receptor signaling in neuronal cells"/>
    <hyperlink ref="B250" r:id="rId247" display="Regulation of Tissue factor signaling in cancer"/>
    <hyperlink ref="B251" r:id="rId248" display="Role of platelets in allograft rejection"/>
    <hyperlink ref="B252" r:id="rId249" display="Chemotaxis_CCL16-, CCL20-, CXCL16- and CCL25-mediated cell migration"/>
    <hyperlink ref="B253" r:id="rId250" display="Cytoskeleton remodeling_Hyaluronic acid/ CD44 signaling pathways"/>
    <hyperlink ref="B254" r:id="rId251" display="Immune response_IL-13 signaling via JAK-STAT"/>
    <hyperlink ref="B255" r:id="rId252" display="Immune response_CRTH2 signaling in Th2 cells"/>
    <hyperlink ref="B256" r:id="rId253" display="Immune response_IL-1 signaling pathway"/>
    <hyperlink ref="B257" r:id="rId254" display="Influence of smoking on activation of EGFR signaling in lung cancer cells"/>
    <hyperlink ref="B258" r:id="rId255" display="Transport_cAMP/ Ca(2+)-dependent Insulin secretion"/>
    <hyperlink ref="B259" r:id="rId256" display="Neurophysiological process_Glutamic acid regulation of Dopamine D1A receptor signaling"/>
    <hyperlink ref="B260" r:id="rId257" display="Regulation of metabolism_Triiodothyronine and Thyroxine signaling"/>
    <hyperlink ref="B261" r:id="rId258" display="Development_G-protein-mediated regulation of MAPK-ERK signaling"/>
    <hyperlink ref="B262" r:id="rId259" display="Immune response_Naive CD4+ T cell differentiation"/>
    <hyperlink ref="B263" r:id="rId260" display="Immune response_MIF-induced cell adhesion, migration and angiogenesis"/>
    <hyperlink ref="B264" r:id="rId261" display="Chemotaxis_Lipoxin inhibitory action on Formyl-Met-Leu-Phe-induced neutrophil chemotaxis"/>
    <hyperlink ref="B265" r:id="rId262" display="Nociception_Expression and role of Nociceptin in immune system"/>
    <hyperlink ref="B266" r:id="rId263" display="Transcription_Androgen Receptor nuclear signaling"/>
    <hyperlink ref="B267" r:id="rId264" display="Regulation of GSK3 beta in bipolar disorder"/>
    <hyperlink ref="B268" r:id="rId265" display="FGF signaling in pancreatic cancer"/>
    <hyperlink ref="B269" r:id="rId266" display="Immune response_Fc gamma R-mediated phagocytosis in macrophages"/>
    <hyperlink ref="B270" r:id="rId267" display="Signal transduction_PTMs in IL-17-induced CIKS-independent signaling pathways"/>
    <hyperlink ref="B271" r:id="rId268" display="Glycine, serine, cysteine and threonine metabolism"/>
    <hyperlink ref="B272" r:id="rId269" display="Development_Hedgehog signaling"/>
    <hyperlink ref="B273" r:id="rId270" display="Development_PIP3 signaling in cardiac myocytes"/>
    <hyperlink ref="B274" r:id="rId271" display="Transport_Alpha-2 adrenergic receptor regulation of ion channels"/>
    <hyperlink ref="B275" r:id="rId272" display="Immune response_MIF - the neuroendocrine-macrophage connector"/>
    <hyperlink ref="B276" r:id="rId273" display="Regulation of lipid metabolism_Insulin signaling: generic cascades"/>
    <hyperlink ref="B277" r:id="rId274" display="Development_WNT5A signaling"/>
    <hyperlink ref="B278" r:id="rId275" display="Development_HGF signaling pathway"/>
    <hyperlink ref="B279" r:id="rId276" display="Neurophysiological process_ACM regulation of nerve impulse"/>
    <hyperlink ref="B280" r:id="rId277" display="Nicotine signaling in dopaminergic neurons, Pt. 1 - cell body"/>
    <hyperlink ref="B281" r:id="rId278" display="Globo-(isoglobo) series GSL Metabolism"/>
    <hyperlink ref="B282" r:id="rId279" display="Muscle contraction_Relaxin signaling pathway"/>
    <hyperlink ref="B283" r:id="rId280" display="Signal transduction_PTMs in IL-12 signaling pathway"/>
    <hyperlink ref="B284" r:id="rId281" display="ATP/ITP metabolism"/>
    <hyperlink ref="B285" r:id="rId282" display="Transcription_CREB signaling pathway"/>
    <hyperlink ref="B286" r:id="rId283" display="Immune response_PD-1-induced metabolic changes in T cells"/>
    <hyperlink ref="B287" r:id="rId284" display="Development_Adenosine A3 receptor signaling"/>
    <hyperlink ref="B288" r:id="rId285" display="Transcription_N-CoR/ SMRT complex-mediated epigenetic gene silencing"/>
    <hyperlink ref="B289" r:id="rId286" display="Th17 cells in CF (mouse model)"/>
    <hyperlink ref="B290" r:id="rId287" display="Development_G-CSF signaling"/>
    <hyperlink ref="B291" r:id="rId288" display="Tissue Factor signaling in cancer via PAR1 and PAR2"/>
    <hyperlink ref="B292" r:id="rId289" display="Apoptosis and survival_HTR1A signaling"/>
    <hyperlink ref="B293" r:id="rId290" display="Transport_The role of AVP in regulation of Aquaporin 2 and renal water reabsorption"/>
    <hyperlink ref="B294" r:id="rId291" display="Rheumatoid arthritis (general schema)"/>
    <hyperlink ref="B295" r:id="rId292" display="Nicotine signaling in cholinergic neurons"/>
    <hyperlink ref="B296" r:id="rId293" display="Development_TGF-beta receptor signaling"/>
    <hyperlink ref="B297" r:id="rId294" display="PDE4 regulation of cyto/chemokine expression in inflammatory skin diseases"/>
    <hyperlink ref="B298" r:id="rId295" display="Immune response_Function of MEF2 in T lymphocytes"/>
    <hyperlink ref="B299" r:id="rId296" display="IL-6 signaling in multiple myeloma"/>
    <hyperlink ref="B300" r:id="rId297" display="Proline metabolism"/>
    <hyperlink ref="B301" r:id="rId298" display="Some pathways of EMT in cancer cells"/>
    <hyperlink ref="B302" r:id="rId299" display="Development_IGF-1 receptor signaling"/>
    <hyperlink ref="B303" r:id="rId300" display="Development_Insulin, IGF-1 and TNF-alpha in brown adipocyte differentiation"/>
    <hyperlink ref="B304" r:id="rId301" display="Signal transduction_Activation of PKC via G-Protein coupled receptor"/>
    <hyperlink ref="B305" r:id="rId302" display="Cell adhesion_ECM remodeling"/>
    <hyperlink ref="B306" r:id="rId303" display="Immune response_HMGB1/RAGE signaling pathway"/>
    <hyperlink ref="B307" r:id="rId304" display="Immune response_HSP60 and HSP70/ TLR signaling pathway"/>
    <hyperlink ref="B308" r:id="rId305" display="Th17 cells in CF"/>
    <hyperlink ref="B309" r:id="rId306" display="Membrane-bound ESR1: interaction with G-proteins signaling"/>
    <hyperlink ref="B310" r:id="rId307" display="Ganglioside Metabolism p1"/>
    <hyperlink ref="B311" r:id="rId308" display="GTP metabolism"/>
    <hyperlink ref="B312" r:id="rId309" display="Role of IL-23/ T17 pathogenic axis in psoriasis"/>
    <hyperlink ref="B313" r:id="rId310" display="Immune response_CCL2 signaling"/>
    <hyperlink ref="B314" r:id="rId311" display="Immune response_T cell receptor signaling pathway"/>
    <hyperlink ref="B315" r:id="rId312" display="Immune response_T cell co-signaling receptors, schema"/>
    <hyperlink ref="B316" r:id="rId313" display="Immune response_T regulatory cell-mediated modulation of effector T cell and NK cell functions"/>
    <hyperlink ref="B317" r:id="rId314" display="Muscle contraction_ACM regulation of smooth muscle contraction"/>
    <hyperlink ref="B318" r:id="rId315" display="Tricarbonic acid cycle"/>
    <hyperlink ref="B319" r:id="rId316" display="Regulation of lipid metabolism_Insulin regulation of glycogen metabolism "/>
    <hyperlink ref="B320" r:id="rId317" display="Immune response_TLR5, TLR7, TLR8 and TLR9 signaling pathways"/>
    <hyperlink ref="B321" r:id="rId318" display="Immune response_IL-5 signaling via JAK/STAT"/>
    <hyperlink ref="B322" r:id="rId319" display="Immune response_CCR5 signaling in macrophages and T lymphocytes"/>
    <hyperlink ref="B323" r:id="rId320" display="Development_Prolactin receptor signaling"/>
    <hyperlink ref="B324" r:id="rId321" display="L-Methionine metabolism"/>
    <hyperlink ref="B325" r:id="rId322" display="Mitochondrial dysfunction in neurodegenerative diseases"/>
    <hyperlink ref="B326" r:id="rId323" display="Oxidative stress_Activation of NADPH oxidase"/>
    <hyperlink ref="B327" r:id="rId324" display="Neolacto-series GSL Metabolism p.2"/>
    <hyperlink ref="B328" r:id="rId325" display="Signal transduction_Production and main functions of biologically active prostaglandins and Thromboxane A2"/>
    <hyperlink ref="B329" r:id="rId326" display="Immune response_Immunological synapse formation"/>
    <hyperlink ref="B330" r:id="rId327" display="Neurophysiological process_Constitutive and activity-dependent synaptic AMPA receptor delivery"/>
    <hyperlink ref="B331" r:id="rId328" display="Immune response_IL-18 signaling"/>
    <hyperlink ref="B332" r:id="rId329" display="Oxidative stress_Role of Sirtuin1 and PGC1-alpha in activation of antioxidant defense system"/>
    <hyperlink ref="B333" r:id="rId330" display="Immune response_IL-17 signaling pathways"/>
    <hyperlink ref="B334" r:id="rId331" display="Development_Regulation of endothelial progenitor cell differentiation from adult stem cells"/>
    <hyperlink ref="B335" r:id="rId332" display="Development_Gastrin in cell growth and proliferation"/>
    <hyperlink ref="B336" r:id="rId333" display="Immune response_IL-4-induced regulators of cell growth, survival, differentiation and metabolism"/>
    <hyperlink ref="B337" r:id="rId334" display="Myeloid-derived suppressor cells and M2 macrophages in cancer"/>
    <hyperlink ref="B338" r:id="rId335" display="Immune response_CD40 signaling"/>
    <hyperlink ref="B339" r:id="rId336" display="Development_Role of IL-8 in angiogenesis"/>
    <hyperlink ref="B340" r:id="rId337" display="dGTP metabolism"/>
    <hyperlink ref="B341" r:id="rId338" display="Muscle contraction_Regulation of eNOS activity in endothelial cells"/>
    <hyperlink ref="B342" r:id="rId339" display="Dysregulation of germinal center response in SLE"/>
    <hyperlink ref="B343" r:id="rId340" display="Ovarian cancer (main signaling cascades)"/>
    <hyperlink ref="B344" r:id="rId341" display="TTP metabolism"/>
    <hyperlink ref="B345" r:id="rId342" display="Phenylalanine metabolism"/>
    <hyperlink ref="B346" r:id="rId343" display="Galactose metabolism"/>
    <hyperlink ref="B347" r:id="rId344" display="Ligand-independent activation of Androgen receptor in Prostate Cancer"/>
    <hyperlink ref="B348" r:id="rId345" display="Immune response_Gastrin in inflammatory response"/>
    <hyperlink ref="B349" r:id="rId346" display="Development_Positive regulation of STK3/4 (Hippo) pathway and negative regulation of YAP/TAZ function"/>
    <hyperlink ref="B350" r:id="rId347" display="Immune response_IL-4-responsive genes in type 2 immunity"/>
    <hyperlink ref="B351" r:id="rId348" display="Tyrosine metabolism p.1 (dopamine) "/>
    <hyperlink ref="B352" r:id="rId349" display="Inhibition of neutrophil migration by proresolving lipid mediators in COPD"/>
    <hyperlink ref="B353" r:id="rId350" display="Immune response_IL-6 signaling pathway via JAK/STAT"/>
    <hyperlink ref="B354" r:id="rId351" display="Aspartate and asparagine metabolism"/>
    <hyperlink ref="B355" r:id="rId352" display="Signal transduction_mTORC1 upstream signaling"/>
    <hyperlink ref="B356" r:id="rId353" display="Immune response_IL-6 signaling pathway via MEK/ERK and PI3K/AKT cascades"/>
    <hyperlink ref="B357" r:id="rId354" display="dCTP/dUTP metabolism"/>
    <hyperlink ref="B358" r:id="rId355" display="Leucine, isoleucine and valine metabolism.p.2"/>
    <hyperlink ref="B359" r:id="rId356" display="B cell signaling in hematological malignancies"/>
    <hyperlink ref="B360" r:id="rId357" display="Immune response_M-CSF-receptor signaling pathway"/>
    <hyperlink ref="B361" r:id="rId358" display="Fructose metabolism"/>
    <hyperlink ref="B362" r:id="rId359" display="Development_VEGF signaling via VEGFR2 - generic cascades"/>
    <hyperlink ref="B363" r:id="rId360" display="Prostaglandin 2 biosynthesis and metabolism"/>
    <hyperlink ref="B364" r:id="rId361" display="Immune response_The effect of INDO on T cell metabolism"/>
    <hyperlink ref="B365" r:id="rId362" display="T follicular helper cell dysfunction in SLE"/>
    <hyperlink ref="B366" r:id="rId363" display="Glomerular injury in Lupus Nephritis"/>
    <hyperlink ref="B367" r:id="rId364" display="Immune response_IL-3 signaling via JAK/STAT, p38, JNK and NF-kB"/>
    <hyperlink ref="B368" r:id="rId365" display="Immune response_IL-4 signaling pathway"/>
    <hyperlink ref="B369" r:id="rId366" display="dATP/dITP metabolism"/>
    <hyperlink ref="B370" r:id="rId367" display="Aminoacyl-tRNA biosynthesis in cytoplasm"/>
    <hyperlink ref="B371" r:id="rId368" display="SLE genetic marker-specific pathways in T cells"/>
    <hyperlink ref="B372" r:id="rId369" display="Immune response_IL-3 signaling via ERK and PI3K"/>
    <hyperlink ref="B373" r:id="rId370" display="ATP metabolism"/>
  </hyperlinks>
  <printOptions headings="false" gridLines="tru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37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64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4" activeCellId="0" sqref="D4:D13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7.14"/>
    <col collapsed="false" customWidth="true" hidden="false" outlineLevel="0" max="2" min="2" style="0" width="57.14"/>
    <col collapsed="false" customWidth="true" hidden="false" outlineLevel="0" max="8" min="3" style="0" width="11.42"/>
    <col collapsed="false" customWidth="true" hidden="false" outlineLevel="0" max="9" min="9" style="0" width="100.7"/>
  </cols>
  <sheetData>
    <row r="1" customFormat="false" ht="21" hidden="false" customHeight="false" outlineLevel="0" collapsed="false">
      <c r="A1" s="1" t="s">
        <v>0</v>
      </c>
    </row>
    <row r="2" customFormat="false" ht="18.75" hidden="false" customHeight="false" outlineLevel="0" collapsed="false">
      <c r="A2" s="2" t="s">
        <v>1</v>
      </c>
      <c r="F2" s="3" t="s">
        <v>567</v>
      </c>
      <c r="G2" s="4"/>
      <c r="H2" s="4"/>
      <c r="I2" s="4"/>
    </row>
    <row r="3" customFormat="false" ht="26.25" hidden="false" customHeight="false" outlineLevel="0" collapsed="false">
      <c r="A3" s="6" t="s">
        <v>3</v>
      </c>
      <c r="B3" s="6" t="s">
        <v>4</v>
      </c>
      <c r="C3" s="6" t="s">
        <v>5</v>
      </c>
      <c r="D3" s="6" t="s">
        <v>6</v>
      </c>
      <c r="E3" s="7" t="s">
        <v>7</v>
      </c>
      <c r="F3" s="8" t="s">
        <v>8</v>
      </c>
      <c r="G3" s="8" t="s">
        <v>9</v>
      </c>
      <c r="H3" s="8" t="s">
        <v>10</v>
      </c>
      <c r="I3" s="9" t="s">
        <v>11</v>
      </c>
    </row>
    <row r="4" customFormat="false" ht="12.75" hidden="false" customHeight="false" outlineLevel="0" collapsed="false">
      <c r="A4" s="10" t="n">
        <v>1</v>
      </c>
      <c r="B4" s="11" t="s">
        <v>24</v>
      </c>
      <c r="C4" s="10" t="n">
        <v>54</v>
      </c>
      <c r="D4" s="12" t="n">
        <v>3.28088767190709E-007</v>
      </c>
      <c r="E4" s="12" t="n">
        <v>0.000211289166070816</v>
      </c>
      <c r="F4" s="12" t="n">
        <v>3.28088767190709E-007</v>
      </c>
      <c r="G4" s="12" t="n">
        <v>0.000211289166070816</v>
      </c>
      <c r="H4" s="13" t="n">
        <v>10</v>
      </c>
      <c r="I4" s="14" t="s">
        <v>568</v>
      </c>
    </row>
    <row r="5" customFormat="false" ht="12.75" hidden="false" customHeight="false" outlineLevel="0" collapsed="false">
      <c r="A5" s="10" t="n">
        <v>2</v>
      </c>
      <c r="B5" s="11" t="s">
        <v>76</v>
      </c>
      <c r="C5" s="10" t="n">
        <v>86</v>
      </c>
      <c r="D5" s="12" t="n">
        <v>2.5563503916846E-005</v>
      </c>
      <c r="E5" s="12" t="n">
        <v>0.00823144826122443</v>
      </c>
      <c r="F5" s="12" t="n">
        <v>2.55635039168461E-005</v>
      </c>
      <c r="G5" s="12" t="n">
        <v>0.00823144826122443</v>
      </c>
      <c r="H5" s="13" t="n">
        <v>10</v>
      </c>
      <c r="I5" s="14" t="s">
        <v>569</v>
      </c>
    </row>
    <row r="6" customFormat="false" ht="12.75" hidden="false" customHeight="false" outlineLevel="0" collapsed="false">
      <c r="A6" s="10" t="n">
        <v>3</v>
      </c>
      <c r="B6" s="11" t="s">
        <v>56</v>
      </c>
      <c r="C6" s="10" t="n">
        <v>34</v>
      </c>
      <c r="D6" s="12" t="n">
        <v>0.000107318805176085</v>
      </c>
      <c r="E6" s="12" t="n">
        <v>0.0148763452910715</v>
      </c>
      <c r="F6" s="12" t="n">
        <v>0.000107318805176086</v>
      </c>
      <c r="G6" s="12" t="n">
        <v>0.0148763452910715</v>
      </c>
      <c r="H6" s="13" t="n">
        <v>6</v>
      </c>
      <c r="I6" s="14" t="s">
        <v>570</v>
      </c>
    </row>
    <row r="7" customFormat="false" ht="12.75" hidden="false" customHeight="false" outlineLevel="0" collapsed="false">
      <c r="A7" s="10" t="n">
        <v>4</v>
      </c>
      <c r="B7" s="11" t="s">
        <v>571</v>
      </c>
      <c r="C7" s="10" t="n">
        <v>49</v>
      </c>
      <c r="D7" s="12" t="n">
        <v>0.000115499575241238</v>
      </c>
      <c r="E7" s="12" t="n">
        <v>0.0148763452910715</v>
      </c>
      <c r="F7" s="12" t="n">
        <v>0.000115499575241238</v>
      </c>
      <c r="G7" s="12" t="n">
        <v>0.0148763452910715</v>
      </c>
      <c r="H7" s="13" t="n">
        <v>7</v>
      </c>
      <c r="I7" s="14" t="s">
        <v>572</v>
      </c>
    </row>
    <row r="8" customFormat="false" ht="12.75" hidden="false" customHeight="false" outlineLevel="0" collapsed="false">
      <c r="A8" s="10" t="n">
        <v>5</v>
      </c>
      <c r="B8" s="11" t="s">
        <v>460</v>
      </c>
      <c r="C8" s="10" t="n">
        <v>49</v>
      </c>
      <c r="D8" s="12" t="n">
        <v>0.000115499575241238</v>
      </c>
      <c r="E8" s="12" t="n">
        <v>0.0148763452910715</v>
      </c>
      <c r="F8" s="12" t="n">
        <v>0.000115499575241238</v>
      </c>
      <c r="G8" s="12" t="n">
        <v>0.0148763452910715</v>
      </c>
      <c r="H8" s="13" t="n">
        <v>7</v>
      </c>
      <c r="I8" s="14" t="s">
        <v>573</v>
      </c>
    </row>
    <row r="9" customFormat="false" ht="12.75" hidden="false" customHeight="false" outlineLevel="0" collapsed="false">
      <c r="A9" s="10" t="n">
        <v>6</v>
      </c>
      <c r="B9" s="11" t="s">
        <v>574</v>
      </c>
      <c r="C9" s="10" t="n">
        <v>40</v>
      </c>
      <c r="D9" s="12" t="n">
        <v>0.000273062177113236</v>
      </c>
      <c r="E9" s="12" t="n">
        <v>0.0293086736768206</v>
      </c>
      <c r="F9" s="12" t="n">
        <v>0.000273062177113236</v>
      </c>
      <c r="G9" s="12" t="n">
        <v>0.0293086736768206</v>
      </c>
      <c r="H9" s="13" t="n">
        <v>6</v>
      </c>
      <c r="I9" s="14" t="s">
        <v>575</v>
      </c>
    </row>
    <row r="10" customFormat="false" ht="12.75" hidden="false" customHeight="false" outlineLevel="0" collapsed="false">
      <c r="A10" s="10" t="n">
        <v>7</v>
      </c>
      <c r="B10" s="11" t="s">
        <v>427</v>
      </c>
      <c r="C10" s="10" t="n">
        <v>44</v>
      </c>
      <c r="D10" s="12" t="n">
        <v>0.000465238977231919</v>
      </c>
      <c r="E10" s="12" t="n">
        <v>0.0358663007033542</v>
      </c>
      <c r="F10" s="12" t="n">
        <v>0.00046523897723192</v>
      </c>
      <c r="G10" s="12" t="n">
        <v>0.0358663007033542</v>
      </c>
      <c r="H10" s="13" t="n">
        <v>6</v>
      </c>
      <c r="I10" s="14" t="s">
        <v>576</v>
      </c>
    </row>
    <row r="11" customFormat="false" ht="12.75" hidden="false" customHeight="false" outlineLevel="0" collapsed="false">
      <c r="A11" s="10" t="n">
        <v>8</v>
      </c>
      <c r="B11" s="11" t="s">
        <v>12</v>
      </c>
      <c r="C11" s="10" t="n">
        <v>44</v>
      </c>
      <c r="D11" s="12" t="n">
        <v>0.000465238977231919</v>
      </c>
      <c r="E11" s="12" t="n">
        <v>0.0358663007033542</v>
      </c>
      <c r="F11" s="12" t="n">
        <v>0.00046523897723192</v>
      </c>
      <c r="G11" s="12" t="n">
        <v>0.0358663007033542</v>
      </c>
      <c r="H11" s="13" t="n">
        <v>6</v>
      </c>
      <c r="I11" s="14" t="s">
        <v>577</v>
      </c>
    </row>
    <row r="12" customFormat="false" ht="12.75" hidden="false" customHeight="false" outlineLevel="0" collapsed="false">
      <c r="A12" s="10" t="n">
        <v>9</v>
      </c>
      <c r="B12" s="11" t="s">
        <v>16</v>
      </c>
      <c r="C12" s="10" t="n">
        <v>102</v>
      </c>
      <c r="D12" s="12" t="n">
        <v>0.00054140156727711</v>
      </c>
      <c r="E12" s="12" t="n">
        <v>0.0358663007033542</v>
      </c>
      <c r="F12" s="12" t="n">
        <v>0.00054140156727711</v>
      </c>
      <c r="G12" s="12" t="n">
        <v>0.0358663007033542</v>
      </c>
      <c r="H12" s="13" t="n">
        <v>9</v>
      </c>
      <c r="I12" s="14" t="s">
        <v>578</v>
      </c>
    </row>
    <row r="13" customFormat="false" ht="12.75" hidden="false" customHeight="false" outlineLevel="0" collapsed="false">
      <c r="A13" s="10" t="n">
        <v>10</v>
      </c>
      <c r="B13" s="11" t="s">
        <v>579</v>
      </c>
      <c r="C13" s="10" t="n">
        <v>18</v>
      </c>
      <c r="D13" s="12" t="n">
        <v>0.000641657199127881</v>
      </c>
      <c r="E13" s="12" t="n">
        <v>0.0358663007033542</v>
      </c>
      <c r="F13" s="12" t="n">
        <v>0.000641657199127882</v>
      </c>
      <c r="G13" s="12" t="n">
        <v>0.0358663007033542</v>
      </c>
      <c r="H13" s="13" t="n">
        <v>4</v>
      </c>
      <c r="I13" s="14" t="s">
        <v>580</v>
      </c>
    </row>
    <row r="14" customFormat="false" ht="12.75" hidden="false" customHeight="false" outlineLevel="0" collapsed="false">
      <c r="A14" s="10" t="n">
        <v>11</v>
      </c>
      <c r="B14" s="11" t="s">
        <v>32</v>
      </c>
      <c r="C14" s="10" t="n">
        <v>47</v>
      </c>
      <c r="D14" s="12" t="n">
        <v>0.000668316162174301</v>
      </c>
      <c r="E14" s="12" t="n">
        <v>0.0358663007033542</v>
      </c>
      <c r="F14" s="12" t="n">
        <v>0.000668316162174301</v>
      </c>
      <c r="G14" s="12" t="n">
        <v>0.0358663007033542</v>
      </c>
      <c r="H14" s="13" t="n">
        <v>6</v>
      </c>
      <c r="I14" s="14" t="s">
        <v>581</v>
      </c>
    </row>
    <row r="15" customFormat="false" ht="12.75" hidden="false" customHeight="false" outlineLevel="0" collapsed="false">
      <c r="A15" s="10" t="n">
        <v>12</v>
      </c>
      <c r="B15" s="11" t="s">
        <v>449</v>
      </c>
      <c r="C15" s="10" t="n">
        <v>47</v>
      </c>
      <c r="D15" s="12" t="n">
        <v>0.000668316162174301</v>
      </c>
      <c r="E15" s="12" t="n">
        <v>0.0358663007033542</v>
      </c>
      <c r="F15" s="12" t="n">
        <v>0.000668316162174301</v>
      </c>
      <c r="G15" s="12" t="n">
        <v>0.0358663007033542</v>
      </c>
      <c r="H15" s="13" t="n">
        <v>6</v>
      </c>
      <c r="I15" s="14" t="s">
        <v>582</v>
      </c>
    </row>
    <row r="16" customFormat="false" ht="12.75" hidden="false" customHeight="false" outlineLevel="0" collapsed="false">
      <c r="A16" s="10" t="n">
        <v>13</v>
      </c>
      <c r="B16" s="11" t="s">
        <v>531</v>
      </c>
      <c r="C16" s="10" t="n">
        <v>66</v>
      </c>
      <c r="D16" s="12" t="n">
        <v>0.000752886071665144</v>
      </c>
      <c r="E16" s="12" t="n">
        <v>0.0372968177040272</v>
      </c>
      <c r="F16" s="12" t="n">
        <v>0.000752886071665145</v>
      </c>
      <c r="G16" s="12" t="n">
        <v>0.0372968177040272</v>
      </c>
      <c r="H16" s="13" t="n">
        <v>7</v>
      </c>
      <c r="I16" s="14" t="s">
        <v>583</v>
      </c>
    </row>
    <row r="17" customFormat="false" ht="12.75" hidden="false" customHeight="false" outlineLevel="0" collapsed="false">
      <c r="A17" s="10" t="n">
        <v>14</v>
      </c>
      <c r="B17" s="11" t="s">
        <v>332</v>
      </c>
      <c r="C17" s="10" t="n">
        <v>34</v>
      </c>
      <c r="D17" s="12" t="n">
        <v>0.000984270084221565</v>
      </c>
      <c r="E17" s="12" t="n">
        <v>0.0418071054801498</v>
      </c>
      <c r="F17" s="12" t="n">
        <v>0.000984270084221565</v>
      </c>
      <c r="G17" s="12" t="n">
        <v>0.0418071054801498</v>
      </c>
      <c r="H17" s="13" t="n">
        <v>5</v>
      </c>
      <c r="I17" s="14" t="s">
        <v>584</v>
      </c>
    </row>
    <row r="18" customFormat="false" ht="12.75" hidden="false" customHeight="false" outlineLevel="0" collapsed="false">
      <c r="A18" s="10" t="n">
        <v>15</v>
      </c>
      <c r="B18" s="11" t="s">
        <v>60</v>
      </c>
      <c r="C18" s="10" t="n">
        <v>111</v>
      </c>
      <c r="D18" s="12" t="n">
        <v>0.00099991458787952</v>
      </c>
      <c r="E18" s="12" t="n">
        <v>0.0418071054801498</v>
      </c>
      <c r="F18" s="12" t="n">
        <v>0.000999914587879521</v>
      </c>
      <c r="G18" s="12" t="n">
        <v>0.0418071054801498</v>
      </c>
      <c r="H18" s="13" t="n">
        <v>9</v>
      </c>
      <c r="I18" s="14" t="s">
        <v>585</v>
      </c>
    </row>
    <row r="19" customFormat="false" ht="12.75" hidden="false" customHeight="false" outlineLevel="0" collapsed="false">
      <c r="A19" s="10" t="n">
        <v>16</v>
      </c>
      <c r="B19" s="11" t="s">
        <v>586</v>
      </c>
      <c r="C19" s="10" t="n">
        <v>51</v>
      </c>
      <c r="D19" s="12" t="n">
        <v>0.0010386858504385</v>
      </c>
      <c r="E19" s="12" t="n">
        <v>0.0418071054801498</v>
      </c>
      <c r="F19" s="12" t="n">
        <v>0.00103868585043851</v>
      </c>
      <c r="G19" s="12" t="n">
        <v>0.0418071054801498</v>
      </c>
      <c r="H19" s="13" t="n">
        <v>6</v>
      </c>
      <c r="I19" s="14" t="s">
        <v>587</v>
      </c>
    </row>
    <row r="20" customFormat="false" ht="12.75" hidden="false" customHeight="false" outlineLevel="0" collapsed="false">
      <c r="A20" s="10" t="n">
        <v>17</v>
      </c>
      <c r="B20" s="11" t="s">
        <v>479</v>
      </c>
      <c r="C20" s="10" t="n">
        <v>52</v>
      </c>
      <c r="D20" s="12" t="n">
        <v>0.00115203323095317</v>
      </c>
      <c r="E20" s="12" t="n">
        <v>0.0436417294549319</v>
      </c>
      <c r="F20" s="12" t="n">
        <v>0.00115203323095317</v>
      </c>
      <c r="G20" s="12" t="n">
        <v>0.0436417294549319</v>
      </c>
      <c r="H20" s="13" t="n">
        <v>6</v>
      </c>
      <c r="I20" s="14" t="s">
        <v>588</v>
      </c>
    </row>
    <row r="21" customFormat="false" ht="12.75" hidden="false" customHeight="false" outlineLevel="0" collapsed="false">
      <c r="A21" s="10" t="n">
        <v>18</v>
      </c>
      <c r="B21" s="11" t="s">
        <v>20</v>
      </c>
      <c r="C21" s="10" t="n">
        <v>36</v>
      </c>
      <c r="D21" s="12" t="n">
        <v>0.00128480719432656</v>
      </c>
      <c r="E21" s="12" t="n">
        <v>0.0459675462859059</v>
      </c>
      <c r="F21" s="12" t="n">
        <v>0.00128480719432656</v>
      </c>
      <c r="G21" s="12" t="n">
        <v>0.0459675462859059</v>
      </c>
      <c r="H21" s="13" t="n">
        <v>5</v>
      </c>
      <c r="I21" s="14" t="s">
        <v>589</v>
      </c>
    </row>
    <row r="22" customFormat="false" ht="12.75" hidden="false" customHeight="false" outlineLevel="0" collapsed="false">
      <c r="A22" s="10" t="n">
        <v>19</v>
      </c>
      <c r="B22" s="11" t="s">
        <v>547</v>
      </c>
      <c r="C22" s="10" t="n">
        <v>75</v>
      </c>
      <c r="D22" s="12" t="n">
        <v>0.00161243584361468</v>
      </c>
      <c r="E22" s="12" t="n">
        <v>0.053139000077532</v>
      </c>
      <c r="F22" s="12" t="n">
        <v>0.00161243584361468</v>
      </c>
      <c r="G22" s="12" t="n">
        <v>0.053139000077532</v>
      </c>
      <c r="H22" s="13" t="n">
        <v>7</v>
      </c>
      <c r="I22" s="14" t="s">
        <v>590</v>
      </c>
    </row>
    <row r="23" customFormat="false" ht="12.75" hidden="false" customHeight="false" outlineLevel="0" collapsed="false">
      <c r="A23" s="10" t="n">
        <v>20</v>
      </c>
      <c r="B23" s="11" t="s">
        <v>14</v>
      </c>
      <c r="C23" s="10" t="n">
        <v>23</v>
      </c>
      <c r="D23" s="12" t="n">
        <v>0.00169702913874773</v>
      </c>
      <c r="E23" s="12" t="n">
        <v>0.053139000077532</v>
      </c>
      <c r="F23" s="12" t="n">
        <v>0.00169702913874773</v>
      </c>
      <c r="G23" s="12" t="n">
        <v>0.053139000077532</v>
      </c>
      <c r="H23" s="13" t="n">
        <v>4</v>
      </c>
      <c r="I23" s="14" t="s">
        <v>591</v>
      </c>
    </row>
    <row r="24" customFormat="false" ht="12.75" hidden="false" customHeight="false" outlineLevel="0" collapsed="false">
      <c r="A24" s="10" t="n">
        <v>21</v>
      </c>
      <c r="B24" s="11" t="s">
        <v>443</v>
      </c>
      <c r="C24" s="10" t="n">
        <v>120</v>
      </c>
      <c r="D24" s="12" t="n">
        <v>0.00173279348078909</v>
      </c>
      <c r="E24" s="12" t="n">
        <v>0.053139000077532</v>
      </c>
      <c r="F24" s="12" t="n">
        <v>0.00173279348078909</v>
      </c>
      <c r="G24" s="12" t="n">
        <v>0.053139000077532</v>
      </c>
      <c r="H24" s="13" t="n">
        <v>9</v>
      </c>
      <c r="I24" s="14" t="s">
        <v>592</v>
      </c>
    </row>
    <row r="25" customFormat="false" ht="12.75" hidden="false" customHeight="false" outlineLevel="0" collapsed="false">
      <c r="A25" s="10" t="n">
        <v>22</v>
      </c>
      <c r="B25" s="11" t="s">
        <v>62</v>
      </c>
      <c r="C25" s="10" t="n">
        <v>39</v>
      </c>
      <c r="D25" s="12" t="n">
        <v>0.00185580404908675</v>
      </c>
      <c r="E25" s="12" t="n">
        <v>0.0543244458005393</v>
      </c>
      <c r="F25" s="12" t="n">
        <v>0.00185580404908675</v>
      </c>
      <c r="G25" s="12" t="n">
        <v>0.0543244458005393</v>
      </c>
      <c r="H25" s="13" t="n">
        <v>5</v>
      </c>
      <c r="I25" s="14" t="s">
        <v>593</v>
      </c>
    </row>
    <row r="26" customFormat="false" ht="12.75" hidden="false" customHeight="false" outlineLevel="0" collapsed="false">
      <c r="A26" s="10" t="n">
        <v>23</v>
      </c>
      <c r="B26" s="11" t="s">
        <v>548</v>
      </c>
      <c r="C26" s="10" t="n">
        <v>79</v>
      </c>
      <c r="D26" s="12" t="n">
        <v>0.00218003296803941</v>
      </c>
      <c r="E26" s="12" t="n">
        <v>0.0610409231051037</v>
      </c>
      <c r="F26" s="12" t="n">
        <v>0.00218003296803942</v>
      </c>
      <c r="G26" s="12" t="n">
        <v>0.0610409231051037</v>
      </c>
      <c r="H26" s="13" t="n">
        <v>7</v>
      </c>
      <c r="I26" s="14" t="s">
        <v>594</v>
      </c>
    </row>
    <row r="27" customFormat="false" ht="12.75" hidden="false" customHeight="false" outlineLevel="0" collapsed="false">
      <c r="A27" s="10" t="n">
        <v>24</v>
      </c>
      <c r="B27" s="11" t="s">
        <v>595</v>
      </c>
      <c r="C27" s="10" t="n">
        <v>60</v>
      </c>
      <c r="D27" s="12" t="n">
        <v>0.00243359483734455</v>
      </c>
      <c r="E27" s="12" t="n">
        <v>0.0653014614687454</v>
      </c>
      <c r="F27" s="12" t="n">
        <v>0.00243359483734455</v>
      </c>
      <c r="G27" s="12" t="n">
        <v>0.0653014614687454</v>
      </c>
      <c r="H27" s="13" t="n">
        <v>6</v>
      </c>
      <c r="I27" s="14" t="s">
        <v>596</v>
      </c>
    </row>
    <row r="28" customFormat="false" ht="12.75" hidden="false" customHeight="false" outlineLevel="0" collapsed="false">
      <c r="A28" s="10" t="n">
        <v>25</v>
      </c>
      <c r="B28" s="11" t="s">
        <v>162</v>
      </c>
      <c r="C28" s="10" t="n">
        <v>42</v>
      </c>
      <c r="D28" s="12" t="n">
        <v>0.00259346325441366</v>
      </c>
      <c r="E28" s="12" t="n">
        <v>0.0668076134336958</v>
      </c>
      <c r="F28" s="12" t="n">
        <v>0.00259346325441366</v>
      </c>
      <c r="G28" s="12" t="n">
        <v>0.0668076134336958</v>
      </c>
      <c r="H28" s="13" t="n">
        <v>5</v>
      </c>
      <c r="I28" s="14" t="s">
        <v>597</v>
      </c>
    </row>
    <row r="29" customFormat="false" ht="12.75" hidden="false" customHeight="false" outlineLevel="0" collapsed="false">
      <c r="A29" s="10" t="n">
        <v>26</v>
      </c>
      <c r="B29" s="11" t="s">
        <v>378</v>
      </c>
      <c r="C29" s="10" t="n">
        <v>105</v>
      </c>
      <c r="D29" s="12" t="n">
        <v>0.00280621856086573</v>
      </c>
      <c r="E29" s="12" t="n">
        <v>0.0687129240737354</v>
      </c>
      <c r="F29" s="12" t="n">
        <v>0.00280621856086573</v>
      </c>
      <c r="G29" s="12" t="n">
        <v>0.0687129240737354</v>
      </c>
      <c r="H29" s="13" t="n">
        <v>8</v>
      </c>
      <c r="I29" s="14" t="s">
        <v>598</v>
      </c>
    </row>
    <row r="30" customFormat="false" ht="12.75" hidden="false" customHeight="false" outlineLevel="0" collapsed="false">
      <c r="A30" s="10" t="n">
        <v>27</v>
      </c>
      <c r="B30" s="11" t="s">
        <v>413</v>
      </c>
      <c r="C30" s="10" t="n">
        <v>43</v>
      </c>
      <c r="D30" s="12" t="n">
        <v>0.00288082135091748</v>
      </c>
      <c r="E30" s="12" t="n">
        <v>0.0687129240737354</v>
      </c>
      <c r="F30" s="12" t="n">
        <v>0.00288082135091748</v>
      </c>
      <c r="G30" s="12" t="n">
        <v>0.0687129240737354</v>
      </c>
      <c r="H30" s="13" t="n">
        <v>5</v>
      </c>
      <c r="I30" s="14" t="s">
        <v>599</v>
      </c>
    </row>
    <row r="31" customFormat="false" ht="12.75" hidden="false" customHeight="false" outlineLevel="0" collapsed="false">
      <c r="A31" s="10" t="n">
        <v>28</v>
      </c>
      <c r="B31" s="11" t="s">
        <v>600</v>
      </c>
      <c r="C31" s="10" t="n">
        <v>44</v>
      </c>
      <c r="D31" s="12" t="n">
        <v>0.00319051139882588</v>
      </c>
      <c r="E31" s="12" t="n">
        <v>0.0733817621729954</v>
      </c>
      <c r="F31" s="12" t="n">
        <v>0.00319051139882589</v>
      </c>
      <c r="G31" s="12" t="n">
        <v>0.0733817621729954</v>
      </c>
      <c r="H31" s="13" t="n">
        <v>5</v>
      </c>
      <c r="I31" s="14" t="s">
        <v>601</v>
      </c>
    </row>
    <row r="32" customFormat="false" ht="12.75" hidden="false" customHeight="false" outlineLevel="0" collapsed="false">
      <c r="A32" s="10" t="n">
        <v>29</v>
      </c>
      <c r="B32" s="11" t="s">
        <v>602</v>
      </c>
      <c r="C32" s="10" t="n">
        <v>28</v>
      </c>
      <c r="D32" s="12" t="n">
        <v>0.00358749755061648</v>
      </c>
      <c r="E32" s="12" t="n">
        <v>0.0742018350581083</v>
      </c>
      <c r="F32" s="12" t="n">
        <v>0.00358749755061648</v>
      </c>
      <c r="G32" s="12" t="n">
        <v>0.0742018350581083</v>
      </c>
      <c r="H32" s="13" t="n">
        <v>4</v>
      </c>
      <c r="I32" s="14" t="s">
        <v>603</v>
      </c>
    </row>
    <row r="33" customFormat="false" ht="12.75" hidden="false" customHeight="false" outlineLevel="0" collapsed="false">
      <c r="A33" s="10" t="n">
        <v>30</v>
      </c>
      <c r="B33" s="11" t="s">
        <v>209</v>
      </c>
      <c r="C33" s="10" t="n">
        <v>14</v>
      </c>
      <c r="D33" s="12" t="n">
        <v>0.00360070172977929</v>
      </c>
      <c r="E33" s="12" t="n">
        <v>0.0742018350581083</v>
      </c>
      <c r="F33" s="12" t="n">
        <v>0.00360070172977929</v>
      </c>
      <c r="G33" s="12" t="n">
        <v>0.0742018350581083</v>
      </c>
      <c r="H33" s="13" t="n">
        <v>3</v>
      </c>
      <c r="I33" s="14" t="s">
        <v>604</v>
      </c>
    </row>
    <row r="34" customFormat="false" ht="12.75" hidden="false" customHeight="false" outlineLevel="0" collapsed="false">
      <c r="A34" s="10" t="n">
        <v>31</v>
      </c>
      <c r="B34" s="11" t="s">
        <v>438</v>
      </c>
      <c r="C34" s="10" t="n">
        <v>46</v>
      </c>
      <c r="D34" s="12" t="n">
        <v>0.00388071989303891</v>
      </c>
      <c r="E34" s="12" t="n">
        <v>0.0742018350581083</v>
      </c>
      <c r="F34" s="12" t="n">
        <v>0.00388071989303891</v>
      </c>
      <c r="G34" s="12" t="n">
        <v>0.0742018350581083</v>
      </c>
      <c r="H34" s="13" t="n">
        <v>5</v>
      </c>
      <c r="I34" s="14" t="s">
        <v>605</v>
      </c>
    </row>
    <row r="35" customFormat="false" ht="12.75" hidden="false" customHeight="false" outlineLevel="0" collapsed="false">
      <c r="A35" s="10" t="n">
        <v>32</v>
      </c>
      <c r="B35" s="11" t="s">
        <v>179</v>
      </c>
      <c r="C35" s="10" t="n">
        <v>46</v>
      </c>
      <c r="D35" s="12" t="n">
        <v>0.00388071989303891</v>
      </c>
      <c r="E35" s="12" t="n">
        <v>0.0742018350581083</v>
      </c>
      <c r="F35" s="12" t="n">
        <v>0.00388071989303891</v>
      </c>
      <c r="G35" s="12" t="n">
        <v>0.0742018350581083</v>
      </c>
      <c r="H35" s="13" t="n">
        <v>5</v>
      </c>
      <c r="I35" s="14" t="s">
        <v>606</v>
      </c>
    </row>
    <row r="36" customFormat="false" ht="12.75" hidden="false" customHeight="false" outlineLevel="0" collapsed="false">
      <c r="A36" s="10" t="n">
        <v>33</v>
      </c>
      <c r="B36" s="11" t="s">
        <v>607</v>
      </c>
      <c r="C36" s="10" t="n">
        <v>46</v>
      </c>
      <c r="D36" s="12" t="n">
        <v>0.00388071989303891</v>
      </c>
      <c r="E36" s="12" t="n">
        <v>0.0742018350581083</v>
      </c>
      <c r="F36" s="12" t="n">
        <v>0.00388071989303891</v>
      </c>
      <c r="G36" s="12" t="n">
        <v>0.0742018350581083</v>
      </c>
      <c r="H36" s="13" t="n">
        <v>5</v>
      </c>
      <c r="I36" s="14" t="s">
        <v>608</v>
      </c>
    </row>
    <row r="37" customFormat="false" ht="12.75" hidden="false" customHeight="false" outlineLevel="0" collapsed="false">
      <c r="A37" s="10" t="n">
        <v>34</v>
      </c>
      <c r="B37" s="11" t="s">
        <v>609</v>
      </c>
      <c r="C37" s="10" t="n">
        <v>29</v>
      </c>
      <c r="D37" s="12" t="n">
        <v>0.00408771912103604</v>
      </c>
      <c r="E37" s="12" t="n">
        <v>0.0742018350581083</v>
      </c>
      <c r="F37" s="12" t="n">
        <v>0.00408771912103604</v>
      </c>
      <c r="G37" s="12" t="n">
        <v>0.0742018350581083</v>
      </c>
      <c r="H37" s="13" t="n">
        <v>4</v>
      </c>
      <c r="I37" s="14" t="s">
        <v>610</v>
      </c>
    </row>
    <row r="38" customFormat="false" ht="12.75" hidden="false" customHeight="false" outlineLevel="0" collapsed="false">
      <c r="A38" s="10" t="n">
        <v>35</v>
      </c>
      <c r="B38" s="11" t="s">
        <v>450</v>
      </c>
      <c r="C38" s="10" t="n">
        <v>47</v>
      </c>
      <c r="D38" s="12" t="n">
        <v>0.00426314890861803</v>
      </c>
      <c r="E38" s="12" t="n">
        <v>0.0742018350581083</v>
      </c>
      <c r="F38" s="12" t="n">
        <v>0.00426314890861803</v>
      </c>
      <c r="G38" s="12" t="n">
        <v>0.0742018350581083</v>
      </c>
      <c r="H38" s="13" t="n">
        <v>5</v>
      </c>
      <c r="I38" s="14" t="s">
        <v>611</v>
      </c>
    </row>
    <row r="39" customFormat="false" ht="12.75" hidden="false" customHeight="false" outlineLevel="0" collapsed="false">
      <c r="A39" s="10" t="n">
        <v>36</v>
      </c>
      <c r="B39" s="11" t="s">
        <v>446</v>
      </c>
      <c r="C39" s="10" t="n">
        <v>47</v>
      </c>
      <c r="D39" s="12" t="n">
        <v>0.00426314890861803</v>
      </c>
      <c r="E39" s="12" t="n">
        <v>0.0742018350581083</v>
      </c>
      <c r="F39" s="12" t="n">
        <v>0.00426314890861803</v>
      </c>
      <c r="G39" s="12" t="n">
        <v>0.0742018350581083</v>
      </c>
      <c r="H39" s="13" t="n">
        <v>5</v>
      </c>
      <c r="I39" s="14" t="s">
        <v>612</v>
      </c>
    </row>
    <row r="40" customFormat="false" ht="12.75" hidden="false" customHeight="false" outlineLevel="0" collapsed="false">
      <c r="A40" s="10" t="n">
        <v>37</v>
      </c>
      <c r="B40" s="11" t="s">
        <v>452</v>
      </c>
      <c r="C40" s="10" t="n">
        <v>47</v>
      </c>
      <c r="D40" s="12" t="n">
        <v>0.00426314890861803</v>
      </c>
      <c r="E40" s="12" t="n">
        <v>0.0742018350581083</v>
      </c>
      <c r="F40" s="12" t="n">
        <v>0.00426314890861803</v>
      </c>
      <c r="G40" s="12" t="n">
        <v>0.0742018350581083</v>
      </c>
      <c r="H40" s="13" t="n">
        <v>5</v>
      </c>
      <c r="I40" s="14" t="s">
        <v>613</v>
      </c>
    </row>
    <row r="41" customFormat="false" ht="12.75" hidden="false" customHeight="false" outlineLevel="0" collapsed="false">
      <c r="A41" s="10" t="n">
        <v>38</v>
      </c>
      <c r="B41" s="11" t="s">
        <v>36</v>
      </c>
      <c r="C41" s="10" t="n">
        <v>48</v>
      </c>
      <c r="D41" s="12" t="n">
        <v>0.00467172794192913</v>
      </c>
      <c r="E41" s="12" t="n">
        <v>0.079173494594799</v>
      </c>
      <c r="F41" s="12" t="n">
        <v>0.00467172794192913</v>
      </c>
      <c r="G41" s="12" t="n">
        <v>0.079173494594799</v>
      </c>
      <c r="H41" s="13" t="n">
        <v>5</v>
      </c>
      <c r="I41" s="14" t="s">
        <v>614</v>
      </c>
    </row>
    <row r="42" customFormat="false" ht="12.75" hidden="false" customHeight="false" outlineLevel="0" collapsed="false">
      <c r="A42" s="10" t="n">
        <v>39</v>
      </c>
      <c r="B42" s="11" t="s">
        <v>615</v>
      </c>
      <c r="C42" s="10" t="n">
        <v>69</v>
      </c>
      <c r="D42" s="12" t="n">
        <v>0.0049145773542102</v>
      </c>
      <c r="E42" s="12" t="n">
        <v>0.080223547080792</v>
      </c>
      <c r="F42" s="12" t="n">
        <v>0.0049145773542102</v>
      </c>
      <c r="G42" s="12" t="n">
        <v>0.080223547080792</v>
      </c>
      <c r="H42" s="13" t="n">
        <v>6</v>
      </c>
      <c r="I42" s="14" t="s">
        <v>616</v>
      </c>
    </row>
    <row r="43" customFormat="false" ht="12.75" hidden="false" customHeight="false" outlineLevel="0" collapsed="false">
      <c r="A43" s="10" t="n">
        <v>40</v>
      </c>
      <c r="B43" s="11" t="s">
        <v>462</v>
      </c>
      <c r="C43" s="10" t="n">
        <v>49</v>
      </c>
      <c r="D43" s="12" t="n">
        <v>0.00510739973651005</v>
      </c>
      <c r="E43" s="12" t="n">
        <v>0.080223547080792</v>
      </c>
      <c r="F43" s="12" t="n">
        <v>0.00510739973651005</v>
      </c>
      <c r="G43" s="12" t="n">
        <v>0.080223547080792</v>
      </c>
      <c r="H43" s="13" t="n">
        <v>5</v>
      </c>
      <c r="I43" s="14" t="s">
        <v>617</v>
      </c>
    </row>
    <row r="44" customFormat="false" ht="12.75" hidden="false" customHeight="false" outlineLevel="0" collapsed="false">
      <c r="A44" s="10" t="n">
        <v>41</v>
      </c>
      <c r="B44" s="11" t="s">
        <v>618</v>
      </c>
      <c r="C44" s="10" t="n">
        <v>49</v>
      </c>
      <c r="D44" s="12" t="n">
        <v>0.00510739973651005</v>
      </c>
      <c r="E44" s="12" t="n">
        <v>0.080223547080792</v>
      </c>
      <c r="F44" s="12" t="n">
        <v>0.00510739973651005</v>
      </c>
      <c r="G44" s="12" t="n">
        <v>0.080223547080792</v>
      </c>
      <c r="H44" s="13" t="n">
        <v>5</v>
      </c>
      <c r="I44" s="14" t="s">
        <v>619</v>
      </c>
    </row>
    <row r="45" customFormat="false" ht="12.75" hidden="false" customHeight="false" outlineLevel="0" collapsed="false">
      <c r="A45" s="10" t="n">
        <v>42</v>
      </c>
      <c r="B45" s="11" t="s">
        <v>620</v>
      </c>
      <c r="C45" s="10" t="n">
        <v>50</v>
      </c>
      <c r="D45" s="12" t="n">
        <v>0.00557109940592031</v>
      </c>
      <c r="E45" s="12" t="n">
        <v>0.0854235242241115</v>
      </c>
      <c r="F45" s="12" t="n">
        <v>0.00557109940592031</v>
      </c>
      <c r="G45" s="12" t="n">
        <v>0.0854235242241115</v>
      </c>
      <c r="H45" s="13" t="n">
        <v>5</v>
      </c>
      <c r="I45" s="14" t="s">
        <v>621</v>
      </c>
    </row>
    <row r="46" customFormat="false" ht="12.75" hidden="false" customHeight="false" outlineLevel="0" collapsed="false">
      <c r="A46" s="10" t="n">
        <v>43</v>
      </c>
      <c r="B46" s="11" t="s">
        <v>324</v>
      </c>
      <c r="C46" s="10" t="n">
        <v>33</v>
      </c>
      <c r="D46" s="12" t="n">
        <v>0.00655724856676526</v>
      </c>
      <c r="E46" s="12" t="n">
        <v>0.0982062343487635</v>
      </c>
      <c r="F46" s="12" t="n">
        <v>0.00655724856676527</v>
      </c>
      <c r="G46" s="12" t="n">
        <v>0.0982062343487635</v>
      </c>
      <c r="H46" s="13" t="n">
        <v>4</v>
      </c>
      <c r="I46" s="14" t="s">
        <v>622</v>
      </c>
    </row>
    <row r="47" customFormat="false" ht="12.75" hidden="false" customHeight="false" outlineLevel="0" collapsed="false">
      <c r="A47" s="10" t="n">
        <v>44</v>
      </c>
      <c r="B47" s="11" t="s">
        <v>483</v>
      </c>
      <c r="C47" s="10" t="n">
        <v>53</v>
      </c>
      <c r="D47" s="12" t="n">
        <v>0.0071395736955663</v>
      </c>
      <c r="E47" s="12" t="n">
        <v>0.0998527561146903</v>
      </c>
      <c r="F47" s="12" t="n">
        <v>0.0071395736955663</v>
      </c>
      <c r="G47" s="12" t="n">
        <v>0.0998527561146903</v>
      </c>
      <c r="H47" s="13" t="n">
        <v>5</v>
      </c>
      <c r="I47" s="14" t="s">
        <v>623</v>
      </c>
    </row>
    <row r="48" customFormat="false" ht="12.75" hidden="false" customHeight="false" outlineLevel="0" collapsed="false">
      <c r="A48" s="10" t="n">
        <v>45</v>
      </c>
      <c r="B48" s="11" t="s">
        <v>624</v>
      </c>
      <c r="C48" s="10" t="n">
        <v>53</v>
      </c>
      <c r="D48" s="12" t="n">
        <v>0.0071395736955663</v>
      </c>
      <c r="E48" s="12" t="n">
        <v>0.0998527561146903</v>
      </c>
      <c r="F48" s="12" t="n">
        <v>0.0071395736955663</v>
      </c>
      <c r="G48" s="12" t="n">
        <v>0.0998527561146903</v>
      </c>
      <c r="H48" s="13" t="n">
        <v>5</v>
      </c>
      <c r="I48" s="14" t="s">
        <v>625</v>
      </c>
    </row>
    <row r="49" customFormat="false" ht="12.75" hidden="false" customHeight="false" outlineLevel="0" collapsed="false">
      <c r="A49" s="10" t="n">
        <v>46</v>
      </c>
      <c r="B49" s="11" t="s">
        <v>626</v>
      </c>
      <c r="C49" s="10" t="n">
        <v>34</v>
      </c>
      <c r="D49" s="12" t="n">
        <v>0.00730031236443776</v>
      </c>
      <c r="E49" s="12" t="n">
        <v>0.0998527561146903</v>
      </c>
      <c r="F49" s="12" t="n">
        <v>0.00730031236443777</v>
      </c>
      <c r="G49" s="12" t="n">
        <v>0.0998527561146903</v>
      </c>
      <c r="H49" s="13" t="n">
        <v>4</v>
      </c>
      <c r="I49" s="14" t="s">
        <v>627</v>
      </c>
    </row>
    <row r="50" customFormat="false" ht="12.75" hidden="false" customHeight="false" outlineLevel="0" collapsed="false">
      <c r="A50" s="10" t="n">
        <v>47</v>
      </c>
      <c r="B50" s="11" t="s">
        <v>336</v>
      </c>
      <c r="C50" s="10" t="n">
        <v>34</v>
      </c>
      <c r="D50" s="12" t="n">
        <v>0.00730031236443776</v>
      </c>
      <c r="E50" s="12" t="n">
        <v>0.0998527561146903</v>
      </c>
      <c r="F50" s="12" t="n">
        <v>0.00730031236443777</v>
      </c>
      <c r="G50" s="12" t="n">
        <v>0.0998527561146903</v>
      </c>
      <c r="H50" s="13" t="n">
        <v>4</v>
      </c>
      <c r="I50" s="14" t="s">
        <v>628</v>
      </c>
    </row>
    <row r="51" customFormat="false" ht="12.75" hidden="false" customHeight="false" outlineLevel="0" collapsed="false">
      <c r="A51" s="10" t="n">
        <v>48</v>
      </c>
      <c r="B51" s="11" t="s">
        <v>459</v>
      </c>
      <c r="C51" s="10" t="n">
        <v>124</v>
      </c>
      <c r="D51" s="12" t="n">
        <v>0.00765998451049551</v>
      </c>
      <c r="E51" s="12" t="n">
        <v>0.0998527561146903</v>
      </c>
      <c r="F51" s="12" t="n">
        <v>0.00765998451049551</v>
      </c>
      <c r="G51" s="12" t="n">
        <v>0.0998527561146903</v>
      </c>
      <c r="H51" s="13" t="n">
        <v>8</v>
      </c>
      <c r="I51" s="14" t="s">
        <v>629</v>
      </c>
    </row>
    <row r="52" customFormat="false" ht="12.75" hidden="false" customHeight="false" outlineLevel="0" collapsed="false">
      <c r="A52" s="10" t="n">
        <v>49</v>
      </c>
      <c r="B52" s="11" t="s">
        <v>630</v>
      </c>
      <c r="C52" s="10" t="n">
        <v>54</v>
      </c>
      <c r="D52" s="12" t="n">
        <v>0.00772453609766995</v>
      </c>
      <c r="E52" s="12" t="n">
        <v>0.0998527561146903</v>
      </c>
      <c r="F52" s="12" t="n">
        <v>0.00772453609766995</v>
      </c>
      <c r="G52" s="12" t="n">
        <v>0.0998527561146903</v>
      </c>
      <c r="H52" s="13" t="n">
        <v>5</v>
      </c>
      <c r="I52" s="14" t="s">
        <v>631</v>
      </c>
    </row>
    <row r="53" customFormat="false" ht="12.75" hidden="false" customHeight="false" outlineLevel="0" collapsed="false">
      <c r="A53" s="10" t="n">
        <v>50</v>
      </c>
      <c r="B53" s="11" t="s">
        <v>136</v>
      </c>
      <c r="C53" s="10" t="n">
        <v>35</v>
      </c>
      <c r="D53" s="12" t="n">
        <v>0.00809685104580044</v>
      </c>
      <c r="E53" s="12" t="n">
        <v>0.0998527561146903</v>
      </c>
      <c r="F53" s="12" t="n">
        <v>0.00809685104580045</v>
      </c>
      <c r="G53" s="12" t="n">
        <v>0.0998527561146903</v>
      </c>
      <c r="H53" s="13" t="n">
        <v>4</v>
      </c>
      <c r="I53" s="14" t="s">
        <v>632</v>
      </c>
    </row>
    <row r="54" customFormat="false" ht="12.75" hidden="false" customHeight="false" outlineLevel="0" collapsed="false">
      <c r="A54" s="10" t="n">
        <v>51</v>
      </c>
      <c r="B54" s="11" t="s">
        <v>633</v>
      </c>
      <c r="C54" s="10" t="n">
        <v>55</v>
      </c>
      <c r="D54" s="12" t="n">
        <v>0.00834204087548347</v>
      </c>
      <c r="E54" s="12" t="n">
        <v>0.0998527561146903</v>
      </c>
      <c r="F54" s="12" t="n">
        <v>0.00834204087548348</v>
      </c>
      <c r="G54" s="12" t="n">
        <v>0.0998527561146903</v>
      </c>
      <c r="H54" s="13" t="n">
        <v>5</v>
      </c>
      <c r="I54" s="14" t="s">
        <v>634</v>
      </c>
    </row>
    <row r="55" customFormat="false" ht="12.75" hidden="false" customHeight="false" outlineLevel="0" collapsed="false">
      <c r="A55" s="10" t="n">
        <v>52</v>
      </c>
      <c r="B55" s="11" t="s">
        <v>144</v>
      </c>
      <c r="C55" s="10" t="n">
        <v>77</v>
      </c>
      <c r="D55" s="12" t="n">
        <v>0.00835914008987265</v>
      </c>
      <c r="E55" s="12" t="n">
        <v>0.0998527561146903</v>
      </c>
      <c r="F55" s="12" t="n">
        <v>0.00835914008987266</v>
      </c>
      <c r="G55" s="12" t="n">
        <v>0.0998527561146903</v>
      </c>
      <c r="H55" s="13" t="n">
        <v>6</v>
      </c>
      <c r="I55" s="14" t="s">
        <v>635</v>
      </c>
    </row>
    <row r="56" customFormat="false" ht="12.75" hidden="false" customHeight="false" outlineLevel="0" collapsed="false">
      <c r="A56" s="10" t="n">
        <v>53</v>
      </c>
      <c r="B56" s="11" t="s">
        <v>636</v>
      </c>
      <c r="C56" s="10" t="n">
        <v>19</v>
      </c>
      <c r="D56" s="12" t="n">
        <v>0.00880928494976621</v>
      </c>
      <c r="E56" s="12" t="n">
        <v>0.0998527561146903</v>
      </c>
      <c r="F56" s="12" t="n">
        <v>0.00880928494976622</v>
      </c>
      <c r="G56" s="12" t="n">
        <v>0.0998527561146903</v>
      </c>
      <c r="H56" s="13" t="n">
        <v>3</v>
      </c>
      <c r="I56" s="14" t="s">
        <v>637</v>
      </c>
    </row>
    <row r="57" customFormat="false" ht="12.75" hidden="false" customHeight="false" outlineLevel="0" collapsed="false">
      <c r="A57" s="10" t="n">
        <v>54</v>
      </c>
      <c r="B57" s="11" t="s">
        <v>565</v>
      </c>
      <c r="C57" s="10" t="n">
        <v>102</v>
      </c>
      <c r="D57" s="12" t="n">
        <v>0.0089303971607805</v>
      </c>
      <c r="E57" s="12" t="n">
        <v>0.0998527561146903</v>
      </c>
      <c r="F57" s="12" t="n">
        <v>0.0089303971607805</v>
      </c>
      <c r="G57" s="12" t="n">
        <v>0.0998527561146903</v>
      </c>
      <c r="H57" s="13" t="n">
        <v>7</v>
      </c>
      <c r="I57" s="14" t="s">
        <v>638</v>
      </c>
    </row>
    <row r="58" customFormat="false" ht="12.75" hidden="false" customHeight="false" outlineLevel="0" collapsed="false">
      <c r="A58" s="10" t="n">
        <v>55</v>
      </c>
      <c r="B58" s="11" t="s">
        <v>354</v>
      </c>
      <c r="C58" s="10" t="n">
        <v>36</v>
      </c>
      <c r="D58" s="12" t="n">
        <v>0.00894835652723468</v>
      </c>
      <c r="E58" s="12" t="n">
        <v>0.0998527561146903</v>
      </c>
      <c r="F58" s="12" t="n">
        <v>0.00894835652723469</v>
      </c>
      <c r="G58" s="12" t="n">
        <v>0.0998527561146903</v>
      </c>
      <c r="H58" s="13" t="n">
        <v>4</v>
      </c>
      <c r="I58" s="14" t="s">
        <v>639</v>
      </c>
    </row>
    <row r="59" customFormat="false" ht="12.75" hidden="false" customHeight="false" outlineLevel="0" collapsed="false">
      <c r="A59" s="10" t="n">
        <v>56</v>
      </c>
      <c r="B59" s="11" t="s">
        <v>640</v>
      </c>
      <c r="C59" s="10" t="n">
        <v>36</v>
      </c>
      <c r="D59" s="12" t="n">
        <v>0.00894835652723468</v>
      </c>
      <c r="E59" s="12" t="n">
        <v>0.0998527561146903</v>
      </c>
      <c r="F59" s="12" t="n">
        <v>0.00894835652723469</v>
      </c>
      <c r="G59" s="12" t="n">
        <v>0.0998527561146903</v>
      </c>
      <c r="H59" s="13" t="n">
        <v>4</v>
      </c>
      <c r="I59" s="14" t="s">
        <v>641</v>
      </c>
    </row>
    <row r="60" customFormat="false" ht="12.75" hidden="false" customHeight="false" outlineLevel="0" collapsed="false">
      <c r="A60" s="10" t="n">
        <v>57</v>
      </c>
      <c r="B60" s="11" t="s">
        <v>360</v>
      </c>
      <c r="C60" s="10" t="n">
        <v>36</v>
      </c>
      <c r="D60" s="12" t="n">
        <v>0.00894835652723468</v>
      </c>
      <c r="E60" s="12" t="n">
        <v>0.0998527561146903</v>
      </c>
      <c r="F60" s="12" t="n">
        <v>0.00894835652723469</v>
      </c>
      <c r="G60" s="12" t="n">
        <v>0.0998527561146903</v>
      </c>
      <c r="H60" s="13" t="n">
        <v>4</v>
      </c>
      <c r="I60" s="14" t="s">
        <v>642</v>
      </c>
    </row>
    <row r="61" customFormat="false" ht="12.75" hidden="false" customHeight="false" outlineLevel="0" collapsed="false">
      <c r="A61" s="10" t="n">
        <v>58</v>
      </c>
      <c r="B61" s="11" t="s">
        <v>498</v>
      </c>
      <c r="C61" s="10" t="n">
        <v>56</v>
      </c>
      <c r="D61" s="12" t="n">
        <v>0.00899295008486341</v>
      </c>
      <c r="E61" s="12" t="n">
        <v>0.0998527561146903</v>
      </c>
      <c r="F61" s="12" t="n">
        <v>0.00899295008486342</v>
      </c>
      <c r="G61" s="12" t="n">
        <v>0.0998527561146903</v>
      </c>
      <c r="H61" s="13" t="n">
        <v>5</v>
      </c>
      <c r="I61" s="14" t="s">
        <v>643</v>
      </c>
    </row>
    <row r="62" customFormat="false" ht="12.75" hidden="false" customHeight="false" outlineLevel="0" collapsed="false">
      <c r="A62" s="10" t="n">
        <v>59</v>
      </c>
      <c r="B62" s="11" t="s">
        <v>644</v>
      </c>
      <c r="C62" s="10" t="n">
        <v>37</v>
      </c>
      <c r="D62" s="12" t="n">
        <v>0.00985625541982109</v>
      </c>
      <c r="E62" s="12" t="n">
        <v>0.104056204760078</v>
      </c>
      <c r="F62" s="12" t="n">
        <v>0.00985625541982109</v>
      </c>
      <c r="G62" s="12" t="n">
        <v>0.104056204760078</v>
      </c>
      <c r="H62" s="13" t="n">
        <v>4</v>
      </c>
      <c r="I62" s="14" t="s">
        <v>645</v>
      </c>
    </row>
    <row r="63" customFormat="false" ht="12.75" hidden="false" customHeight="false" outlineLevel="0" collapsed="false">
      <c r="A63" s="10" t="n">
        <v>60</v>
      </c>
      <c r="B63" s="11" t="s">
        <v>367</v>
      </c>
      <c r="C63" s="10" t="n">
        <v>37</v>
      </c>
      <c r="D63" s="12" t="n">
        <v>0.00985625541982109</v>
      </c>
      <c r="E63" s="12" t="n">
        <v>0.104056204760078</v>
      </c>
      <c r="F63" s="12" t="n">
        <v>0.00985625541982109</v>
      </c>
      <c r="G63" s="12" t="n">
        <v>0.104056204760078</v>
      </c>
      <c r="H63" s="13" t="n">
        <v>4</v>
      </c>
      <c r="I63" s="14" t="s">
        <v>646</v>
      </c>
    </row>
    <row r="64" customFormat="false" ht="12.75" hidden="false" customHeight="false" outlineLevel="0" collapsed="false">
      <c r="A64" s="10" t="n">
        <v>61</v>
      </c>
      <c r="B64" s="11" t="s">
        <v>647</v>
      </c>
      <c r="C64" s="10" t="n">
        <v>37</v>
      </c>
      <c r="D64" s="12" t="n">
        <v>0.00985625541982109</v>
      </c>
      <c r="E64" s="12" t="n">
        <v>0.104056204760078</v>
      </c>
      <c r="F64" s="12" t="n">
        <v>0.00985625541982109</v>
      </c>
      <c r="G64" s="12" t="n">
        <v>0.104056204760078</v>
      </c>
      <c r="H64" s="13" t="n">
        <v>4</v>
      </c>
      <c r="I64" s="14" t="s">
        <v>648</v>
      </c>
    </row>
    <row r="65" customFormat="false" ht="12.75" hidden="false" customHeight="false" outlineLevel="0" collapsed="false">
      <c r="A65" s="10" t="n">
        <v>62</v>
      </c>
      <c r="B65" s="11" t="s">
        <v>649</v>
      </c>
      <c r="C65" s="10" t="n">
        <v>105</v>
      </c>
      <c r="D65" s="12" t="n">
        <v>0.0103935709059165</v>
      </c>
      <c r="E65" s="12" t="n">
        <v>0.106294221124932</v>
      </c>
      <c r="F65" s="12" t="n">
        <v>0.0103935709059165</v>
      </c>
      <c r="G65" s="12" t="n">
        <v>0.106294221124932</v>
      </c>
      <c r="H65" s="13" t="n">
        <v>7</v>
      </c>
      <c r="I65" s="14" t="s">
        <v>650</v>
      </c>
    </row>
    <row r="66" customFormat="false" ht="12.75" hidden="false" customHeight="false" outlineLevel="0" collapsed="false">
      <c r="A66" s="10" t="n">
        <v>63</v>
      </c>
      <c r="B66" s="11" t="s">
        <v>651</v>
      </c>
      <c r="C66" s="10" t="n">
        <v>58</v>
      </c>
      <c r="D66" s="12" t="n">
        <v>0.0103983477187433</v>
      </c>
      <c r="E66" s="12" t="n">
        <v>0.106294221124932</v>
      </c>
      <c r="F66" s="12" t="n">
        <v>0.0103983477187434</v>
      </c>
      <c r="G66" s="12" t="n">
        <v>0.106294221124932</v>
      </c>
      <c r="H66" s="13" t="n">
        <v>5</v>
      </c>
      <c r="I66" s="14" t="s">
        <v>652</v>
      </c>
    </row>
    <row r="67" customFormat="false" ht="12.75" hidden="false" customHeight="false" outlineLevel="0" collapsed="false">
      <c r="A67" s="10" t="n">
        <v>64</v>
      </c>
      <c r="B67" s="11" t="s">
        <v>248</v>
      </c>
      <c r="C67" s="10" t="n">
        <v>21</v>
      </c>
      <c r="D67" s="12" t="n">
        <v>0.0116912452820462</v>
      </c>
      <c r="E67" s="12" t="n">
        <v>0.112590940046814</v>
      </c>
      <c r="F67" s="12" t="n">
        <v>0.0116912452820462</v>
      </c>
      <c r="G67" s="12" t="n">
        <v>0.112590940046814</v>
      </c>
      <c r="H67" s="13" t="n">
        <v>3</v>
      </c>
      <c r="I67" s="14" t="s">
        <v>653</v>
      </c>
    </row>
    <row r="68" customFormat="false" ht="12.75" hidden="false" customHeight="false" outlineLevel="0" collapsed="false">
      <c r="A68" s="10" t="n">
        <v>65</v>
      </c>
      <c r="B68" s="11" t="s">
        <v>392</v>
      </c>
      <c r="C68" s="10" t="n">
        <v>39</v>
      </c>
      <c r="D68" s="12" t="n">
        <v>0.011846605177304</v>
      </c>
      <c r="E68" s="12" t="n">
        <v>0.112590940046814</v>
      </c>
      <c r="F68" s="12" t="n">
        <v>0.011846605177304</v>
      </c>
      <c r="G68" s="12" t="n">
        <v>0.112590940046814</v>
      </c>
      <c r="H68" s="13" t="n">
        <v>4</v>
      </c>
      <c r="I68" s="14" t="s">
        <v>654</v>
      </c>
    </row>
    <row r="69" customFormat="false" ht="12.75" hidden="false" customHeight="false" outlineLevel="0" collapsed="false">
      <c r="A69" s="10" t="n">
        <v>66</v>
      </c>
      <c r="B69" s="11" t="s">
        <v>393</v>
      </c>
      <c r="C69" s="10" t="n">
        <v>39</v>
      </c>
      <c r="D69" s="12" t="n">
        <v>0.011846605177304</v>
      </c>
      <c r="E69" s="12" t="n">
        <v>0.112590940046814</v>
      </c>
      <c r="F69" s="12" t="n">
        <v>0.011846605177304</v>
      </c>
      <c r="G69" s="12" t="n">
        <v>0.112590940046814</v>
      </c>
      <c r="H69" s="13" t="n">
        <v>4</v>
      </c>
      <c r="I69" s="14" t="s">
        <v>655</v>
      </c>
    </row>
    <row r="70" customFormat="false" ht="12.75" hidden="false" customHeight="false" outlineLevel="0" collapsed="false">
      <c r="A70" s="10" t="n">
        <v>67</v>
      </c>
      <c r="B70" s="11" t="s">
        <v>64</v>
      </c>
      <c r="C70" s="10" t="n">
        <v>39</v>
      </c>
      <c r="D70" s="12" t="n">
        <v>0.011846605177304</v>
      </c>
      <c r="E70" s="12" t="n">
        <v>0.112590940046814</v>
      </c>
      <c r="F70" s="12" t="n">
        <v>0.011846605177304</v>
      </c>
      <c r="G70" s="12" t="n">
        <v>0.112590940046814</v>
      </c>
      <c r="H70" s="13" t="n">
        <v>4</v>
      </c>
      <c r="I70" s="14" t="s">
        <v>656</v>
      </c>
    </row>
    <row r="71" customFormat="false" ht="12.75" hidden="false" customHeight="false" outlineLevel="0" collapsed="false">
      <c r="A71" s="10" t="n">
        <v>68</v>
      </c>
      <c r="B71" s="11" t="s">
        <v>657</v>
      </c>
      <c r="C71" s="10" t="n">
        <v>83</v>
      </c>
      <c r="D71" s="12" t="n">
        <v>0.0118884843527692</v>
      </c>
      <c r="E71" s="12" t="n">
        <v>0.112590940046814</v>
      </c>
      <c r="F71" s="12" t="n">
        <v>0.0118884843527692</v>
      </c>
      <c r="G71" s="12" t="n">
        <v>0.112590940046814</v>
      </c>
      <c r="H71" s="13" t="n">
        <v>6</v>
      </c>
      <c r="I71" s="14" t="s">
        <v>658</v>
      </c>
    </row>
    <row r="72" customFormat="false" ht="12.75" hidden="false" customHeight="false" outlineLevel="0" collapsed="false">
      <c r="A72" s="10" t="n">
        <v>69</v>
      </c>
      <c r="B72" s="11" t="s">
        <v>158</v>
      </c>
      <c r="C72" s="10" t="n">
        <v>40</v>
      </c>
      <c r="D72" s="12" t="n">
        <v>0.0129315713046936</v>
      </c>
      <c r="E72" s="12" t="n">
        <v>0.120694665510474</v>
      </c>
      <c r="F72" s="12" t="n">
        <v>0.0129315713046936</v>
      </c>
      <c r="G72" s="12" t="n">
        <v>0.120694665510474</v>
      </c>
      <c r="H72" s="13" t="n">
        <v>4</v>
      </c>
      <c r="I72" s="14" t="s">
        <v>659</v>
      </c>
    </row>
    <row r="73" customFormat="false" ht="12.75" hidden="false" customHeight="false" outlineLevel="0" collapsed="false">
      <c r="A73" s="10" t="n">
        <v>70</v>
      </c>
      <c r="B73" s="11" t="s">
        <v>660</v>
      </c>
      <c r="C73" s="10" t="n">
        <v>110</v>
      </c>
      <c r="D73" s="12" t="n">
        <v>0.0132090616460775</v>
      </c>
      <c r="E73" s="12" t="n">
        <v>0.121523367143913</v>
      </c>
      <c r="F73" s="12" t="n">
        <v>0.0132090616460775</v>
      </c>
      <c r="G73" s="12" t="n">
        <v>0.121523367143913</v>
      </c>
      <c r="H73" s="13" t="n">
        <v>7</v>
      </c>
      <c r="I73" s="14" t="s">
        <v>661</v>
      </c>
    </row>
    <row r="74" customFormat="false" ht="12.75" hidden="false" customHeight="false" outlineLevel="0" collapsed="false">
      <c r="A74" s="10" t="n">
        <v>71</v>
      </c>
      <c r="B74" s="11" t="s">
        <v>521</v>
      </c>
      <c r="C74" s="10" t="n">
        <v>62</v>
      </c>
      <c r="D74" s="12" t="n">
        <v>0.0136460001781655</v>
      </c>
      <c r="E74" s="12" t="n">
        <v>0.122055890482481</v>
      </c>
      <c r="F74" s="12" t="n">
        <v>0.0136460001781656</v>
      </c>
      <c r="G74" s="12" t="n">
        <v>0.122055890482481</v>
      </c>
      <c r="H74" s="13" t="n">
        <v>5</v>
      </c>
      <c r="I74" s="14" t="s">
        <v>662</v>
      </c>
    </row>
    <row r="75" customFormat="false" ht="12.75" hidden="false" customHeight="false" outlineLevel="0" collapsed="false">
      <c r="A75" s="10" t="n">
        <v>72</v>
      </c>
      <c r="B75" s="11" t="s">
        <v>220</v>
      </c>
      <c r="C75" s="10" t="n">
        <v>62</v>
      </c>
      <c r="D75" s="12" t="n">
        <v>0.0136460001781655</v>
      </c>
      <c r="E75" s="12" t="n">
        <v>0.122055890482481</v>
      </c>
      <c r="F75" s="12" t="n">
        <v>0.0136460001781656</v>
      </c>
      <c r="G75" s="12" t="n">
        <v>0.122055890482481</v>
      </c>
      <c r="H75" s="13" t="n">
        <v>5</v>
      </c>
      <c r="I75" s="14" t="s">
        <v>663</v>
      </c>
    </row>
    <row r="76" customFormat="false" ht="12.75" hidden="false" customHeight="false" outlineLevel="0" collapsed="false">
      <c r="A76" s="10" t="n">
        <v>73</v>
      </c>
      <c r="B76" s="11" t="s">
        <v>664</v>
      </c>
      <c r="C76" s="10" t="n">
        <v>63</v>
      </c>
      <c r="D76" s="12" t="n">
        <v>0.014553389495322</v>
      </c>
      <c r="E76" s="12" t="n">
        <v>0.126653822094424</v>
      </c>
      <c r="F76" s="12" t="n">
        <v>0.014553389495322</v>
      </c>
      <c r="G76" s="12" t="n">
        <v>0.126653822094424</v>
      </c>
      <c r="H76" s="13" t="n">
        <v>5</v>
      </c>
      <c r="I76" s="14" t="s">
        <v>665</v>
      </c>
    </row>
    <row r="77" customFormat="false" ht="12.75" hidden="false" customHeight="false" outlineLevel="0" collapsed="false">
      <c r="A77" s="10" t="n">
        <v>74</v>
      </c>
      <c r="B77" s="11" t="s">
        <v>106</v>
      </c>
      <c r="C77" s="10" t="n">
        <v>63</v>
      </c>
      <c r="D77" s="12" t="n">
        <v>0.014553389495322</v>
      </c>
      <c r="E77" s="12" t="n">
        <v>0.126653822094424</v>
      </c>
      <c r="F77" s="12" t="n">
        <v>0.014553389495322</v>
      </c>
      <c r="G77" s="12" t="n">
        <v>0.126653822094424</v>
      </c>
      <c r="H77" s="13" t="n">
        <v>5</v>
      </c>
      <c r="I77" s="14" t="s">
        <v>666</v>
      </c>
    </row>
    <row r="78" customFormat="false" ht="12.75" hidden="false" customHeight="false" outlineLevel="0" collapsed="false">
      <c r="A78" s="10" t="n">
        <v>75</v>
      </c>
      <c r="B78" s="11" t="s">
        <v>667</v>
      </c>
      <c r="C78" s="10" t="n">
        <v>23</v>
      </c>
      <c r="D78" s="12" t="n">
        <v>0.0150540915410846</v>
      </c>
      <c r="E78" s="12" t="n">
        <v>0.127563617795506</v>
      </c>
      <c r="F78" s="12" t="n">
        <v>0.0150540915410846</v>
      </c>
      <c r="G78" s="12" t="n">
        <v>0.127563617795506</v>
      </c>
      <c r="H78" s="13" t="n">
        <v>3</v>
      </c>
      <c r="I78" s="14" t="s">
        <v>668</v>
      </c>
    </row>
    <row r="79" customFormat="false" ht="12.75" hidden="false" customHeight="false" outlineLevel="0" collapsed="false">
      <c r="A79" s="10" t="n">
        <v>76</v>
      </c>
      <c r="B79" s="11" t="s">
        <v>266</v>
      </c>
      <c r="C79" s="10" t="n">
        <v>23</v>
      </c>
      <c r="D79" s="12" t="n">
        <v>0.0150540915410846</v>
      </c>
      <c r="E79" s="12" t="n">
        <v>0.127563617795506</v>
      </c>
      <c r="F79" s="12" t="n">
        <v>0.0150540915410846</v>
      </c>
      <c r="G79" s="12" t="n">
        <v>0.127563617795506</v>
      </c>
      <c r="H79" s="13" t="n">
        <v>3</v>
      </c>
      <c r="I79" s="14" t="s">
        <v>669</v>
      </c>
    </row>
    <row r="80" customFormat="false" ht="12.75" hidden="false" customHeight="false" outlineLevel="0" collapsed="false">
      <c r="A80" s="10" t="n">
        <v>77</v>
      </c>
      <c r="B80" s="11" t="s">
        <v>408</v>
      </c>
      <c r="C80" s="10" t="n">
        <v>42</v>
      </c>
      <c r="D80" s="12" t="n">
        <v>0.0152868540808871</v>
      </c>
      <c r="E80" s="12" t="n">
        <v>0.127853688676511</v>
      </c>
      <c r="F80" s="12" t="n">
        <v>0.0152868540808871</v>
      </c>
      <c r="G80" s="12" t="n">
        <v>0.127853688676511</v>
      </c>
      <c r="H80" s="13" t="n">
        <v>4</v>
      </c>
      <c r="I80" s="14" t="s">
        <v>670</v>
      </c>
    </row>
    <row r="81" customFormat="false" ht="12.75" hidden="false" customHeight="false" outlineLevel="0" collapsed="false">
      <c r="A81" s="10" t="n">
        <v>78</v>
      </c>
      <c r="B81" s="11" t="s">
        <v>529</v>
      </c>
      <c r="C81" s="10" t="n">
        <v>65</v>
      </c>
      <c r="D81" s="12" t="n">
        <v>0.016487758669393</v>
      </c>
      <c r="E81" s="12" t="n">
        <v>0.130967230687491</v>
      </c>
      <c r="F81" s="12" t="n">
        <v>0.016487758669393</v>
      </c>
      <c r="G81" s="12" t="n">
        <v>0.130967230687491</v>
      </c>
      <c r="H81" s="13" t="n">
        <v>5</v>
      </c>
      <c r="I81" s="14" t="s">
        <v>621</v>
      </c>
    </row>
    <row r="82" customFormat="false" ht="12.75" hidden="false" customHeight="false" outlineLevel="0" collapsed="false">
      <c r="A82" s="10" t="n">
        <v>79</v>
      </c>
      <c r="B82" s="11" t="s">
        <v>414</v>
      </c>
      <c r="C82" s="10" t="n">
        <v>43</v>
      </c>
      <c r="D82" s="12" t="n">
        <v>0.0165592676942174</v>
      </c>
      <c r="E82" s="12" t="n">
        <v>0.130967230687491</v>
      </c>
      <c r="F82" s="12" t="n">
        <v>0.0165592676942174</v>
      </c>
      <c r="G82" s="12" t="n">
        <v>0.130967230687491</v>
      </c>
      <c r="H82" s="13" t="n">
        <v>4</v>
      </c>
      <c r="I82" s="14" t="s">
        <v>671</v>
      </c>
    </row>
    <row r="83" customFormat="false" ht="12.75" hidden="false" customHeight="false" outlineLevel="0" collapsed="false">
      <c r="A83" s="10" t="n">
        <v>80</v>
      </c>
      <c r="B83" s="11" t="s">
        <v>672</v>
      </c>
      <c r="C83" s="10" t="n">
        <v>43</v>
      </c>
      <c r="D83" s="12" t="n">
        <v>0.0165592676942174</v>
      </c>
      <c r="E83" s="12" t="n">
        <v>0.130967230687491</v>
      </c>
      <c r="F83" s="12" t="n">
        <v>0.0165592676942174</v>
      </c>
      <c r="G83" s="12" t="n">
        <v>0.130967230687491</v>
      </c>
      <c r="H83" s="13" t="n">
        <v>4</v>
      </c>
      <c r="I83" s="14" t="s">
        <v>673</v>
      </c>
    </row>
    <row r="84" customFormat="false" ht="12.75" hidden="false" customHeight="false" outlineLevel="0" collapsed="false">
      <c r="A84" s="10" t="n">
        <v>81</v>
      </c>
      <c r="B84" s="11" t="s">
        <v>674</v>
      </c>
      <c r="C84" s="10" t="n">
        <v>24</v>
      </c>
      <c r="D84" s="12" t="n">
        <v>0.0169189341271061</v>
      </c>
      <c r="E84" s="12" t="n">
        <v>0.130967230687491</v>
      </c>
      <c r="F84" s="12" t="n">
        <v>0.0169189341271061</v>
      </c>
      <c r="G84" s="12" t="n">
        <v>0.130967230687491</v>
      </c>
      <c r="H84" s="13" t="n">
        <v>3</v>
      </c>
      <c r="I84" s="14" t="s">
        <v>675</v>
      </c>
    </row>
    <row r="85" customFormat="false" ht="12.75" hidden="false" customHeight="false" outlineLevel="0" collapsed="false">
      <c r="A85" s="10" t="n">
        <v>82</v>
      </c>
      <c r="B85" s="11" t="s">
        <v>676</v>
      </c>
      <c r="C85" s="10" t="n">
        <v>24</v>
      </c>
      <c r="D85" s="12" t="n">
        <v>0.0169189341271061</v>
      </c>
      <c r="E85" s="12" t="n">
        <v>0.130967230687491</v>
      </c>
      <c r="F85" s="12" t="n">
        <v>0.0169189341271061</v>
      </c>
      <c r="G85" s="12" t="n">
        <v>0.130967230687491</v>
      </c>
      <c r="H85" s="13" t="n">
        <v>3</v>
      </c>
      <c r="I85" s="14" t="s">
        <v>677</v>
      </c>
    </row>
    <row r="86" customFormat="false" ht="12.75" hidden="false" customHeight="false" outlineLevel="0" collapsed="false">
      <c r="A86" s="10" t="n">
        <v>83</v>
      </c>
      <c r="B86" s="11" t="s">
        <v>99</v>
      </c>
      <c r="C86" s="10" t="n">
        <v>24</v>
      </c>
      <c r="D86" s="12" t="n">
        <v>0.0169189341271061</v>
      </c>
      <c r="E86" s="12" t="n">
        <v>0.130967230687491</v>
      </c>
      <c r="F86" s="12" t="n">
        <v>0.0169189341271061</v>
      </c>
      <c r="G86" s="12" t="n">
        <v>0.130967230687491</v>
      </c>
      <c r="H86" s="13" t="n">
        <v>3</v>
      </c>
      <c r="I86" s="14" t="s">
        <v>678</v>
      </c>
    </row>
    <row r="87" customFormat="false" ht="12.75" hidden="false" customHeight="false" outlineLevel="0" collapsed="false">
      <c r="A87" s="10" t="n">
        <v>84</v>
      </c>
      <c r="B87" s="11" t="s">
        <v>298</v>
      </c>
      <c r="C87" s="10" t="n">
        <v>90</v>
      </c>
      <c r="D87" s="12" t="n">
        <v>0.0172002585433676</v>
      </c>
      <c r="E87" s="12" t="n">
        <v>0.130967230687491</v>
      </c>
      <c r="F87" s="12" t="n">
        <v>0.0172002585433676</v>
      </c>
      <c r="G87" s="12" t="n">
        <v>0.130967230687491</v>
      </c>
      <c r="H87" s="13" t="n">
        <v>6</v>
      </c>
      <c r="I87" s="14" t="s">
        <v>679</v>
      </c>
    </row>
    <row r="88" customFormat="false" ht="12.75" hidden="false" customHeight="false" outlineLevel="0" collapsed="false">
      <c r="A88" s="10" t="n">
        <v>85</v>
      </c>
      <c r="B88" s="11" t="s">
        <v>116</v>
      </c>
      <c r="C88" s="10" t="n">
        <v>66</v>
      </c>
      <c r="D88" s="12" t="n">
        <v>0.0175160809983796</v>
      </c>
      <c r="E88" s="12" t="n">
        <v>0.130967230687491</v>
      </c>
      <c r="F88" s="12" t="n">
        <v>0.0175160809983796</v>
      </c>
      <c r="G88" s="12" t="n">
        <v>0.130967230687491</v>
      </c>
      <c r="H88" s="13" t="n">
        <v>5</v>
      </c>
      <c r="I88" s="14" t="s">
        <v>680</v>
      </c>
    </row>
    <row r="89" customFormat="false" ht="12.75" hidden="false" customHeight="false" outlineLevel="0" collapsed="false">
      <c r="A89" s="10" t="n">
        <v>86</v>
      </c>
      <c r="B89" s="11" t="s">
        <v>681</v>
      </c>
      <c r="C89" s="10" t="n">
        <v>44</v>
      </c>
      <c r="D89" s="12" t="n">
        <v>0.0178961433237565</v>
      </c>
      <c r="E89" s="12" t="n">
        <v>0.130967230687491</v>
      </c>
      <c r="F89" s="12" t="n">
        <v>0.0178961433237565</v>
      </c>
      <c r="G89" s="12" t="n">
        <v>0.130967230687491</v>
      </c>
      <c r="H89" s="13" t="n">
        <v>4</v>
      </c>
      <c r="I89" s="14" t="s">
        <v>682</v>
      </c>
    </row>
    <row r="90" customFormat="false" ht="12.75" hidden="false" customHeight="false" outlineLevel="0" collapsed="false">
      <c r="A90" s="10" t="n">
        <v>87</v>
      </c>
      <c r="B90" s="11" t="s">
        <v>683</v>
      </c>
      <c r="C90" s="10" t="n">
        <v>44</v>
      </c>
      <c r="D90" s="12" t="n">
        <v>0.0178961433237565</v>
      </c>
      <c r="E90" s="12" t="n">
        <v>0.130967230687491</v>
      </c>
      <c r="F90" s="12" t="n">
        <v>0.0178961433237565</v>
      </c>
      <c r="G90" s="12" t="n">
        <v>0.130967230687491</v>
      </c>
      <c r="H90" s="13" t="n">
        <v>4</v>
      </c>
      <c r="I90" s="14" t="s">
        <v>684</v>
      </c>
    </row>
    <row r="91" customFormat="false" ht="12.75" hidden="false" customHeight="false" outlineLevel="0" collapsed="false">
      <c r="A91" s="10" t="n">
        <v>88</v>
      </c>
      <c r="B91" s="11" t="s">
        <v>685</v>
      </c>
      <c r="C91" s="10" t="n">
        <v>44</v>
      </c>
      <c r="D91" s="12" t="n">
        <v>0.0178961433237565</v>
      </c>
      <c r="E91" s="12" t="n">
        <v>0.130967230687491</v>
      </c>
      <c r="F91" s="12" t="n">
        <v>0.0178961433237565</v>
      </c>
      <c r="G91" s="12" t="n">
        <v>0.130967230687491</v>
      </c>
      <c r="H91" s="13" t="n">
        <v>4</v>
      </c>
      <c r="I91" s="14" t="s">
        <v>686</v>
      </c>
    </row>
    <row r="92" customFormat="false" ht="12.75" hidden="false" customHeight="false" outlineLevel="0" collapsed="false">
      <c r="A92" s="10" t="n">
        <v>89</v>
      </c>
      <c r="B92" s="11" t="s">
        <v>687</v>
      </c>
      <c r="C92" s="10" t="n">
        <v>25</v>
      </c>
      <c r="D92" s="12" t="n">
        <v>0.0189071290781027</v>
      </c>
      <c r="E92" s="12" t="n">
        <v>0.136572961206747</v>
      </c>
      <c r="F92" s="12" t="n">
        <v>0.0189071290781027</v>
      </c>
      <c r="G92" s="12" t="n">
        <v>0.136572961206747</v>
      </c>
      <c r="H92" s="13" t="n">
        <v>3</v>
      </c>
      <c r="I92" s="14" t="s">
        <v>688</v>
      </c>
    </row>
    <row r="93" customFormat="false" ht="12.75" hidden="false" customHeight="false" outlineLevel="0" collapsed="false">
      <c r="A93" s="10" t="n">
        <v>90</v>
      </c>
      <c r="B93" s="11" t="s">
        <v>689</v>
      </c>
      <c r="C93" s="10" t="n">
        <v>45</v>
      </c>
      <c r="D93" s="12" t="n">
        <v>0.0192983532139968</v>
      </c>
      <c r="E93" s="12" t="n">
        <v>0.136572961206747</v>
      </c>
      <c r="F93" s="12" t="n">
        <v>0.0192983532139968</v>
      </c>
      <c r="G93" s="12" t="n">
        <v>0.136572961206747</v>
      </c>
      <c r="H93" s="13" t="n">
        <v>4</v>
      </c>
      <c r="I93" s="14" t="s">
        <v>690</v>
      </c>
    </row>
    <row r="94" customFormat="false" ht="12.75" hidden="false" customHeight="false" outlineLevel="0" collapsed="false">
      <c r="A94" s="10" t="n">
        <v>91</v>
      </c>
      <c r="B94" s="11" t="s">
        <v>691</v>
      </c>
      <c r="C94" s="10" t="n">
        <v>45</v>
      </c>
      <c r="D94" s="12" t="n">
        <v>0.0192983532139968</v>
      </c>
      <c r="E94" s="12" t="n">
        <v>0.136572961206747</v>
      </c>
      <c r="F94" s="12" t="n">
        <v>0.0192983532139968</v>
      </c>
      <c r="G94" s="12" t="n">
        <v>0.136572961206747</v>
      </c>
      <c r="H94" s="13" t="n">
        <v>4</v>
      </c>
      <c r="I94" s="14" t="s">
        <v>692</v>
      </c>
    </row>
    <row r="95" customFormat="false" ht="12.75" hidden="false" customHeight="false" outlineLevel="0" collapsed="false">
      <c r="A95" s="10" t="n">
        <v>92</v>
      </c>
      <c r="B95" s="11" t="s">
        <v>172</v>
      </c>
      <c r="C95" s="10" t="n">
        <v>46</v>
      </c>
      <c r="D95" s="12" t="n">
        <v>0.0207666992445642</v>
      </c>
      <c r="E95" s="12" t="n">
        <v>0.141003468315742</v>
      </c>
      <c r="F95" s="12" t="n">
        <v>0.0207666992445642</v>
      </c>
      <c r="G95" s="12" t="n">
        <v>0.141003468315742</v>
      </c>
      <c r="H95" s="13" t="n">
        <v>4</v>
      </c>
      <c r="I95" s="14" t="s">
        <v>693</v>
      </c>
    </row>
    <row r="96" customFormat="false" ht="12.75" hidden="false" customHeight="false" outlineLevel="0" collapsed="false">
      <c r="A96" s="10" t="n">
        <v>93</v>
      </c>
      <c r="B96" s="11" t="s">
        <v>694</v>
      </c>
      <c r="C96" s="10" t="n">
        <v>46</v>
      </c>
      <c r="D96" s="12" t="n">
        <v>0.0207666992445642</v>
      </c>
      <c r="E96" s="12" t="n">
        <v>0.141003468315742</v>
      </c>
      <c r="F96" s="12" t="n">
        <v>0.0207666992445642</v>
      </c>
      <c r="G96" s="12" t="n">
        <v>0.141003468315742</v>
      </c>
      <c r="H96" s="13" t="n">
        <v>4</v>
      </c>
      <c r="I96" s="14" t="s">
        <v>695</v>
      </c>
    </row>
    <row r="97" customFormat="false" ht="12.75" hidden="false" customHeight="false" outlineLevel="0" collapsed="false">
      <c r="A97" s="10" t="n">
        <v>94</v>
      </c>
      <c r="B97" s="11" t="s">
        <v>696</v>
      </c>
      <c r="C97" s="10" t="n">
        <v>69</v>
      </c>
      <c r="D97" s="12" t="n">
        <v>0.0208531451228162</v>
      </c>
      <c r="E97" s="12" t="n">
        <v>0.141003468315742</v>
      </c>
      <c r="F97" s="12" t="n">
        <v>0.0208531451228162</v>
      </c>
      <c r="G97" s="12" t="n">
        <v>0.141003468315742</v>
      </c>
      <c r="H97" s="13" t="n">
        <v>5</v>
      </c>
      <c r="I97" s="14" t="s">
        <v>697</v>
      </c>
    </row>
    <row r="98" customFormat="false" ht="12.75" hidden="false" customHeight="false" outlineLevel="0" collapsed="false">
      <c r="A98" s="10" t="n">
        <v>95</v>
      </c>
      <c r="B98" s="11" t="s">
        <v>535</v>
      </c>
      <c r="C98" s="10" t="n">
        <v>69</v>
      </c>
      <c r="D98" s="12" t="n">
        <v>0.0208531451228162</v>
      </c>
      <c r="E98" s="12" t="n">
        <v>0.141003468315742</v>
      </c>
      <c r="F98" s="12" t="n">
        <v>0.0208531451228162</v>
      </c>
      <c r="G98" s="12" t="n">
        <v>0.141003468315742</v>
      </c>
      <c r="H98" s="13" t="n">
        <v>5</v>
      </c>
      <c r="I98" s="14" t="s">
        <v>698</v>
      </c>
    </row>
    <row r="99" customFormat="false" ht="12.75" hidden="false" customHeight="false" outlineLevel="0" collapsed="false">
      <c r="A99" s="10" t="n">
        <v>96</v>
      </c>
      <c r="B99" s="11" t="s">
        <v>699</v>
      </c>
      <c r="C99" s="10" t="n">
        <v>26</v>
      </c>
      <c r="D99" s="12" t="n">
        <v>0.0210191505563838</v>
      </c>
      <c r="E99" s="12" t="n">
        <v>0.141003468315742</v>
      </c>
      <c r="F99" s="12" t="n">
        <v>0.0210191505563838</v>
      </c>
      <c r="G99" s="12" t="n">
        <v>0.141003468315742</v>
      </c>
      <c r="H99" s="13" t="n">
        <v>3</v>
      </c>
      <c r="I99" s="14" t="s">
        <v>700</v>
      </c>
    </row>
    <row r="100" customFormat="false" ht="12.75" hidden="false" customHeight="false" outlineLevel="0" collapsed="false">
      <c r="A100" s="10" t="n">
        <v>97</v>
      </c>
      <c r="B100" s="11" t="s">
        <v>562</v>
      </c>
      <c r="C100" s="10" t="n">
        <v>95</v>
      </c>
      <c r="D100" s="12" t="n">
        <v>0.0218689637844228</v>
      </c>
      <c r="E100" s="12" t="n">
        <v>0.143624321196714</v>
      </c>
      <c r="F100" s="12" t="n">
        <v>0.0218689637844228</v>
      </c>
      <c r="G100" s="12" t="n">
        <v>0.143624321196714</v>
      </c>
      <c r="H100" s="13" t="n">
        <v>6</v>
      </c>
      <c r="I100" s="14" t="s">
        <v>701</v>
      </c>
    </row>
    <row r="101" customFormat="false" ht="12.75" hidden="false" customHeight="false" outlineLevel="0" collapsed="false">
      <c r="A101" s="10" t="n">
        <v>98</v>
      </c>
      <c r="B101" s="11" t="s">
        <v>702</v>
      </c>
      <c r="C101" s="10" t="n">
        <v>47</v>
      </c>
      <c r="D101" s="12" t="n">
        <v>0.0223019132293034</v>
      </c>
      <c r="E101" s="12" t="n">
        <v>0.143624321196714</v>
      </c>
      <c r="F101" s="12" t="n">
        <v>0.0223019132293034</v>
      </c>
      <c r="G101" s="12" t="n">
        <v>0.143624321196714</v>
      </c>
      <c r="H101" s="13" t="n">
        <v>4</v>
      </c>
      <c r="I101" s="14" t="s">
        <v>690</v>
      </c>
    </row>
    <row r="102" customFormat="false" ht="12.75" hidden="false" customHeight="false" outlineLevel="0" collapsed="false">
      <c r="A102" s="10" t="n">
        <v>99</v>
      </c>
      <c r="B102" s="11" t="s">
        <v>703</v>
      </c>
      <c r="C102" s="10" t="n">
        <v>47</v>
      </c>
      <c r="D102" s="12" t="n">
        <v>0.0223019132293034</v>
      </c>
      <c r="E102" s="12" t="n">
        <v>0.143624321196714</v>
      </c>
      <c r="F102" s="12" t="n">
        <v>0.0223019132293034</v>
      </c>
      <c r="G102" s="12" t="n">
        <v>0.143624321196714</v>
      </c>
      <c r="H102" s="13" t="n">
        <v>4</v>
      </c>
      <c r="I102" s="14" t="s">
        <v>704</v>
      </c>
    </row>
    <row r="103" customFormat="false" ht="12.75" hidden="false" customHeight="false" outlineLevel="0" collapsed="false">
      <c r="A103" s="10" t="n">
        <v>100</v>
      </c>
      <c r="B103" s="11" t="s">
        <v>34</v>
      </c>
      <c r="C103" s="10" t="n">
        <v>47</v>
      </c>
      <c r="D103" s="12" t="n">
        <v>0.0223019132293034</v>
      </c>
      <c r="E103" s="12" t="n">
        <v>0.143624321196714</v>
      </c>
      <c r="F103" s="12" t="n">
        <v>0.0223019132293034</v>
      </c>
      <c r="G103" s="12" t="n">
        <v>0.143624321196714</v>
      </c>
      <c r="H103" s="13" t="n">
        <v>4</v>
      </c>
      <c r="I103" s="14" t="s">
        <v>705</v>
      </c>
    </row>
    <row r="104" customFormat="false" ht="12.75" hidden="false" customHeight="false" outlineLevel="0" collapsed="false">
      <c r="A104" s="10" t="n">
        <v>101</v>
      </c>
      <c r="B104" s="11" t="s">
        <v>282</v>
      </c>
      <c r="C104" s="10" t="n">
        <v>27</v>
      </c>
      <c r="D104" s="12" t="n">
        <v>0.0232552267172423</v>
      </c>
      <c r="E104" s="12" t="n">
        <v>0.146827117704941</v>
      </c>
      <c r="F104" s="12" t="n">
        <v>0.0232552267172423</v>
      </c>
      <c r="G104" s="12" t="n">
        <v>0.146827117704941</v>
      </c>
      <c r="H104" s="13" t="n">
        <v>3</v>
      </c>
      <c r="I104" s="14" t="s">
        <v>706</v>
      </c>
    </row>
    <row r="105" customFormat="false" ht="12.75" hidden="false" customHeight="false" outlineLevel="0" collapsed="false">
      <c r="A105" s="10" t="n">
        <v>102</v>
      </c>
      <c r="B105" s="11" t="s">
        <v>707</v>
      </c>
      <c r="C105" s="10" t="n">
        <v>27</v>
      </c>
      <c r="D105" s="12" t="n">
        <v>0.0232552267172423</v>
      </c>
      <c r="E105" s="12" t="n">
        <v>0.146827117704941</v>
      </c>
      <c r="F105" s="12" t="n">
        <v>0.0232552267172423</v>
      </c>
      <c r="G105" s="12" t="n">
        <v>0.146827117704941</v>
      </c>
      <c r="H105" s="13" t="n">
        <v>3</v>
      </c>
      <c r="I105" s="14" t="s">
        <v>708</v>
      </c>
    </row>
    <row r="106" customFormat="false" ht="12.75" hidden="false" customHeight="false" outlineLevel="0" collapsed="false">
      <c r="A106" s="10" t="n">
        <v>103</v>
      </c>
      <c r="B106" s="11" t="s">
        <v>709</v>
      </c>
      <c r="C106" s="10" t="n">
        <v>72</v>
      </c>
      <c r="D106" s="12" t="n">
        <v>0.0245803694893936</v>
      </c>
      <c r="E106" s="12" t="n">
        <v>0.153686970399704</v>
      </c>
      <c r="F106" s="12" t="n">
        <v>0.0245803694893937</v>
      </c>
      <c r="G106" s="12" t="n">
        <v>0.153686970399704</v>
      </c>
      <c r="H106" s="13" t="n">
        <v>5</v>
      </c>
      <c r="I106" s="14" t="s">
        <v>710</v>
      </c>
    </row>
    <row r="107" customFormat="false" ht="12.75" hidden="false" customHeight="false" outlineLevel="0" collapsed="false">
      <c r="A107" s="10" t="n">
        <v>104</v>
      </c>
      <c r="B107" s="11" t="s">
        <v>287</v>
      </c>
      <c r="C107" s="10" t="n">
        <v>28</v>
      </c>
      <c r="D107" s="12" t="n">
        <v>0.0256153542172374</v>
      </c>
      <c r="E107" s="12" t="n">
        <v>0.158618154960585</v>
      </c>
      <c r="F107" s="12" t="n">
        <v>0.0256153542172374</v>
      </c>
      <c r="G107" s="12" t="n">
        <v>0.158618154960585</v>
      </c>
      <c r="H107" s="13" t="n">
        <v>3</v>
      </c>
      <c r="I107" s="14" t="s">
        <v>669</v>
      </c>
    </row>
    <row r="108" customFormat="false" ht="12.75" hidden="false" customHeight="false" outlineLevel="0" collapsed="false">
      <c r="A108" s="10" t="n">
        <v>105</v>
      </c>
      <c r="B108" s="11" t="s">
        <v>546</v>
      </c>
      <c r="C108" s="10" t="n">
        <v>74</v>
      </c>
      <c r="D108" s="12" t="n">
        <v>0.0272887866966179</v>
      </c>
      <c r="E108" s="12" t="n">
        <v>0.159987236343754</v>
      </c>
      <c r="F108" s="12" t="n">
        <v>0.0272887866966179</v>
      </c>
      <c r="G108" s="12" t="n">
        <v>0.159987236343754</v>
      </c>
      <c r="H108" s="13" t="n">
        <v>5</v>
      </c>
      <c r="I108" s="14" t="s">
        <v>711</v>
      </c>
    </row>
    <row r="109" customFormat="false" ht="12.75" hidden="false" customHeight="false" outlineLevel="0" collapsed="false">
      <c r="A109" s="10" t="n">
        <v>106</v>
      </c>
      <c r="B109" s="11" t="s">
        <v>712</v>
      </c>
      <c r="C109" s="10" t="n">
        <v>50</v>
      </c>
      <c r="D109" s="12" t="n">
        <v>0.0273150399314778</v>
      </c>
      <c r="E109" s="12" t="n">
        <v>0.159987236343754</v>
      </c>
      <c r="F109" s="12" t="n">
        <v>0.0273150399314778</v>
      </c>
      <c r="G109" s="12" t="n">
        <v>0.159987236343754</v>
      </c>
      <c r="H109" s="13" t="n">
        <v>4</v>
      </c>
      <c r="I109" s="14" t="s">
        <v>713</v>
      </c>
    </row>
    <row r="110" customFormat="false" ht="12.75" hidden="false" customHeight="false" outlineLevel="0" collapsed="false">
      <c r="A110" s="10" t="n">
        <v>107</v>
      </c>
      <c r="B110" s="11" t="s">
        <v>467</v>
      </c>
      <c r="C110" s="10" t="n">
        <v>50</v>
      </c>
      <c r="D110" s="12" t="n">
        <v>0.0273150399314778</v>
      </c>
      <c r="E110" s="12" t="n">
        <v>0.159987236343754</v>
      </c>
      <c r="F110" s="12" t="n">
        <v>0.0273150399314778</v>
      </c>
      <c r="G110" s="12" t="n">
        <v>0.159987236343754</v>
      </c>
      <c r="H110" s="13" t="n">
        <v>4</v>
      </c>
      <c r="I110" s="14" t="s">
        <v>714</v>
      </c>
    </row>
    <row r="111" customFormat="false" ht="12.75" hidden="false" customHeight="false" outlineLevel="0" collapsed="false">
      <c r="A111" s="10" t="n">
        <v>108</v>
      </c>
      <c r="B111" s="11" t="s">
        <v>188</v>
      </c>
      <c r="C111" s="10" t="n">
        <v>50</v>
      </c>
      <c r="D111" s="12" t="n">
        <v>0.0273150399314778</v>
      </c>
      <c r="E111" s="12" t="n">
        <v>0.159987236343754</v>
      </c>
      <c r="F111" s="12" t="n">
        <v>0.0273150399314778</v>
      </c>
      <c r="G111" s="12" t="n">
        <v>0.159987236343754</v>
      </c>
      <c r="H111" s="13" t="n">
        <v>4</v>
      </c>
      <c r="I111" s="14" t="s">
        <v>715</v>
      </c>
    </row>
    <row r="112" customFormat="false" ht="12.75" hidden="false" customHeight="false" outlineLevel="0" collapsed="false">
      <c r="A112" s="10" t="n">
        <v>109</v>
      </c>
      <c r="B112" s="11" t="s">
        <v>473</v>
      </c>
      <c r="C112" s="10" t="n">
        <v>50</v>
      </c>
      <c r="D112" s="12" t="n">
        <v>0.0273150399314778</v>
      </c>
      <c r="E112" s="12" t="n">
        <v>0.159987236343754</v>
      </c>
      <c r="F112" s="12" t="n">
        <v>0.0273150399314778</v>
      </c>
      <c r="G112" s="12" t="n">
        <v>0.159987236343754</v>
      </c>
      <c r="H112" s="13" t="n">
        <v>4</v>
      </c>
      <c r="I112" s="14" t="s">
        <v>716</v>
      </c>
    </row>
    <row r="113" customFormat="false" ht="12.75" hidden="false" customHeight="false" outlineLevel="0" collapsed="false">
      <c r="A113" s="10" t="n">
        <v>110</v>
      </c>
      <c r="B113" s="11" t="s">
        <v>54</v>
      </c>
      <c r="C113" s="10" t="n">
        <v>100</v>
      </c>
      <c r="D113" s="12" t="n">
        <v>0.0273270124189642</v>
      </c>
      <c r="E113" s="12" t="n">
        <v>0.159987236343754</v>
      </c>
      <c r="F113" s="12" t="n">
        <v>0.0273270124189642</v>
      </c>
      <c r="G113" s="12" t="n">
        <v>0.159987236343754</v>
      </c>
      <c r="H113" s="13" t="n">
        <v>6</v>
      </c>
      <c r="I113" s="14" t="s">
        <v>717</v>
      </c>
    </row>
    <row r="114" customFormat="false" ht="12.75" hidden="false" customHeight="false" outlineLevel="0" collapsed="false">
      <c r="A114" s="10" t="n">
        <v>111</v>
      </c>
      <c r="B114" s="11" t="s">
        <v>296</v>
      </c>
      <c r="C114" s="10" t="n">
        <v>29</v>
      </c>
      <c r="D114" s="12" t="n">
        <v>0.0280993121129529</v>
      </c>
      <c r="E114" s="12" t="n">
        <v>0.163026639646321</v>
      </c>
      <c r="F114" s="12" t="n">
        <v>0.0280993121129529</v>
      </c>
      <c r="G114" s="12" t="n">
        <v>0.163026639646321</v>
      </c>
      <c r="H114" s="13" t="n">
        <v>3</v>
      </c>
      <c r="I114" s="14" t="s">
        <v>718</v>
      </c>
    </row>
    <row r="115" customFormat="false" ht="12.75" hidden="false" customHeight="false" outlineLevel="0" collapsed="false">
      <c r="A115" s="10" t="n">
        <v>112</v>
      </c>
      <c r="B115" s="11" t="s">
        <v>719</v>
      </c>
      <c r="C115" s="10" t="n">
        <v>51</v>
      </c>
      <c r="D115" s="12" t="n">
        <v>0.0291236600913265</v>
      </c>
      <c r="E115" s="12" t="n">
        <v>0.164523132445739</v>
      </c>
      <c r="F115" s="12" t="n">
        <v>0.0291236600913265</v>
      </c>
      <c r="G115" s="12" t="n">
        <v>0.164523132445739</v>
      </c>
      <c r="H115" s="13" t="n">
        <v>4</v>
      </c>
      <c r="I115" s="14" t="s">
        <v>720</v>
      </c>
    </row>
    <row r="116" customFormat="false" ht="12.75" hidden="false" customHeight="false" outlineLevel="0" collapsed="false">
      <c r="A116" s="10" t="n">
        <v>113</v>
      </c>
      <c r="B116" s="11" t="s">
        <v>476</v>
      </c>
      <c r="C116" s="10" t="n">
        <v>51</v>
      </c>
      <c r="D116" s="12" t="n">
        <v>0.0291236600913265</v>
      </c>
      <c r="E116" s="12" t="n">
        <v>0.164523132445739</v>
      </c>
      <c r="F116" s="12" t="n">
        <v>0.0291236600913265</v>
      </c>
      <c r="G116" s="12" t="n">
        <v>0.164523132445739</v>
      </c>
      <c r="H116" s="13" t="n">
        <v>4</v>
      </c>
      <c r="I116" s="14" t="s">
        <v>721</v>
      </c>
    </row>
    <row r="117" customFormat="false" ht="12.75" hidden="false" customHeight="false" outlineLevel="0" collapsed="false">
      <c r="A117" s="10" t="n">
        <v>114</v>
      </c>
      <c r="B117" s="11" t="s">
        <v>722</v>
      </c>
      <c r="C117" s="10" t="n">
        <v>51</v>
      </c>
      <c r="D117" s="12" t="n">
        <v>0.0291236600913265</v>
      </c>
      <c r="E117" s="12" t="n">
        <v>0.164523132445739</v>
      </c>
      <c r="F117" s="12" t="n">
        <v>0.0291236600913265</v>
      </c>
      <c r="G117" s="12" t="n">
        <v>0.164523132445739</v>
      </c>
      <c r="H117" s="13" t="n">
        <v>4</v>
      </c>
      <c r="I117" s="14" t="s">
        <v>627</v>
      </c>
    </row>
    <row r="118" customFormat="false" ht="12.75" hidden="false" customHeight="false" outlineLevel="0" collapsed="false">
      <c r="A118" s="10" t="n">
        <v>115</v>
      </c>
      <c r="B118" s="11" t="s">
        <v>263</v>
      </c>
      <c r="C118" s="10" t="n">
        <v>76</v>
      </c>
      <c r="D118" s="12" t="n">
        <v>0.0301802514867147</v>
      </c>
      <c r="E118" s="12" t="n">
        <v>0.169009408325602</v>
      </c>
      <c r="F118" s="12" t="n">
        <v>0.0301802514867147</v>
      </c>
      <c r="G118" s="12" t="n">
        <v>0.169009408325602</v>
      </c>
      <c r="H118" s="13" t="n">
        <v>5</v>
      </c>
      <c r="I118" s="14" t="s">
        <v>723</v>
      </c>
    </row>
    <row r="119" customFormat="false" ht="12.75" hidden="false" customHeight="false" outlineLevel="0" collapsed="false">
      <c r="A119" s="10" t="n">
        <v>116</v>
      </c>
      <c r="B119" s="11" t="s">
        <v>118</v>
      </c>
      <c r="C119" s="10" t="n">
        <v>30</v>
      </c>
      <c r="D119" s="12" t="n">
        <v>0.0307066751720553</v>
      </c>
      <c r="E119" s="12" t="n">
        <v>0.169017938553877</v>
      </c>
      <c r="F119" s="12" t="n">
        <v>0.0307066751720553</v>
      </c>
      <c r="G119" s="12" t="n">
        <v>0.169017938553877</v>
      </c>
      <c r="H119" s="13" t="n">
        <v>3</v>
      </c>
      <c r="I119" s="14" t="s">
        <v>724</v>
      </c>
    </row>
    <row r="120" customFormat="false" ht="12.75" hidden="false" customHeight="false" outlineLevel="0" collapsed="false">
      <c r="A120" s="10" t="n">
        <v>117</v>
      </c>
      <c r="B120" s="11" t="s">
        <v>725</v>
      </c>
      <c r="C120" s="10" t="n">
        <v>30</v>
      </c>
      <c r="D120" s="12" t="n">
        <v>0.0307066751720553</v>
      </c>
      <c r="E120" s="12" t="n">
        <v>0.169017938553877</v>
      </c>
      <c r="F120" s="12" t="n">
        <v>0.0307066751720553</v>
      </c>
      <c r="G120" s="12" t="n">
        <v>0.169017938553877</v>
      </c>
      <c r="H120" s="13" t="n">
        <v>3</v>
      </c>
      <c r="I120" s="14" t="s">
        <v>726</v>
      </c>
    </row>
    <row r="121" customFormat="false" ht="12.75" hidden="false" customHeight="false" outlineLevel="0" collapsed="false">
      <c r="A121" s="10" t="n">
        <v>118</v>
      </c>
      <c r="B121" s="11" t="s">
        <v>480</v>
      </c>
      <c r="C121" s="10" t="n">
        <v>52</v>
      </c>
      <c r="D121" s="12" t="n">
        <v>0.0310017753957199</v>
      </c>
      <c r="E121" s="12" t="n">
        <v>0.169196130125793</v>
      </c>
      <c r="F121" s="12" t="n">
        <v>0.0310017753957199</v>
      </c>
      <c r="G121" s="12" t="n">
        <v>0.169196130125793</v>
      </c>
      <c r="H121" s="13" t="n">
        <v>4</v>
      </c>
      <c r="I121" s="14" t="s">
        <v>727</v>
      </c>
    </row>
    <row r="122" customFormat="false" ht="12.75" hidden="false" customHeight="false" outlineLevel="0" collapsed="false">
      <c r="A122" s="10" t="n">
        <v>119</v>
      </c>
      <c r="B122" s="11" t="s">
        <v>728</v>
      </c>
      <c r="C122" s="10" t="n">
        <v>53</v>
      </c>
      <c r="D122" s="12" t="n">
        <v>0.0329497102283854</v>
      </c>
      <c r="E122" s="12" t="n">
        <v>0.173931257271149</v>
      </c>
      <c r="F122" s="12" t="n">
        <v>0.0329497102283855</v>
      </c>
      <c r="G122" s="12" t="n">
        <v>0.173931257271149</v>
      </c>
      <c r="H122" s="13" t="n">
        <v>4</v>
      </c>
      <c r="I122" s="14" t="s">
        <v>729</v>
      </c>
    </row>
    <row r="123" customFormat="false" ht="12.75" hidden="false" customHeight="false" outlineLevel="0" collapsed="false">
      <c r="A123" s="10" t="n">
        <v>120</v>
      </c>
      <c r="B123" s="11" t="s">
        <v>730</v>
      </c>
      <c r="C123" s="10" t="n">
        <v>53</v>
      </c>
      <c r="D123" s="12" t="n">
        <v>0.0329497102283854</v>
      </c>
      <c r="E123" s="12" t="n">
        <v>0.173931257271149</v>
      </c>
      <c r="F123" s="12" t="n">
        <v>0.0329497102283855</v>
      </c>
      <c r="G123" s="12" t="n">
        <v>0.173931257271149</v>
      </c>
      <c r="H123" s="13" t="n">
        <v>4</v>
      </c>
      <c r="I123" s="14" t="s">
        <v>603</v>
      </c>
    </row>
    <row r="124" customFormat="false" ht="12.75" hidden="false" customHeight="false" outlineLevel="0" collapsed="false">
      <c r="A124" s="10" t="n">
        <v>121</v>
      </c>
      <c r="B124" s="11" t="s">
        <v>731</v>
      </c>
      <c r="C124" s="10" t="n">
        <v>53</v>
      </c>
      <c r="D124" s="12" t="n">
        <v>0.0329497102283854</v>
      </c>
      <c r="E124" s="12" t="n">
        <v>0.173931257271149</v>
      </c>
      <c r="F124" s="12" t="n">
        <v>0.0329497102283855</v>
      </c>
      <c r="G124" s="12" t="n">
        <v>0.173931257271149</v>
      </c>
      <c r="H124" s="13" t="n">
        <v>4</v>
      </c>
      <c r="I124" s="14" t="s">
        <v>732</v>
      </c>
    </row>
    <row r="125" customFormat="false" ht="12.75" hidden="false" customHeight="false" outlineLevel="0" collapsed="false">
      <c r="A125" s="10" t="n">
        <v>122</v>
      </c>
      <c r="B125" s="11" t="s">
        <v>733</v>
      </c>
      <c r="C125" s="10" t="n">
        <v>53</v>
      </c>
      <c r="D125" s="12" t="n">
        <v>0.0329497102283854</v>
      </c>
      <c r="E125" s="12" t="n">
        <v>0.173931257271149</v>
      </c>
      <c r="F125" s="12" t="n">
        <v>0.0329497102283855</v>
      </c>
      <c r="G125" s="12" t="n">
        <v>0.173931257271149</v>
      </c>
      <c r="H125" s="13" t="n">
        <v>4</v>
      </c>
      <c r="I125" s="14" t="s">
        <v>734</v>
      </c>
    </row>
    <row r="126" customFormat="false" ht="12.75" hidden="false" customHeight="false" outlineLevel="0" collapsed="false">
      <c r="A126" s="10" t="n">
        <v>123</v>
      </c>
      <c r="B126" s="11" t="s">
        <v>124</v>
      </c>
      <c r="C126" s="10" t="n">
        <v>31</v>
      </c>
      <c r="D126" s="12" t="n">
        <v>0.0334368266177686</v>
      </c>
      <c r="E126" s="12" t="n">
        <v>0.175067612535309</v>
      </c>
      <c r="F126" s="12" t="n">
        <v>0.0334368266177686</v>
      </c>
      <c r="G126" s="12" t="n">
        <v>0.175067612535309</v>
      </c>
      <c r="H126" s="13" t="n">
        <v>3</v>
      </c>
      <c r="I126" s="14" t="s">
        <v>735</v>
      </c>
    </row>
    <row r="127" customFormat="false" ht="12.75" hidden="false" customHeight="false" outlineLevel="0" collapsed="false">
      <c r="A127" s="10" t="n">
        <v>124</v>
      </c>
      <c r="B127" s="11" t="s">
        <v>486</v>
      </c>
      <c r="C127" s="10" t="n">
        <v>54</v>
      </c>
      <c r="D127" s="12" t="n">
        <v>0.0349677241588427</v>
      </c>
      <c r="E127" s="12" t="n">
        <v>0.181606567405602</v>
      </c>
      <c r="F127" s="12" t="n">
        <v>0.0349677241588427</v>
      </c>
      <c r="G127" s="12" t="n">
        <v>0.181606567405602</v>
      </c>
      <c r="H127" s="13" t="n">
        <v>4</v>
      </c>
      <c r="I127" s="14" t="s">
        <v>603</v>
      </c>
    </row>
    <row r="128" customFormat="false" ht="12.75" hidden="false" customHeight="false" outlineLevel="0" collapsed="false">
      <c r="A128" s="10" t="n">
        <v>125</v>
      </c>
      <c r="B128" s="11" t="s">
        <v>736</v>
      </c>
      <c r="C128" s="10" t="n">
        <v>32</v>
      </c>
      <c r="D128" s="12" t="n">
        <v>0.0362889703271945</v>
      </c>
      <c r="E128" s="12" t="n">
        <v>0.186438065626679</v>
      </c>
      <c r="F128" s="12" t="n">
        <v>0.0362889703271945</v>
      </c>
      <c r="G128" s="12" t="n">
        <v>0.186438065626679</v>
      </c>
      <c r="H128" s="13" t="n">
        <v>3</v>
      </c>
      <c r="I128" s="14" t="s">
        <v>737</v>
      </c>
    </row>
    <row r="129" customFormat="false" ht="12.75" hidden="false" customHeight="false" outlineLevel="0" collapsed="false">
      <c r="A129" s="10" t="n">
        <v>126</v>
      </c>
      <c r="B129" s="11" t="s">
        <v>738</v>
      </c>
      <c r="C129" s="10" t="n">
        <v>80</v>
      </c>
      <c r="D129" s="12" t="n">
        <v>0.0365242024253764</v>
      </c>
      <c r="E129" s="12" t="n">
        <v>0.186438065626679</v>
      </c>
      <c r="F129" s="12" t="n">
        <v>0.0365242024253764</v>
      </c>
      <c r="G129" s="12" t="n">
        <v>0.186438065626679</v>
      </c>
      <c r="H129" s="13" t="n">
        <v>5</v>
      </c>
      <c r="I129" s="14" t="s">
        <v>739</v>
      </c>
    </row>
    <row r="130" customFormat="false" ht="12.75" hidden="false" customHeight="false" outlineLevel="0" collapsed="false">
      <c r="A130" s="10" t="n">
        <v>127</v>
      </c>
      <c r="B130" s="11" t="s">
        <v>740</v>
      </c>
      <c r="C130" s="10" t="n">
        <v>55</v>
      </c>
      <c r="D130" s="12" t="n">
        <v>0.037056013043812</v>
      </c>
      <c r="E130" s="12" t="n">
        <v>0.186438065626679</v>
      </c>
      <c r="F130" s="12" t="n">
        <v>0.037056013043812</v>
      </c>
      <c r="G130" s="12" t="n">
        <v>0.186438065626679</v>
      </c>
      <c r="H130" s="13" t="n">
        <v>4</v>
      </c>
      <c r="I130" s="14" t="s">
        <v>741</v>
      </c>
    </row>
    <row r="131" customFormat="false" ht="12.75" hidden="false" customHeight="false" outlineLevel="0" collapsed="false">
      <c r="A131" s="10" t="n">
        <v>128</v>
      </c>
      <c r="B131" s="11" t="s">
        <v>496</v>
      </c>
      <c r="C131" s="10" t="n">
        <v>55</v>
      </c>
      <c r="D131" s="12" t="n">
        <v>0.037056013043812</v>
      </c>
      <c r="E131" s="12" t="n">
        <v>0.186438065626679</v>
      </c>
      <c r="F131" s="12" t="n">
        <v>0.037056013043812</v>
      </c>
      <c r="G131" s="12" t="n">
        <v>0.186438065626679</v>
      </c>
      <c r="H131" s="13" t="n">
        <v>4</v>
      </c>
      <c r="I131" s="14" t="s">
        <v>742</v>
      </c>
    </row>
    <row r="132" customFormat="false" ht="12.75" hidden="false" customHeight="false" outlineLevel="0" collapsed="false">
      <c r="A132" s="10" t="n">
        <v>129</v>
      </c>
      <c r="B132" s="11" t="s">
        <v>395</v>
      </c>
      <c r="C132" s="10" t="n">
        <v>108</v>
      </c>
      <c r="D132" s="12" t="n">
        <v>0.0378116819769265</v>
      </c>
      <c r="E132" s="12" t="n">
        <v>0.188765296070858</v>
      </c>
      <c r="F132" s="12" t="n">
        <v>0.0378116819769265</v>
      </c>
      <c r="G132" s="12" t="n">
        <v>0.188765296070858</v>
      </c>
      <c r="H132" s="13" t="n">
        <v>6</v>
      </c>
      <c r="I132" s="14" t="s">
        <v>679</v>
      </c>
    </row>
    <row r="133" customFormat="false" ht="12.75" hidden="false" customHeight="false" outlineLevel="0" collapsed="false">
      <c r="A133" s="10" t="n">
        <v>130</v>
      </c>
      <c r="B133" s="11" t="s">
        <v>500</v>
      </c>
      <c r="C133" s="10" t="n">
        <v>56</v>
      </c>
      <c r="D133" s="12" t="n">
        <v>0.0392147101945004</v>
      </c>
      <c r="E133" s="12" t="n">
        <v>0.191551664940037</v>
      </c>
      <c r="F133" s="12" t="n">
        <v>0.0392147101945004</v>
      </c>
      <c r="G133" s="12" t="n">
        <v>0.191551664940037</v>
      </c>
      <c r="H133" s="13" t="n">
        <v>4</v>
      </c>
      <c r="I133" s="14" t="s">
        <v>743</v>
      </c>
    </row>
    <row r="134" customFormat="false" ht="12.75" hidden="false" customHeight="false" outlineLevel="0" collapsed="false">
      <c r="A134" s="10" t="n">
        <v>131</v>
      </c>
      <c r="B134" s="11" t="s">
        <v>26</v>
      </c>
      <c r="C134" s="10" t="n">
        <v>33</v>
      </c>
      <c r="D134" s="12" t="n">
        <v>0.0392621425032374</v>
      </c>
      <c r="E134" s="12" t="n">
        <v>0.191551664940037</v>
      </c>
      <c r="F134" s="12" t="n">
        <v>0.0392621425032374</v>
      </c>
      <c r="G134" s="12" t="n">
        <v>0.191551664940037</v>
      </c>
      <c r="H134" s="13" t="n">
        <v>3</v>
      </c>
      <c r="I134" s="14" t="s">
        <v>744</v>
      </c>
    </row>
    <row r="135" customFormat="false" ht="12.75" hidden="false" customHeight="false" outlineLevel="0" collapsed="false">
      <c r="A135" s="10" t="n">
        <v>132</v>
      </c>
      <c r="B135" s="11" t="s">
        <v>130</v>
      </c>
      <c r="C135" s="10" t="n">
        <v>33</v>
      </c>
      <c r="D135" s="12" t="n">
        <v>0.0392621425032374</v>
      </c>
      <c r="E135" s="12" t="n">
        <v>0.191551664940037</v>
      </c>
      <c r="F135" s="12" t="n">
        <v>0.0392621425032374</v>
      </c>
      <c r="G135" s="12" t="n">
        <v>0.191551664940037</v>
      </c>
      <c r="H135" s="13" t="n">
        <v>3</v>
      </c>
      <c r="I135" s="14" t="s">
        <v>745</v>
      </c>
    </row>
    <row r="136" customFormat="false" ht="12.75" hidden="false" customHeight="false" outlineLevel="0" collapsed="false">
      <c r="A136" s="10" t="n">
        <v>133</v>
      </c>
      <c r="B136" s="11" t="s">
        <v>746</v>
      </c>
      <c r="C136" s="10" t="n">
        <v>82</v>
      </c>
      <c r="D136" s="12" t="n">
        <v>0.0399815226489388</v>
      </c>
      <c r="E136" s="12" t="n">
        <v>0.193594741247493</v>
      </c>
      <c r="F136" s="12" t="n">
        <v>0.0399815226489388</v>
      </c>
      <c r="G136" s="12" t="n">
        <v>0.193594741247493</v>
      </c>
      <c r="H136" s="13" t="n">
        <v>5</v>
      </c>
      <c r="I136" s="14" t="s">
        <v>747</v>
      </c>
    </row>
    <row r="137" customFormat="false" ht="12.75" hidden="false" customHeight="false" outlineLevel="0" collapsed="false">
      <c r="A137" s="10" t="n">
        <v>134</v>
      </c>
      <c r="B137" s="11" t="s">
        <v>95</v>
      </c>
      <c r="C137" s="10" t="n">
        <v>57</v>
      </c>
      <c r="D137" s="12" t="n">
        <v>0.0414438876033867</v>
      </c>
      <c r="E137" s="12" t="n">
        <v>0.197657706583168</v>
      </c>
      <c r="F137" s="12" t="n">
        <v>0.0414438876033868</v>
      </c>
      <c r="G137" s="12" t="n">
        <v>0.197657706583168</v>
      </c>
      <c r="H137" s="13" t="n">
        <v>4</v>
      </c>
      <c r="I137" s="14" t="s">
        <v>748</v>
      </c>
    </row>
    <row r="138" customFormat="false" ht="12.75" hidden="false" customHeight="false" outlineLevel="0" collapsed="false">
      <c r="A138" s="10" t="n">
        <v>135</v>
      </c>
      <c r="B138" s="11" t="s">
        <v>749</v>
      </c>
      <c r="C138" s="10" t="n">
        <v>57</v>
      </c>
      <c r="D138" s="12" t="n">
        <v>0.0414438876033867</v>
      </c>
      <c r="E138" s="12" t="n">
        <v>0.197657706583168</v>
      </c>
      <c r="F138" s="12" t="n">
        <v>0.0414438876033868</v>
      </c>
      <c r="G138" s="12" t="n">
        <v>0.197657706583168</v>
      </c>
      <c r="H138" s="13" t="n">
        <v>4</v>
      </c>
      <c r="I138" s="14" t="s">
        <v>750</v>
      </c>
    </row>
    <row r="139" customFormat="false" ht="12.75" hidden="false" customHeight="false" outlineLevel="0" collapsed="false">
      <c r="A139" s="10" t="n">
        <v>136</v>
      </c>
      <c r="B139" s="11" t="s">
        <v>330</v>
      </c>
      <c r="C139" s="10" t="n">
        <v>34</v>
      </c>
      <c r="D139" s="12" t="n">
        <v>0.0423552228392503</v>
      </c>
      <c r="E139" s="12" t="n">
        <v>0.197657706583168</v>
      </c>
      <c r="F139" s="12" t="n">
        <v>0.0423552228392503</v>
      </c>
      <c r="G139" s="12" t="n">
        <v>0.197657706583168</v>
      </c>
      <c r="H139" s="13" t="n">
        <v>3</v>
      </c>
      <c r="I139" s="14" t="s">
        <v>751</v>
      </c>
    </row>
    <row r="140" customFormat="false" ht="12.75" hidden="false" customHeight="false" outlineLevel="0" collapsed="false">
      <c r="A140" s="10" t="n">
        <v>137</v>
      </c>
      <c r="B140" s="11" t="s">
        <v>752</v>
      </c>
      <c r="C140" s="10" t="n">
        <v>34</v>
      </c>
      <c r="D140" s="12" t="n">
        <v>0.0423552228392503</v>
      </c>
      <c r="E140" s="12" t="n">
        <v>0.197657706583168</v>
      </c>
      <c r="F140" s="12" t="n">
        <v>0.0423552228392503</v>
      </c>
      <c r="G140" s="12" t="n">
        <v>0.197657706583168</v>
      </c>
      <c r="H140" s="13" t="n">
        <v>3</v>
      </c>
      <c r="I140" s="14" t="s">
        <v>737</v>
      </c>
    </row>
    <row r="141" customFormat="false" ht="12.75" hidden="false" customHeight="false" outlineLevel="0" collapsed="false">
      <c r="A141" s="10" t="n">
        <v>138</v>
      </c>
      <c r="B141" s="11" t="s">
        <v>753</v>
      </c>
      <c r="C141" s="10" t="n">
        <v>34</v>
      </c>
      <c r="D141" s="12" t="n">
        <v>0.0423552228392503</v>
      </c>
      <c r="E141" s="12" t="n">
        <v>0.197657706583168</v>
      </c>
      <c r="F141" s="12" t="n">
        <v>0.0423552228392503</v>
      </c>
      <c r="G141" s="12" t="n">
        <v>0.197657706583168</v>
      </c>
      <c r="H141" s="13" t="n">
        <v>3</v>
      </c>
      <c r="I141" s="14" t="s">
        <v>706</v>
      </c>
    </row>
    <row r="142" customFormat="false" ht="12.75" hidden="false" customHeight="false" outlineLevel="0" collapsed="false">
      <c r="A142" s="10" t="n">
        <v>139</v>
      </c>
      <c r="B142" s="11" t="s">
        <v>554</v>
      </c>
      <c r="C142" s="10" t="n">
        <v>84</v>
      </c>
      <c r="D142" s="12" t="n">
        <v>0.0436315575762471</v>
      </c>
      <c r="E142" s="12" t="n">
        <v>0.201220363232569</v>
      </c>
      <c r="F142" s="12" t="n">
        <v>0.0436315575762471</v>
      </c>
      <c r="G142" s="12" t="n">
        <v>0.201220363232569</v>
      </c>
      <c r="H142" s="13" t="n">
        <v>5</v>
      </c>
      <c r="I142" s="14" t="s">
        <v>754</v>
      </c>
    </row>
    <row r="143" customFormat="false" ht="12.75" hidden="false" customHeight="false" outlineLevel="0" collapsed="false">
      <c r="A143" s="10" t="n">
        <v>140</v>
      </c>
      <c r="B143" s="11" t="s">
        <v>755</v>
      </c>
      <c r="C143" s="10" t="n">
        <v>58</v>
      </c>
      <c r="D143" s="12" t="n">
        <v>0.0437435572244715</v>
      </c>
      <c r="E143" s="12" t="n">
        <v>0.201220363232569</v>
      </c>
      <c r="F143" s="12" t="n">
        <v>0.0437435572244715</v>
      </c>
      <c r="G143" s="12" t="n">
        <v>0.201220363232569</v>
      </c>
      <c r="H143" s="13" t="n">
        <v>4</v>
      </c>
      <c r="I143" s="14" t="s">
        <v>756</v>
      </c>
    </row>
    <row r="144" customFormat="false" ht="12.75" hidden="false" customHeight="false" outlineLevel="0" collapsed="false">
      <c r="A144" s="10" t="n">
        <v>141</v>
      </c>
      <c r="B144" s="11" t="s">
        <v>757</v>
      </c>
      <c r="C144" s="10" t="n">
        <v>35</v>
      </c>
      <c r="D144" s="12" t="n">
        <v>0.0455669451948862</v>
      </c>
      <c r="E144" s="12" t="n">
        <v>0.206655723278216</v>
      </c>
      <c r="F144" s="12" t="n">
        <v>0.0455669451948862</v>
      </c>
      <c r="G144" s="12" t="n">
        <v>0.206655723278216</v>
      </c>
      <c r="H144" s="13" t="n">
        <v>3</v>
      </c>
      <c r="I144" s="14" t="s">
        <v>758</v>
      </c>
    </row>
    <row r="145" customFormat="false" ht="12.75" hidden="false" customHeight="false" outlineLevel="0" collapsed="false">
      <c r="A145" s="10" t="n">
        <v>142</v>
      </c>
      <c r="B145" s="11" t="s">
        <v>759</v>
      </c>
      <c r="C145" s="10" t="n">
        <v>35</v>
      </c>
      <c r="D145" s="12" t="n">
        <v>0.0455669451948862</v>
      </c>
      <c r="E145" s="12" t="n">
        <v>0.206655723278216</v>
      </c>
      <c r="F145" s="12" t="n">
        <v>0.0455669451948862</v>
      </c>
      <c r="G145" s="12" t="n">
        <v>0.206655723278216</v>
      </c>
      <c r="H145" s="13" t="n">
        <v>3</v>
      </c>
      <c r="I145" s="14" t="s">
        <v>760</v>
      </c>
    </row>
    <row r="146" customFormat="false" ht="12.75" hidden="false" customHeight="false" outlineLevel="0" collapsed="false">
      <c r="A146" s="10" t="n">
        <v>143</v>
      </c>
      <c r="B146" s="11" t="s">
        <v>761</v>
      </c>
      <c r="C146" s="10" t="n">
        <v>59</v>
      </c>
      <c r="D146" s="12" t="n">
        <v>0.0461136723012752</v>
      </c>
      <c r="E146" s="12" t="n">
        <v>0.207672761972176</v>
      </c>
      <c r="F146" s="12" t="n">
        <v>0.0461136723012752</v>
      </c>
      <c r="G146" s="12" t="n">
        <v>0.207672761972176</v>
      </c>
      <c r="H146" s="13" t="n">
        <v>4</v>
      </c>
      <c r="I146" s="14" t="s">
        <v>762</v>
      </c>
    </row>
    <row r="147" customFormat="false" ht="12.75" hidden="false" customHeight="false" outlineLevel="0" collapsed="false">
      <c r="A147" s="10" t="n">
        <v>144</v>
      </c>
      <c r="B147" s="11" t="s">
        <v>211</v>
      </c>
      <c r="C147" s="10" t="n">
        <v>60</v>
      </c>
      <c r="D147" s="12" t="n">
        <v>0.0485541287371865</v>
      </c>
      <c r="E147" s="12" t="n">
        <v>0.21133533304609</v>
      </c>
      <c r="F147" s="12" t="n">
        <v>0.0485541287371865</v>
      </c>
      <c r="G147" s="12" t="n">
        <v>0.21133533304609</v>
      </c>
      <c r="H147" s="13" t="n">
        <v>4</v>
      </c>
      <c r="I147" s="14" t="s">
        <v>763</v>
      </c>
    </row>
    <row r="148" customFormat="false" ht="12.75" hidden="false" customHeight="false" outlineLevel="0" collapsed="false">
      <c r="A148" s="10" t="n">
        <v>145</v>
      </c>
      <c r="B148" s="11" t="s">
        <v>764</v>
      </c>
      <c r="C148" s="10" t="n">
        <v>60</v>
      </c>
      <c r="D148" s="12" t="n">
        <v>0.0485541287371865</v>
      </c>
      <c r="E148" s="12" t="n">
        <v>0.21133533304609</v>
      </c>
      <c r="F148" s="12" t="n">
        <v>0.0485541287371865</v>
      </c>
      <c r="G148" s="12" t="n">
        <v>0.21133533304609</v>
      </c>
      <c r="H148" s="13" t="n">
        <v>4</v>
      </c>
      <c r="I148" s="14" t="s">
        <v>603</v>
      </c>
    </row>
    <row r="149" customFormat="false" ht="12.75" hidden="false" customHeight="false" outlineLevel="0" collapsed="false">
      <c r="A149" s="10" t="n">
        <v>146</v>
      </c>
      <c r="B149" s="11" t="s">
        <v>519</v>
      </c>
      <c r="C149" s="10" t="n">
        <v>60</v>
      </c>
      <c r="D149" s="12" t="n">
        <v>0.0485541287371865</v>
      </c>
      <c r="E149" s="12" t="n">
        <v>0.21133533304609</v>
      </c>
      <c r="F149" s="12" t="n">
        <v>0.0485541287371865</v>
      </c>
      <c r="G149" s="12" t="n">
        <v>0.21133533304609</v>
      </c>
      <c r="H149" s="13" t="n">
        <v>4</v>
      </c>
      <c r="I149" s="14" t="s">
        <v>765</v>
      </c>
    </row>
    <row r="150" customFormat="false" ht="12.75" hidden="false" customHeight="false" outlineLevel="0" collapsed="false">
      <c r="A150" s="10" t="n">
        <v>147</v>
      </c>
      <c r="B150" s="11" t="s">
        <v>518</v>
      </c>
      <c r="C150" s="10" t="n">
        <v>60</v>
      </c>
      <c r="D150" s="12" t="n">
        <v>0.0485541287371865</v>
      </c>
      <c r="E150" s="12" t="n">
        <v>0.21133533304609</v>
      </c>
      <c r="F150" s="12" t="n">
        <v>0.0485541287371865</v>
      </c>
      <c r="G150" s="12" t="n">
        <v>0.21133533304609</v>
      </c>
      <c r="H150" s="13" t="n">
        <v>4</v>
      </c>
      <c r="I150" s="14" t="s">
        <v>766</v>
      </c>
    </row>
    <row r="151" customFormat="false" ht="12.75" hidden="false" customHeight="false" outlineLevel="0" collapsed="false">
      <c r="A151" s="10" t="n">
        <v>148</v>
      </c>
      <c r="B151" s="11" t="s">
        <v>350</v>
      </c>
      <c r="C151" s="10" t="n">
        <v>36</v>
      </c>
      <c r="D151" s="12" t="n">
        <v>0.0488959078010363</v>
      </c>
      <c r="E151" s="12" t="n">
        <v>0.21133533304609</v>
      </c>
      <c r="F151" s="12" t="n">
        <v>0.0488959078010363</v>
      </c>
      <c r="G151" s="12" t="n">
        <v>0.21133533304609</v>
      </c>
      <c r="H151" s="13" t="n">
        <v>3</v>
      </c>
      <c r="I151" s="14" t="s">
        <v>737</v>
      </c>
    </row>
    <row r="152" customFormat="false" ht="12.75" hidden="false" customHeight="false" outlineLevel="0" collapsed="false">
      <c r="A152" s="10" t="n">
        <v>149</v>
      </c>
      <c r="B152" s="11" t="s">
        <v>351</v>
      </c>
      <c r="C152" s="10" t="n">
        <v>36</v>
      </c>
      <c r="D152" s="12" t="n">
        <v>0.0488959078010363</v>
      </c>
      <c r="E152" s="12" t="n">
        <v>0.21133533304609</v>
      </c>
      <c r="F152" s="12" t="n">
        <v>0.0488959078010363</v>
      </c>
      <c r="G152" s="12" t="n">
        <v>0.21133533304609</v>
      </c>
      <c r="H152" s="13" t="n">
        <v>3</v>
      </c>
      <c r="I152" s="14" t="s">
        <v>767</v>
      </c>
    </row>
    <row r="153" customFormat="false" ht="12.75" hidden="false" customHeight="false" outlineLevel="0" collapsed="false">
      <c r="A153" s="10" t="n">
        <v>150</v>
      </c>
      <c r="B153" s="11" t="s">
        <v>768</v>
      </c>
      <c r="C153" s="10" t="n">
        <v>87</v>
      </c>
      <c r="D153" s="12" t="n">
        <v>0.0494707032869544</v>
      </c>
      <c r="E153" s="12" t="n">
        <v>0.212394219445324</v>
      </c>
      <c r="F153" s="12" t="n">
        <v>0.0494707032869544</v>
      </c>
      <c r="G153" s="12" t="n">
        <v>0.212394219445324</v>
      </c>
      <c r="H153" s="13" t="n">
        <v>5</v>
      </c>
      <c r="I153" s="14" t="s">
        <v>769</v>
      </c>
    </row>
    <row r="154" customFormat="false" ht="12.75" hidden="false" customHeight="false" outlineLevel="0" collapsed="false">
      <c r="A154" s="10" t="n">
        <v>151</v>
      </c>
      <c r="B154" s="11" t="s">
        <v>217</v>
      </c>
      <c r="C154" s="10" t="n">
        <v>61</v>
      </c>
      <c r="D154" s="12" t="n">
        <v>0.0510647665030508</v>
      </c>
      <c r="E154" s="12" t="n">
        <v>0.216353352815557</v>
      </c>
      <c r="F154" s="12" t="n">
        <v>0.0510647665030508</v>
      </c>
      <c r="G154" s="12" t="n">
        <v>0.216353352815557</v>
      </c>
      <c r="H154" s="13" t="n">
        <v>4</v>
      </c>
      <c r="I154" s="14" t="s">
        <v>770</v>
      </c>
    </row>
    <row r="155" customFormat="false" ht="12.75" hidden="false" customHeight="false" outlineLevel="0" collapsed="false">
      <c r="A155" s="10" t="n">
        <v>152</v>
      </c>
      <c r="B155" s="11" t="s">
        <v>771</v>
      </c>
      <c r="C155" s="10" t="n">
        <v>61</v>
      </c>
      <c r="D155" s="12" t="n">
        <v>0.0510647665030508</v>
      </c>
      <c r="E155" s="12" t="n">
        <v>0.216353352815557</v>
      </c>
      <c r="F155" s="12" t="n">
        <v>0.0510647665030508</v>
      </c>
      <c r="G155" s="12" t="n">
        <v>0.216353352815557</v>
      </c>
      <c r="H155" s="13" t="n">
        <v>4</v>
      </c>
      <c r="I155" s="14" t="s">
        <v>772</v>
      </c>
    </row>
    <row r="156" customFormat="false" ht="12.75" hidden="false" customHeight="false" outlineLevel="0" collapsed="false">
      <c r="A156" s="10" t="n">
        <v>153</v>
      </c>
      <c r="B156" s="11" t="s">
        <v>773</v>
      </c>
      <c r="C156" s="10" t="n">
        <v>88</v>
      </c>
      <c r="D156" s="12" t="n">
        <v>0.0515145886196896</v>
      </c>
      <c r="E156" s="12" t="n">
        <v>0.216832647523399</v>
      </c>
      <c r="F156" s="12" t="n">
        <v>0.0515145886196896</v>
      </c>
      <c r="G156" s="12" t="n">
        <v>0.216832647523399</v>
      </c>
      <c r="H156" s="13" t="n">
        <v>5</v>
      </c>
      <c r="I156" s="14" t="s">
        <v>774</v>
      </c>
    </row>
    <row r="157" customFormat="false" ht="12.75" hidden="false" customHeight="false" outlineLevel="0" collapsed="false">
      <c r="A157" s="10" t="n">
        <v>154</v>
      </c>
      <c r="B157" s="11" t="s">
        <v>775</v>
      </c>
      <c r="C157" s="10" t="n">
        <v>38</v>
      </c>
      <c r="D157" s="12" t="n">
        <v>0.0558993266156109</v>
      </c>
      <c r="E157" s="12" t="n">
        <v>0.225182699652956</v>
      </c>
      <c r="F157" s="12" t="n">
        <v>0.0558993266156109</v>
      </c>
      <c r="G157" s="12" t="n">
        <v>0.225182699652956</v>
      </c>
      <c r="H157" s="13" t="n">
        <v>3</v>
      </c>
      <c r="I157" s="14" t="s">
        <v>776</v>
      </c>
    </row>
    <row r="158" customFormat="false" ht="12.75" hidden="false" customHeight="false" outlineLevel="0" collapsed="false">
      <c r="A158" s="10" t="n">
        <v>155</v>
      </c>
      <c r="B158" s="11" t="s">
        <v>777</v>
      </c>
      <c r="C158" s="10" t="n">
        <v>38</v>
      </c>
      <c r="D158" s="12" t="n">
        <v>0.0558993266156109</v>
      </c>
      <c r="E158" s="12" t="n">
        <v>0.225182699652956</v>
      </c>
      <c r="F158" s="12" t="n">
        <v>0.0558993266156109</v>
      </c>
      <c r="G158" s="12" t="n">
        <v>0.225182699652956</v>
      </c>
      <c r="H158" s="13" t="n">
        <v>3</v>
      </c>
      <c r="I158" s="14" t="s">
        <v>778</v>
      </c>
    </row>
    <row r="159" customFormat="false" ht="12.75" hidden="false" customHeight="false" outlineLevel="0" collapsed="false">
      <c r="A159" s="10" t="n">
        <v>156</v>
      </c>
      <c r="B159" s="11" t="s">
        <v>385</v>
      </c>
      <c r="C159" s="10" t="n">
        <v>38</v>
      </c>
      <c r="D159" s="12" t="n">
        <v>0.0558993266156109</v>
      </c>
      <c r="E159" s="12" t="n">
        <v>0.225182699652956</v>
      </c>
      <c r="F159" s="12" t="n">
        <v>0.0558993266156109</v>
      </c>
      <c r="G159" s="12" t="n">
        <v>0.225182699652956</v>
      </c>
      <c r="H159" s="13" t="n">
        <v>3</v>
      </c>
      <c r="I159" s="14" t="s">
        <v>779</v>
      </c>
    </row>
    <row r="160" customFormat="false" ht="12.75" hidden="false" customHeight="false" outlineLevel="0" collapsed="false">
      <c r="A160" s="10" t="n">
        <v>157</v>
      </c>
      <c r="B160" s="11" t="s">
        <v>149</v>
      </c>
      <c r="C160" s="10" t="n">
        <v>38</v>
      </c>
      <c r="D160" s="12" t="n">
        <v>0.0558993266156109</v>
      </c>
      <c r="E160" s="12" t="n">
        <v>0.225182699652956</v>
      </c>
      <c r="F160" s="12" t="n">
        <v>0.0558993266156109</v>
      </c>
      <c r="G160" s="12" t="n">
        <v>0.225182699652956</v>
      </c>
      <c r="H160" s="13" t="n">
        <v>3</v>
      </c>
      <c r="I160" s="14" t="s">
        <v>669</v>
      </c>
    </row>
    <row r="161" customFormat="false" ht="12.75" hidden="false" customHeight="false" outlineLevel="0" collapsed="false">
      <c r="A161" s="10" t="n">
        <v>158</v>
      </c>
      <c r="B161" s="11" t="s">
        <v>780</v>
      </c>
      <c r="C161" s="10" t="n">
        <v>38</v>
      </c>
      <c r="D161" s="12" t="n">
        <v>0.0558993266156109</v>
      </c>
      <c r="E161" s="12" t="n">
        <v>0.225182699652956</v>
      </c>
      <c r="F161" s="12" t="n">
        <v>0.0558993266156109</v>
      </c>
      <c r="G161" s="12" t="n">
        <v>0.225182699652956</v>
      </c>
      <c r="H161" s="13" t="n">
        <v>3</v>
      </c>
      <c r="I161" s="14" t="s">
        <v>781</v>
      </c>
    </row>
    <row r="162" customFormat="false" ht="12.75" hidden="false" customHeight="false" outlineLevel="0" collapsed="false">
      <c r="A162" s="10" t="n">
        <v>159</v>
      </c>
      <c r="B162" s="11" t="s">
        <v>380</v>
      </c>
      <c r="C162" s="10" t="n">
        <v>38</v>
      </c>
      <c r="D162" s="12" t="n">
        <v>0.0558993266156109</v>
      </c>
      <c r="E162" s="12" t="n">
        <v>0.225182699652956</v>
      </c>
      <c r="F162" s="12" t="n">
        <v>0.0558993266156109</v>
      </c>
      <c r="G162" s="12" t="n">
        <v>0.225182699652956</v>
      </c>
      <c r="H162" s="13" t="n">
        <v>3</v>
      </c>
      <c r="I162" s="14" t="s">
        <v>782</v>
      </c>
    </row>
    <row r="163" customFormat="false" ht="12.75" hidden="false" customHeight="false" outlineLevel="0" collapsed="false">
      <c r="A163" s="10" t="n">
        <v>160</v>
      </c>
      <c r="B163" s="11" t="s">
        <v>783</v>
      </c>
      <c r="C163" s="10" t="n">
        <v>63</v>
      </c>
      <c r="D163" s="12" t="n">
        <v>0.056295674913239</v>
      </c>
      <c r="E163" s="12" t="n">
        <v>0.225182699652956</v>
      </c>
      <c r="F163" s="12" t="n">
        <v>0.056295674913239</v>
      </c>
      <c r="G163" s="12" t="n">
        <v>0.225182699652956</v>
      </c>
      <c r="H163" s="13" t="n">
        <v>4</v>
      </c>
      <c r="I163" s="14" t="s">
        <v>784</v>
      </c>
    </row>
    <row r="164" customFormat="false" ht="12.75" hidden="false" customHeight="false" outlineLevel="0" collapsed="false">
      <c r="A164" s="10" t="n">
        <v>161</v>
      </c>
      <c r="B164" s="11" t="s">
        <v>785</v>
      </c>
      <c r="C164" s="10" t="n">
        <v>63</v>
      </c>
      <c r="D164" s="12" t="n">
        <v>0.056295674913239</v>
      </c>
      <c r="E164" s="12" t="n">
        <v>0.225182699652956</v>
      </c>
      <c r="F164" s="12" t="n">
        <v>0.056295674913239</v>
      </c>
      <c r="G164" s="12" t="n">
        <v>0.225182699652956</v>
      </c>
      <c r="H164" s="13" t="n">
        <v>4</v>
      </c>
      <c r="I164" s="14" t="s">
        <v>786</v>
      </c>
    </row>
    <row r="165" customFormat="false" ht="12.75" hidden="false" customHeight="false" outlineLevel="0" collapsed="false">
      <c r="A165" s="10" t="n">
        <v>162</v>
      </c>
      <c r="B165" s="11" t="s">
        <v>787</v>
      </c>
      <c r="C165" s="10" t="n">
        <v>64</v>
      </c>
      <c r="D165" s="12" t="n">
        <v>0.0590153589317025</v>
      </c>
      <c r="E165" s="12" t="n">
        <v>0.232505024591773</v>
      </c>
      <c r="F165" s="12" t="n">
        <v>0.0590153589317025</v>
      </c>
      <c r="G165" s="12" t="n">
        <v>0.232505024591773</v>
      </c>
      <c r="H165" s="13" t="n">
        <v>4</v>
      </c>
      <c r="I165" s="14" t="s">
        <v>788</v>
      </c>
    </row>
    <row r="166" customFormat="false" ht="12.75" hidden="false" customHeight="false" outlineLevel="0" collapsed="false">
      <c r="A166" s="10" t="n">
        <v>163</v>
      </c>
      <c r="B166" s="11" t="s">
        <v>523</v>
      </c>
      <c r="C166" s="10" t="n">
        <v>64</v>
      </c>
      <c r="D166" s="12" t="n">
        <v>0.0590153589317025</v>
      </c>
      <c r="E166" s="12" t="n">
        <v>0.232505024591773</v>
      </c>
      <c r="F166" s="12" t="n">
        <v>0.0590153589317025</v>
      </c>
      <c r="G166" s="12" t="n">
        <v>0.232505024591773</v>
      </c>
      <c r="H166" s="13" t="n">
        <v>4</v>
      </c>
      <c r="I166" s="14" t="s">
        <v>789</v>
      </c>
    </row>
    <row r="167" customFormat="false" ht="12.75" hidden="false" customHeight="false" outlineLevel="0" collapsed="false">
      <c r="A167" s="10" t="n">
        <v>164</v>
      </c>
      <c r="B167" s="11" t="s">
        <v>790</v>
      </c>
      <c r="C167" s="10" t="n">
        <v>39</v>
      </c>
      <c r="D167" s="12" t="n">
        <v>0.0595703867354698</v>
      </c>
      <c r="E167" s="12" t="n">
        <v>0.232505024591773</v>
      </c>
      <c r="F167" s="12" t="n">
        <v>0.0595703867354698</v>
      </c>
      <c r="G167" s="12" t="n">
        <v>0.232505024591773</v>
      </c>
      <c r="H167" s="13" t="n">
        <v>3</v>
      </c>
      <c r="I167" s="14" t="s">
        <v>791</v>
      </c>
    </row>
    <row r="168" customFormat="false" ht="12.75" hidden="false" customHeight="false" outlineLevel="0" collapsed="false">
      <c r="A168" s="10" t="n">
        <v>165</v>
      </c>
      <c r="B168" s="11" t="s">
        <v>792</v>
      </c>
      <c r="C168" s="10" t="n">
        <v>39</v>
      </c>
      <c r="D168" s="12" t="n">
        <v>0.0595703867354698</v>
      </c>
      <c r="E168" s="12" t="n">
        <v>0.232505024591773</v>
      </c>
      <c r="F168" s="12" t="n">
        <v>0.0595703867354698</v>
      </c>
      <c r="G168" s="12" t="n">
        <v>0.232505024591773</v>
      </c>
      <c r="H168" s="13" t="n">
        <v>3</v>
      </c>
      <c r="I168" s="14" t="s">
        <v>793</v>
      </c>
    </row>
    <row r="169" customFormat="false" ht="12.75" hidden="false" customHeight="false" outlineLevel="0" collapsed="false">
      <c r="A169" s="10" t="n">
        <v>166</v>
      </c>
      <c r="B169" s="11" t="s">
        <v>526</v>
      </c>
      <c r="C169" s="10" t="n">
        <v>65</v>
      </c>
      <c r="D169" s="12" t="n">
        <v>0.0618040540308703</v>
      </c>
      <c r="E169" s="12" t="n">
        <v>0.237201346094443</v>
      </c>
      <c r="F169" s="12" t="n">
        <v>0.0618040540308703</v>
      </c>
      <c r="G169" s="12" t="n">
        <v>0.237201346094443</v>
      </c>
      <c r="H169" s="13" t="n">
        <v>4</v>
      </c>
      <c r="I169" s="14" t="s">
        <v>794</v>
      </c>
    </row>
    <row r="170" customFormat="false" ht="12.75" hidden="false" customHeight="false" outlineLevel="0" collapsed="false">
      <c r="A170" s="10" t="n">
        <v>167</v>
      </c>
      <c r="B170" s="11" t="s">
        <v>795</v>
      </c>
      <c r="C170" s="10" t="n">
        <v>18</v>
      </c>
      <c r="D170" s="12" t="n">
        <v>0.0630518713958545</v>
      </c>
      <c r="E170" s="12" t="n">
        <v>0.237201346094443</v>
      </c>
      <c r="F170" s="12" t="n">
        <v>0.0630518713958545</v>
      </c>
      <c r="G170" s="12" t="n">
        <v>0.237201346094443</v>
      </c>
      <c r="H170" s="13" t="n">
        <v>2</v>
      </c>
      <c r="I170" s="14" t="s">
        <v>796</v>
      </c>
    </row>
    <row r="171" customFormat="false" ht="12.75" hidden="false" customHeight="false" outlineLevel="0" collapsed="false">
      <c r="A171" s="10" t="n">
        <v>168</v>
      </c>
      <c r="B171" s="11" t="s">
        <v>18</v>
      </c>
      <c r="C171" s="10" t="n">
        <v>18</v>
      </c>
      <c r="D171" s="12" t="n">
        <v>0.0630518713958545</v>
      </c>
      <c r="E171" s="12" t="n">
        <v>0.237201346094443</v>
      </c>
      <c r="F171" s="12" t="n">
        <v>0.0630518713958545</v>
      </c>
      <c r="G171" s="12" t="n">
        <v>0.237201346094443</v>
      </c>
      <c r="H171" s="13" t="n">
        <v>2</v>
      </c>
      <c r="I171" s="14" t="s">
        <v>797</v>
      </c>
    </row>
    <row r="172" customFormat="false" ht="12.75" hidden="false" customHeight="false" outlineLevel="0" collapsed="false">
      <c r="A172" s="10" t="n">
        <v>169</v>
      </c>
      <c r="B172" s="11" t="s">
        <v>798</v>
      </c>
      <c r="C172" s="10" t="n">
        <v>40</v>
      </c>
      <c r="D172" s="12" t="n">
        <v>0.063351912310938</v>
      </c>
      <c r="E172" s="12" t="n">
        <v>0.237201346094443</v>
      </c>
      <c r="F172" s="12" t="n">
        <v>0.0633519123109381</v>
      </c>
      <c r="G172" s="12" t="n">
        <v>0.237201346094443</v>
      </c>
      <c r="H172" s="13" t="n">
        <v>3</v>
      </c>
      <c r="I172" s="14" t="s">
        <v>799</v>
      </c>
    </row>
    <row r="173" customFormat="false" ht="12.75" hidden="false" customHeight="false" outlineLevel="0" collapsed="false">
      <c r="A173" s="10" t="n">
        <v>170</v>
      </c>
      <c r="B173" s="11" t="s">
        <v>800</v>
      </c>
      <c r="C173" s="10" t="n">
        <v>40</v>
      </c>
      <c r="D173" s="12" t="n">
        <v>0.063351912310938</v>
      </c>
      <c r="E173" s="12" t="n">
        <v>0.237201346094443</v>
      </c>
      <c r="F173" s="12" t="n">
        <v>0.0633519123109381</v>
      </c>
      <c r="G173" s="12" t="n">
        <v>0.237201346094443</v>
      </c>
      <c r="H173" s="13" t="n">
        <v>3</v>
      </c>
      <c r="I173" s="14" t="s">
        <v>801</v>
      </c>
    </row>
    <row r="174" customFormat="false" ht="12.75" hidden="false" customHeight="false" outlineLevel="0" collapsed="false">
      <c r="A174" s="10" t="n">
        <v>171</v>
      </c>
      <c r="B174" s="11" t="s">
        <v>802</v>
      </c>
      <c r="C174" s="10" t="n">
        <v>40</v>
      </c>
      <c r="D174" s="12" t="n">
        <v>0.063351912310938</v>
      </c>
      <c r="E174" s="12" t="n">
        <v>0.237201346094443</v>
      </c>
      <c r="F174" s="12" t="n">
        <v>0.0633519123109381</v>
      </c>
      <c r="G174" s="12" t="n">
        <v>0.237201346094443</v>
      </c>
      <c r="H174" s="13" t="n">
        <v>3</v>
      </c>
      <c r="I174" s="14" t="s">
        <v>803</v>
      </c>
    </row>
    <row r="175" customFormat="false" ht="12.75" hidden="false" customHeight="false" outlineLevel="0" collapsed="false">
      <c r="A175" s="10" t="n">
        <v>172</v>
      </c>
      <c r="B175" s="11" t="s">
        <v>399</v>
      </c>
      <c r="C175" s="10" t="n">
        <v>40</v>
      </c>
      <c r="D175" s="12" t="n">
        <v>0.063351912310938</v>
      </c>
      <c r="E175" s="12" t="n">
        <v>0.237201346094443</v>
      </c>
      <c r="F175" s="12" t="n">
        <v>0.0633519123109381</v>
      </c>
      <c r="G175" s="12" t="n">
        <v>0.237201346094443</v>
      </c>
      <c r="H175" s="13" t="n">
        <v>3</v>
      </c>
      <c r="I175" s="14" t="s">
        <v>804</v>
      </c>
    </row>
    <row r="176" customFormat="false" ht="12.75" hidden="false" customHeight="false" outlineLevel="0" collapsed="false">
      <c r="A176" s="10" t="n">
        <v>173</v>
      </c>
      <c r="B176" s="11" t="s">
        <v>530</v>
      </c>
      <c r="C176" s="10" t="n">
        <v>66</v>
      </c>
      <c r="D176" s="12" t="n">
        <v>0.0646613426136116</v>
      </c>
      <c r="E176" s="12" t="n">
        <v>0.239846740598599</v>
      </c>
      <c r="F176" s="12" t="n">
        <v>0.0646613426136116</v>
      </c>
      <c r="G176" s="12" t="n">
        <v>0.239846740598599</v>
      </c>
      <c r="H176" s="13" t="n">
        <v>4</v>
      </c>
      <c r="I176" s="14" t="s">
        <v>794</v>
      </c>
    </row>
    <row r="177" customFormat="false" ht="12.75" hidden="false" customHeight="false" outlineLevel="0" collapsed="false">
      <c r="A177" s="10" t="n">
        <v>174</v>
      </c>
      <c r="B177" s="11" t="s">
        <v>561</v>
      </c>
      <c r="C177" s="10" t="n">
        <v>94</v>
      </c>
      <c r="D177" s="12" t="n">
        <v>0.0648033119008637</v>
      </c>
      <c r="E177" s="12" t="n">
        <v>0.239846740598599</v>
      </c>
      <c r="F177" s="12" t="n">
        <v>0.0648033119008637</v>
      </c>
      <c r="G177" s="12" t="n">
        <v>0.239846740598599</v>
      </c>
      <c r="H177" s="13" t="n">
        <v>5</v>
      </c>
      <c r="I177" s="14" t="s">
        <v>805</v>
      </c>
    </row>
    <row r="178" customFormat="false" ht="12.75" hidden="false" customHeight="false" outlineLevel="0" collapsed="false">
      <c r="A178" s="10" t="n">
        <v>175</v>
      </c>
      <c r="B178" s="11" t="s">
        <v>806</v>
      </c>
      <c r="C178" s="10" t="n">
        <v>41</v>
      </c>
      <c r="D178" s="12" t="n">
        <v>0.0672419611999757</v>
      </c>
      <c r="E178" s="12" t="n">
        <v>0.244527379333276</v>
      </c>
      <c r="F178" s="12" t="n">
        <v>0.0672419611999757</v>
      </c>
      <c r="G178" s="12" t="n">
        <v>0.244527379333276</v>
      </c>
      <c r="H178" s="13" t="n">
        <v>3</v>
      </c>
      <c r="I178" s="14" t="s">
        <v>793</v>
      </c>
    </row>
    <row r="179" customFormat="false" ht="12.75" hidden="false" customHeight="false" outlineLevel="0" collapsed="false">
      <c r="A179" s="10" t="n">
        <v>176</v>
      </c>
      <c r="B179" s="11" t="s">
        <v>402</v>
      </c>
      <c r="C179" s="10" t="n">
        <v>41</v>
      </c>
      <c r="D179" s="12" t="n">
        <v>0.0672419611999757</v>
      </c>
      <c r="E179" s="12" t="n">
        <v>0.244527379333276</v>
      </c>
      <c r="F179" s="12" t="n">
        <v>0.0672419611999757</v>
      </c>
      <c r="G179" s="12" t="n">
        <v>0.244527379333276</v>
      </c>
      <c r="H179" s="13" t="n">
        <v>3</v>
      </c>
      <c r="I179" s="14" t="s">
        <v>807</v>
      </c>
    </row>
    <row r="180" customFormat="false" ht="12.75" hidden="false" customHeight="false" outlineLevel="0" collapsed="false">
      <c r="A180" s="10" t="n">
        <v>177</v>
      </c>
      <c r="B180" s="11" t="s">
        <v>406</v>
      </c>
      <c r="C180" s="10" t="n">
        <v>41</v>
      </c>
      <c r="D180" s="12" t="n">
        <v>0.0672419611999757</v>
      </c>
      <c r="E180" s="12" t="n">
        <v>0.244527379333276</v>
      </c>
      <c r="F180" s="12" t="n">
        <v>0.0672419611999757</v>
      </c>
      <c r="G180" s="12" t="n">
        <v>0.244527379333276</v>
      </c>
      <c r="H180" s="13" t="n">
        <v>3</v>
      </c>
      <c r="I180" s="14" t="s">
        <v>808</v>
      </c>
    </row>
    <row r="181" customFormat="false" ht="12.75" hidden="false" customHeight="false" outlineLevel="0" collapsed="false">
      <c r="A181" s="10" t="n">
        <v>178</v>
      </c>
      <c r="B181" s="11" t="s">
        <v>534</v>
      </c>
      <c r="C181" s="10" t="n">
        <v>67</v>
      </c>
      <c r="D181" s="12" t="n">
        <v>0.0675867601262782</v>
      </c>
      <c r="E181" s="12" t="n">
        <v>0.244527379333276</v>
      </c>
      <c r="F181" s="12" t="n">
        <v>0.0675867601262783</v>
      </c>
      <c r="G181" s="12" t="n">
        <v>0.244527379333276</v>
      </c>
      <c r="H181" s="13" t="n">
        <v>4</v>
      </c>
      <c r="I181" s="14" t="s">
        <v>809</v>
      </c>
    </row>
    <row r="182" customFormat="false" ht="12.75" hidden="false" customHeight="false" outlineLevel="0" collapsed="false">
      <c r="A182" s="10" t="n">
        <v>179</v>
      </c>
      <c r="B182" s="11" t="s">
        <v>810</v>
      </c>
      <c r="C182" s="10" t="n">
        <v>19</v>
      </c>
      <c r="D182" s="12" t="n">
        <v>0.0694333521542179</v>
      </c>
      <c r="E182" s="12" t="n">
        <v>0.249092823403999</v>
      </c>
      <c r="F182" s="12" t="n">
        <v>0.0694333521542179</v>
      </c>
      <c r="G182" s="12" t="n">
        <v>0.249092823403999</v>
      </c>
      <c r="H182" s="13" t="n">
        <v>2</v>
      </c>
      <c r="I182" s="14" t="s">
        <v>796</v>
      </c>
    </row>
    <row r="183" customFormat="false" ht="12.75" hidden="false" customHeight="false" outlineLevel="0" collapsed="false">
      <c r="A183" s="10" t="n">
        <v>180</v>
      </c>
      <c r="B183" s="11" t="s">
        <v>811</v>
      </c>
      <c r="C183" s="10" t="n">
        <v>96</v>
      </c>
      <c r="D183" s="12" t="n">
        <v>0.0696222177216147</v>
      </c>
      <c r="E183" s="12" t="n">
        <v>0.249092823403999</v>
      </c>
      <c r="F183" s="12" t="n">
        <v>0.0696222177216147</v>
      </c>
      <c r="G183" s="12" t="n">
        <v>0.249092823403999</v>
      </c>
      <c r="H183" s="13" t="n">
        <v>5</v>
      </c>
      <c r="I183" s="14" t="s">
        <v>812</v>
      </c>
    </row>
    <row r="184" customFormat="false" ht="12.75" hidden="false" customHeight="false" outlineLevel="0" collapsed="false">
      <c r="A184" s="10" t="n">
        <v>181</v>
      </c>
      <c r="B184" s="11" t="s">
        <v>813</v>
      </c>
      <c r="C184" s="10" t="n">
        <v>68</v>
      </c>
      <c r="D184" s="12" t="n">
        <v>0.070579796606425</v>
      </c>
      <c r="E184" s="12" t="n">
        <v>0.251123696212915</v>
      </c>
      <c r="F184" s="12" t="n">
        <v>0.070579796606425</v>
      </c>
      <c r="G184" s="12" t="n">
        <v>0.251123696212915</v>
      </c>
      <c r="H184" s="13" t="n">
        <v>4</v>
      </c>
      <c r="I184" s="14" t="s">
        <v>814</v>
      </c>
    </row>
    <row r="185" customFormat="false" ht="12.75" hidden="false" customHeight="false" outlineLevel="0" collapsed="false">
      <c r="A185" s="10" t="n">
        <v>182</v>
      </c>
      <c r="B185" s="11" t="s">
        <v>410</v>
      </c>
      <c r="C185" s="10" t="n">
        <v>42</v>
      </c>
      <c r="D185" s="12" t="n">
        <v>0.0712385079014441</v>
      </c>
      <c r="E185" s="12" t="n">
        <v>0.252074720266648</v>
      </c>
      <c r="F185" s="12" t="n">
        <v>0.0712385079014441</v>
      </c>
      <c r="G185" s="12" t="n">
        <v>0.252074720266648</v>
      </c>
      <c r="H185" s="13" t="n">
        <v>3</v>
      </c>
      <c r="I185" s="14" t="s">
        <v>815</v>
      </c>
    </row>
    <row r="186" customFormat="false" ht="12.75" hidden="false" customHeight="false" outlineLevel="0" collapsed="false">
      <c r="A186" s="10" t="n">
        <v>183</v>
      </c>
      <c r="B186" s="11" t="s">
        <v>816</v>
      </c>
      <c r="C186" s="10" t="n">
        <v>69</v>
      </c>
      <c r="D186" s="12" t="n">
        <v>0.0736398982361855</v>
      </c>
      <c r="E186" s="12" t="n">
        <v>0.254969810775496</v>
      </c>
      <c r="F186" s="12" t="n">
        <v>0.0736398982361855</v>
      </c>
      <c r="G186" s="12" t="n">
        <v>0.254969810775496</v>
      </c>
      <c r="H186" s="13" t="n">
        <v>4</v>
      </c>
      <c r="I186" s="14" t="s">
        <v>817</v>
      </c>
    </row>
    <row r="187" customFormat="false" ht="12.75" hidden="false" customHeight="false" outlineLevel="0" collapsed="false">
      <c r="A187" s="10" t="n">
        <v>184</v>
      </c>
      <c r="B187" s="11" t="s">
        <v>818</v>
      </c>
      <c r="C187" s="10" t="n">
        <v>98</v>
      </c>
      <c r="D187" s="12" t="n">
        <v>0.0746341533384508</v>
      </c>
      <c r="E187" s="12" t="n">
        <v>0.254969810775496</v>
      </c>
      <c r="F187" s="12" t="n">
        <v>0.0746341533384508</v>
      </c>
      <c r="G187" s="12" t="n">
        <v>0.254969810775496</v>
      </c>
      <c r="H187" s="13" t="n">
        <v>5</v>
      </c>
      <c r="I187" s="14" t="s">
        <v>819</v>
      </c>
    </row>
    <row r="188" customFormat="false" ht="12.75" hidden="false" customHeight="false" outlineLevel="0" collapsed="false">
      <c r="A188" s="10" t="n">
        <v>185</v>
      </c>
      <c r="B188" s="11" t="s">
        <v>820</v>
      </c>
      <c r="C188" s="10" t="n">
        <v>43</v>
      </c>
      <c r="D188" s="12" t="n">
        <v>0.0753394509169861</v>
      </c>
      <c r="E188" s="12" t="n">
        <v>0.254969810775496</v>
      </c>
      <c r="F188" s="12" t="n">
        <v>0.0753394509169861</v>
      </c>
      <c r="G188" s="12" t="n">
        <v>0.254969810775496</v>
      </c>
      <c r="H188" s="13" t="n">
        <v>3</v>
      </c>
      <c r="I188" s="14" t="s">
        <v>675</v>
      </c>
    </row>
    <row r="189" customFormat="false" ht="12.75" hidden="false" customHeight="false" outlineLevel="0" collapsed="false">
      <c r="A189" s="10" t="n">
        <v>186</v>
      </c>
      <c r="B189" s="11" t="s">
        <v>412</v>
      </c>
      <c r="C189" s="10" t="n">
        <v>43</v>
      </c>
      <c r="D189" s="12" t="n">
        <v>0.0753394509169861</v>
      </c>
      <c r="E189" s="12" t="n">
        <v>0.254969810775496</v>
      </c>
      <c r="F189" s="12" t="n">
        <v>0.0753394509169861</v>
      </c>
      <c r="G189" s="12" t="n">
        <v>0.254969810775496</v>
      </c>
      <c r="H189" s="13" t="n">
        <v>3</v>
      </c>
      <c r="I189" s="14" t="s">
        <v>804</v>
      </c>
    </row>
    <row r="190" customFormat="false" ht="12.75" hidden="false" customHeight="false" outlineLevel="0" collapsed="false">
      <c r="A190" s="10" t="n">
        <v>187</v>
      </c>
      <c r="B190" s="11" t="s">
        <v>164</v>
      </c>
      <c r="C190" s="10" t="n">
        <v>43</v>
      </c>
      <c r="D190" s="12" t="n">
        <v>0.0753394509169861</v>
      </c>
      <c r="E190" s="12" t="n">
        <v>0.254969810775496</v>
      </c>
      <c r="F190" s="12" t="n">
        <v>0.0753394509169861</v>
      </c>
      <c r="G190" s="12" t="n">
        <v>0.254969810775496</v>
      </c>
      <c r="H190" s="13" t="n">
        <v>3</v>
      </c>
      <c r="I190" s="14" t="s">
        <v>821</v>
      </c>
    </row>
    <row r="191" customFormat="false" ht="12.75" hidden="false" customHeight="false" outlineLevel="0" collapsed="false">
      <c r="A191" s="10" t="n">
        <v>188</v>
      </c>
      <c r="B191" s="11" t="s">
        <v>822</v>
      </c>
      <c r="C191" s="10" t="n">
        <v>43</v>
      </c>
      <c r="D191" s="12" t="n">
        <v>0.0753394509169861</v>
      </c>
      <c r="E191" s="12" t="n">
        <v>0.254969810775496</v>
      </c>
      <c r="F191" s="12" t="n">
        <v>0.0753394509169861</v>
      </c>
      <c r="G191" s="12" t="n">
        <v>0.254969810775496</v>
      </c>
      <c r="H191" s="13" t="n">
        <v>3</v>
      </c>
      <c r="I191" s="14" t="s">
        <v>823</v>
      </c>
    </row>
    <row r="192" customFormat="false" ht="12.75" hidden="false" customHeight="false" outlineLevel="0" collapsed="false">
      <c r="A192" s="10" t="n">
        <v>189</v>
      </c>
      <c r="B192" s="11" t="s">
        <v>418</v>
      </c>
      <c r="C192" s="10" t="n">
        <v>43</v>
      </c>
      <c r="D192" s="12" t="n">
        <v>0.0753394509169861</v>
      </c>
      <c r="E192" s="12" t="n">
        <v>0.254969810775496</v>
      </c>
      <c r="F192" s="12" t="n">
        <v>0.0753394509169861</v>
      </c>
      <c r="G192" s="12" t="n">
        <v>0.254969810775496</v>
      </c>
      <c r="H192" s="13" t="n">
        <v>3</v>
      </c>
      <c r="I192" s="14" t="s">
        <v>824</v>
      </c>
    </row>
    <row r="193" customFormat="false" ht="12.75" hidden="false" customHeight="false" outlineLevel="0" collapsed="false">
      <c r="A193" s="10" t="n">
        <v>190</v>
      </c>
      <c r="B193" s="11" t="s">
        <v>825</v>
      </c>
      <c r="C193" s="10" t="n">
        <v>20</v>
      </c>
      <c r="D193" s="12" t="n">
        <v>0.0760158442063592</v>
      </c>
      <c r="E193" s="12" t="n">
        <v>0.254969810775496</v>
      </c>
      <c r="F193" s="12" t="n">
        <v>0.0760158442063592</v>
      </c>
      <c r="G193" s="12" t="n">
        <v>0.254969810775496</v>
      </c>
      <c r="H193" s="13" t="n">
        <v>2</v>
      </c>
      <c r="I193" s="14" t="s">
        <v>826</v>
      </c>
    </row>
    <row r="194" customFormat="false" ht="12.75" hidden="false" customHeight="false" outlineLevel="0" collapsed="false">
      <c r="A194" s="10" t="n">
        <v>191</v>
      </c>
      <c r="B194" s="11" t="s">
        <v>80</v>
      </c>
      <c r="C194" s="10" t="n">
        <v>20</v>
      </c>
      <c r="D194" s="12" t="n">
        <v>0.0760158442063592</v>
      </c>
      <c r="E194" s="12" t="n">
        <v>0.254969810775496</v>
      </c>
      <c r="F194" s="12" t="n">
        <v>0.0760158442063592</v>
      </c>
      <c r="G194" s="12" t="n">
        <v>0.254969810775496</v>
      </c>
      <c r="H194" s="13" t="n">
        <v>2</v>
      </c>
      <c r="I194" s="14" t="s">
        <v>827</v>
      </c>
    </row>
    <row r="195" customFormat="false" ht="12.75" hidden="false" customHeight="false" outlineLevel="0" collapsed="false">
      <c r="A195" s="10" t="n">
        <v>192</v>
      </c>
      <c r="B195" s="11" t="s">
        <v>828</v>
      </c>
      <c r="C195" s="10" t="n">
        <v>20</v>
      </c>
      <c r="D195" s="12" t="n">
        <v>0.0760158442063592</v>
      </c>
      <c r="E195" s="12" t="n">
        <v>0.254969810775496</v>
      </c>
      <c r="F195" s="12" t="n">
        <v>0.0760158442063592</v>
      </c>
      <c r="G195" s="12" t="n">
        <v>0.254969810775496</v>
      </c>
      <c r="H195" s="13" t="n">
        <v>2</v>
      </c>
      <c r="I195" s="14" t="s">
        <v>829</v>
      </c>
    </row>
    <row r="196" customFormat="false" ht="12.75" hidden="false" customHeight="false" outlineLevel="0" collapsed="false">
      <c r="A196" s="10" t="n">
        <v>193</v>
      </c>
      <c r="B196" s="11" t="s">
        <v>426</v>
      </c>
      <c r="C196" s="10" t="n">
        <v>44</v>
      </c>
      <c r="D196" s="12" t="n">
        <v>0.0795426197652712</v>
      </c>
      <c r="E196" s="12" t="n">
        <v>0.262722007120761</v>
      </c>
      <c r="F196" s="12" t="n">
        <v>0.0795426197652712</v>
      </c>
      <c r="G196" s="12" t="n">
        <v>0.262722007120761</v>
      </c>
      <c r="H196" s="13" t="n">
        <v>3</v>
      </c>
      <c r="I196" s="14" t="s">
        <v>830</v>
      </c>
    </row>
    <row r="197" customFormat="false" ht="12.75" hidden="false" customHeight="false" outlineLevel="0" collapsed="false">
      <c r="A197" s="10" t="n">
        <v>194</v>
      </c>
      <c r="B197" s="11" t="s">
        <v>68</v>
      </c>
      <c r="C197" s="10" t="n">
        <v>44</v>
      </c>
      <c r="D197" s="12" t="n">
        <v>0.0795426197652712</v>
      </c>
      <c r="E197" s="12" t="n">
        <v>0.262722007120761</v>
      </c>
      <c r="F197" s="12" t="n">
        <v>0.0795426197652712</v>
      </c>
      <c r="G197" s="12" t="n">
        <v>0.262722007120761</v>
      </c>
      <c r="H197" s="13" t="n">
        <v>3</v>
      </c>
      <c r="I197" s="14" t="s">
        <v>831</v>
      </c>
    </row>
    <row r="198" customFormat="false" ht="12.75" hidden="false" customHeight="false" outlineLevel="0" collapsed="false">
      <c r="A198" s="10" t="n">
        <v>195</v>
      </c>
      <c r="B198" s="11" t="s">
        <v>242</v>
      </c>
      <c r="C198" s="10" t="n">
        <v>71</v>
      </c>
      <c r="D198" s="12" t="n">
        <v>0.0799588717324057</v>
      </c>
      <c r="E198" s="12" t="n">
        <v>0.262722007120761</v>
      </c>
      <c r="F198" s="12" t="n">
        <v>0.0799588717324057</v>
      </c>
      <c r="G198" s="12" t="n">
        <v>0.262722007120761</v>
      </c>
      <c r="H198" s="13" t="n">
        <v>4</v>
      </c>
      <c r="I198" s="14" t="s">
        <v>832</v>
      </c>
    </row>
    <row r="199" customFormat="false" ht="12.75" hidden="false" customHeight="false" outlineLevel="0" collapsed="false">
      <c r="A199" s="10" t="n">
        <v>196</v>
      </c>
      <c r="B199" s="11" t="s">
        <v>244</v>
      </c>
      <c r="C199" s="10" t="n">
        <v>71</v>
      </c>
      <c r="D199" s="12" t="n">
        <v>0.0799588717324057</v>
      </c>
      <c r="E199" s="12" t="n">
        <v>0.262722007120761</v>
      </c>
      <c r="F199" s="12" t="n">
        <v>0.0799588717324057</v>
      </c>
      <c r="G199" s="12" t="n">
        <v>0.262722007120761</v>
      </c>
      <c r="H199" s="13" t="n">
        <v>4</v>
      </c>
      <c r="I199" s="14" t="s">
        <v>833</v>
      </c>
    </row>
    <row r="200" customFormat="false" ht="12.75" hidden="false" customHeight="false" outlineLevel="0" collapsed="false">
      <c r="A200" s="10" t="n">
        <v>197</v>
      </c>
      <c r="B200" s="11" t="s">
        <v>86</v>
      </c>
      <c r="C200" s="10" t="n">
        <v>21</v>
      </c>
      <c r="D200" s="12" t="n">
        <v>0.0827868546194447</v>
      </c>
      <c r="E200" s="12" t="n">
        <v>0.27063316941585</v>
      </c>
      <c r="F200" s="12" t="n">
        <v>0.0827868546194447</v>
      </c>
      <c r="G200" s="12" t="n">
        <v>0.27063316941585</v>
      </c>
      <c r="H200" s="13" t="n">
        <v>2</v>
      </c>
      <c r="I200" s="14" t="s">
        <v>834</v>
      </c>
    </row>
    <row r="201" customFormat="false" ht="12.75" hidden="false" customHeight="false" outlineLevel="0" collapsed="false">
      <c r="A201" s="10" t="n">
        <v>198</v>
      </c>
      <c r="B201" s="11" t="s">
        <v>835</v>
      </c>
      <c r="C201" s="10" t="n">
        <v>45</v>
      </c>
      <c r="D201" s="12" t="n">
        <v>0.0838457816617907</v>
      </c>
      <c r="E201" s="12" t="n">
        <v>0.27134011753866</v>
      </c>
      <c r="F201" s="12" t="n">
        <v>0.0838457816617908</v>
      </c>
      <c r="G201" s="12" t="n">
        <v>0.27134011753866</v>
      </c>
      <c r="H201" s="13" t="n">
        <v>3</v>
      </c>
      <c r="I201" s="14" t="s">
        <v>836</v>
      </c>
    </row>
    <row r="202" customFormat="false" ht="12.75" hidden="false" customHeight="false" outlineLevel="0" collapsed="false">
      <c r="A202" s="10" t="n">
        <v>199</v>
      </c>
      <c r="B202" s="11" t="s">
        <v>429</v>
      </c>
      <c r="C202" s="10" t="n">
        <v>45</v>
      </c>
      <c r="D202" s="12" t="n">
        <v>0.0838457816617907</v>
      </c>
      <c r="E202" s="12" t="n">
        <v>0.27134011753866</v>
      </c>
      <c r="F202" s="12" t="n">
        <v>0.0838457816617908</v>
      </c>
      <c r="G202" s="12" t="n">
        <v>0.27134011753866</v>
      </c>
      <c r="H202" s="13" t="n">
        <v>3</v>
      </c>
      <c r="I202" s="14" t="s">
        <v>837</v>
      </c>
    </row>
    <row r="203" customFormat="false" ht="12.75" hidden="false" customHeight="false" outlineLevel="0" collapsed="false">
      <c r="A203" s="10" t="n">
        <v>200</v>
      </c>
      <c r="B203" s="11" t="s">
        <v>364</v>
      </c>
      <c r="C203" s="10" t="n">
        <v>103</v>
      </c>
      <c r="D203" s="12" t="n">
        <v>0.0879973959230113</v>
      </c>
      <c r="E203" s="12" t="n">
        <v>0.276502026992098</v>
      </c>
      <c r="F203" s="12" t="n">
        <v>0.0879973959230113</v>
      </c>
      <c r="G203" s="12" t="n">
        <v>0.276502026992098</v>
      </c>
      <c r="H203" s="13" t="n">
        <v>5</v>
      </c>
      <c r="I203" s="14" t="s">
        <v>838</v>
      </c>
    </row>
    <row r="204" customFormat="false" ht="12.75" hidden="false" customHeight="false" outlineLevel="0" collapsed="false">
      <c r="A204" s="10" t="n">
        <v>201</v>
      </c>
      <c r="B204" s="11" t="s">
        <v>432</v>
      </c>
      <c r="C204" s="10" t="n">
        <v>46</v>
      </c>
      <c r="D204" s="12" t="n">
        <v>0.0882466478769461</v>
      </c>
      <c r="E204" s="12" t="n">
        <v>0.276502026992098</v>
      </c>
      <c r="F204" s="12" t="n">
        <v>0.0882466478769461</v>
      </c>
      <c r="G204" s="12" t="n">
        <v>0.276502026992098</v>
      </c>
      <c r="H204" s="13" t="n">
        <v>3</v>
      </c>
      <c r="I204" s="14" t="s">
        <v>839</v>
      </c>
    </row>
    <row r="205" customFormat="false" ht="12.75" hidden="false" customHeight="false" outlineLevel="0" collapsed="false">
      <c r="A205" s="10" t="n">
        <v>202</v>
      </c>
      <c r="B205" s="11" t="s">
        <v>434</v>
      </c>
      <c r="C205" s="10" t="n">
        <v>46</v>
      </c>
      <c r="D205" s="12" t="n">
        <v>0.0882466478769461</v>
      </c>
      <c r="E205" s="12" t="n">
        <v>0.276502026992098</v>
      </c>
      <c r="F205" s="12" t="n">
        <v>0.0882466478769461</v>
      </c>
      <c r="G205" s="12" t="n">
        <v>0.276502026992098</v>
      </c>
      <c r="H205" s="13" t="n">
        <v>3</v>
      </c>
      <c r="I205" s="14" t="s">
        <v>840</v>
      </c>
    </row>
    <row r="206" customFormat="false" ht="12.75" hidden="false" customHeight="false" outlineLevel="0" collapsed="false">
      <c r="A206" s="10" t="n">
        <v>203</v>
      </c>
      <c r="B206" s="11" t="s">
        <v>174</v>
      </c>
      <c r="C206" s="10" t="n">
        <v>46</v>
      </c>
      <c r="D206" s="12" t="n">
        <v>0.0882466478769461</v>
      </c>
      <c r="E206" s="12" t="n">
        <v>0.276502026992098</v>
      </c>
      <c r="F206" s="12" t="n">
        <v>0.0882466478769461</v>
      </c>
      <c r="G206" s="12" t="n">
        <v>0.276502026992098</v>
      </c>
      <c r="H206" s="13" t="n">
        <v>3</v>
      </c>
      <c r="I206" s="14" t="s">
        <v>841</v>
      </c>
    </row>
    <row r="207" customFormat="false" ht="12.75" hidden="false" customHeight="false" outlineLevel="0" collapsed="false">
      <c r="A207" s="10" t="n">
        <v>204</v>
      </c>
      <c r="B207" s="11" t="s">
        <v>842</v>
      </c>
      <c r="C207" s="10" t="n">
        <v>46</v>
      </c>
      <c r="D207" s="12" t="n">
        <v>0.0882466478769461</v>
      </c>
      <c r="E207" s="12" t="n">
        <v>0.276502026992098</v>
      </c>
      <c r="F207" s="12" t="n">
        <v>0.0882466478769461</v>
      </c>
      <c r="G207" s="12" t="n">
        <v>0.276502026992098</v>
      </c>
      <c r="H207" s="13" t="n">
        <v>3</v>
      </c>
      <c r="I207" s="14" t="s">
        <v>675</v>
      </c>
    </row>
    <row r="208" customFormat="false" ht="12.75" hidden="false" customHeight="false" outlineLevel="0" collapsed="false">
      <c r="A208" s="10" t="n">
        <v>205</v>
      </c>
      <c r="B208" s="11" t="s">
        <v>436</v>
      </c>
      <c r="C208" s="10" t="n">
        <v>46</v>
      </c>
      <c r="D208" s="12" t="n">
        <v>0.0882466478769461</v>
      </c>
      <c r="E208" s="12" t="n">
        <v>0.276502026992098</v>
      </c>
      <c r="F208" s="12" t="n">
        <v>0.0882466478769461</v>
      </c>
      <c r="G208" s="12" t="n">
        <v>0.276502026992098</v>
      </c>
      <c r="H208" s="13" t="n">
        <v>3</v>
      </c>
      <c r="I208" s="14" t="s">
        <v>793</v>
      </c>
    </row>
    <row r="209" customFormat="false" ht="12.75" hidden="false" customHeight="false" outlineLevel="0" collapsed="false">
      <c r="A209" s="10" t="n">
        <v>206</v>
      </c>
      <c r="B209" s="11" t="s">
        <v>843</v>
      </c>
      <c r="C209" s="10" t="n">
        <v>22</v>
      </c>
      <c r="D209" s="12" t="n">
        <v>0.0897343534803547</v>
      </c>
      <c r="E209" s="12" t="n">
        <v>0.276502026992098</v>
      </c>
      <c r="F209" s="12" t="n">
        <v>0.0897343534803547</v>
      </c>
      <c r="G209" s="12" t="n">
        <v>0.276502026992098</v>
      </c>
      <c r="H209" s="13" t="n">
        <v>2</v>
      </c>
      <c r="I209" s="14" t="s">
        <v>796</v>
      </c>
    </row>
    <row r="210" customFormat="false" ht="12.75" hidden="false" customHeight="false" outlineLevel="0" collapsed="false">
      <c r="A210" s="10" t="n">
        <v>207</v>
      </c>
      <c r="B210" s="11" t="s">
        <v>254</v>
      </c>
      <c r="C210" s="10" t="n">
        <v>22</v>
      </c>
      <c r="D210" s="12" t="n">
        <v>0.0897343534803547</v>
      </c>
      <c r="E210" s="12" t="n">
        <v>0.276502026992098</v>
      </c>
      <c r="F210" s="12" t="n">
        <v>0.0897343534803547</v>
      </c>
      <c r="G210" s="12" t="n">
        <v>0.276502026992098</v>
      </c>
      <c r="H210" s="13" t="n">
        <v>2</v>
      </c>
      <c r="I210" s="14" t="s">
        <v>844</v>
      </c>
    </row>
    <row r="211" customFormat="false" ht="12.75" hidden="false" customHeight="false" outlineLevel="0" collapsed="false">
      <c r="A211" s="10" t="n">
        <v>208</v>
      </c>
      <c r="B211" s="11" t="s">
        <v>845</v>
      </c>
      <c r="C211" s="10" t="n">
        <v>22</v>
      </c>
      <c r="D211" s="12" t="n">
        <v>0.0897343534803547</v>
      </c>
      <c r="E211" s="12" t="n">
        <v>0.276502026992098</v>
      </c>
      <c r="F211" s="12" t="n">
        <v>0.0897343534803547</v>
      </c>
      <c r="G211" s="12" t="n">
        <v>0.276502026992098</v>
      </c>
      <c r="H211" s="13" t="n">
        <v>2</v>
      </c>
      <c r="I211" s="14" t="s">
        <v>846</v>
      </c>
    </row>
    <row r="212" customFormat="false" ht="12.75" hidden="false" customHeight="false" outlineLevel="0" collapsed="false">
      <c r="A212" s="10" t="n">
        <v>209</v>
      </c>
      <c r="B212" s="11" t="s">
        <v>847</v>
      </c>
      <c r="C212" s="10" t="n">
        <v>22</v>
      </c>
      <c r="D212" s="12" t="n">
        <v>0.0897343534803547</v>
      </c>
      <c r="E212" s="12" t="n">
        <v>0.276502026992098</v>
      </c>
      <c r="F212" s="12" t="n">
        <v>0.0897343534803547</v>
      </c>
      <c r="G212" s="12" t="n">
        <v>0.276502026992098</v>
      </c>
      <c r="H212" s="13" t="n">
        <v>2</v>
      </c>
      <c r="I212" s="14" t="s">
        <v>848</v>
      </c>
    </row>
    <row r="213" customFormat="false" ht="12.75" hidden="false" customHeight="false" outlineLevel="0" collapsed="false">
      <c r="A213" s="10" t="n">
        <v>210</v>
      </c>
      <c r="B213" s="11" t="s">
        <v>849</v>
      </c>
      <c r="C213" s="10" t="n">
        <v>47</v>
      </c>
      <c r="D213" s="12" t="n">
        <v>0.0927428797847399</v>
      </c>
      <c r="E213" s="12" t="n">
        <v>0.280405702259965</v>
      </c>
      <c r="F213" s="12" t="n">
        <v>0.09274287978474</v>
      </c>
      <c r="G213" s="12" t="n">
        <v>0.280405702259965</v>
      </c>
      <c r="H213" s="13" t="n">
        <v>3</v>
      </c>
      <c r="I213" s="14" t="s">
        <v>850</v>
      </c>
    </row>
    <row r="214" customFormat="false" ht="12.75" hidden="false" customHeight="false" outlineLevel="0" collapsed="false">
      <c r="A214" s="10" t="n">
        <v>211</v>
      </c>
      <c r="B214" s="11" t="s">
        <v>851</v>
      </c>
      <c r="C214" s="10" t="n">
        <v>47</v>
      </c>
      <c r="D214" s="12" t="n">
        <v>0.0927428797847399</v>
      </c>
      <c r="E214" s="12" t="n">
        <v>0.280405702259965</v>
      </c>
      <c r="F214" s="12" t="n">
        <v>0.09274287978474</v>
      </c>
      <c r="G214" s="12" t="n">
        <v>0.280405702259965</v>
      </c>
      <c r="H214" s="13" t="n">
        <v>3</v>
      </c>
      <c r="I214" s="14" t="s">
        <v>852</v>
      </c>
    </row>
    <row r="215" customFormat="false" ht="12.75" hidden="false" customHeight="false" outlineLevel="0" collapsed="false">
      <c r="A215" s="10" t="n">
        <v>212</v>
      </c>
      <c r="B215" s="11" t="s">
        <v>853</v>
      </c>
      <c r="C215" s="10" t="n">
        <v>47</v>
      </c>
      <c r="D215" s="12" t="n">
        <v>0.0927428797847399</v>
      </c>
      <c r="E215" s="12" t="n">
        <v>0.280405702259965</v>
      </c>
      <c r="F215" s="12" t="n">
        <v>0.09274287978474</v>
      </c>
      <c r="G215" s="12" t="n">
        <v>0.280405702259965</v>
      </c>
      <c r="H215" s="13" t="n">
        <v>3</v>
      </c>
      <c r="I215" s="14" t="s">
        <v>781</v>
      </c>
    </row>
    <row r="216" customFormat="false" ht="12.75" hidden="false" customHeight="false" outlineLevel="0" collapsed="false">
      <c r="A216" s="10" t="n">
        <v>213</v>
      </c>
      <c r="B216" s="11" t="s">
        <v>854</v>
      </c>
      <c r="C216" s="10" t="n">
        <v>47</v>
      </c>
      <c r="D216" s="12" t="n">
        <v>0.0927428797847399</v>
      </c>
      <c r="E216" s="12" t="n">
        <v>0.280405702259965</v>
      </c>
      <c r="F216" s="12" t="n">
        <v>0.09274287978474</v>
      </c>
      <c r="G216" s="12" t="n">
        <v>0.280405702259965</v>
      </c>
      <c r="H216" s="13" t="n">
        <v>3</v>
      </c>
      <c r="I216" s="14" t="s">
        <v>706</v>
      </c>
    </row>
    <row r="217" customFormat="false" ht="12.75" hidden="false" customHeight="false" outlineLevel="0" collapsed="false">
      <c r="A217" s="10" t="n">
        <v>214</v>
      </c>
      <c r="B217" s="11" t="s">
        <v>268</v>
      </c>
      <c r="C217" s="10" t="n">
        <v>23</v>
      </c>
      <c r="D217" s="12" t="n">
        <v>0.0968467593793328</v>
      </c>
      <c r="E217" s="12" t="n">
        <v>0.288856538854353</v>
      </c>
      <c r="F217" s="12" t="n">
        <v>0.0968467593793328</v>
      </c>
      <c r="G217" s="12" t="n">
        <v>0.288856538854353</v>
      </c>
      <c r="H217" s="13" t="n">
        <v>2</v>
      </c>
      <c r="I217" s="14" t="s">
        <v>855</v>
      </c>
    </row>
    <row r="218" customFormat="false" ht="12.75" hidden="false" customHeight="false" outlineLevel="0" collapsed="false">
      <c r="A218" s="10" t="n">
        <v>215</v>
      </c>
      <c r="B218" s="11" t="s">
        <v>856</v>
      </c>
      <c r="C218" s="10" t="n">
        <v>23</v>
      </c>
      <c r="D218" s="12" t="n">
        <v>0.0968467593793328</v>
      </c>
      <c r="E218" s="12" t="n">
        <v>0.288856538854353</v>
      </c>
      <c r="F218" s="12" t="n">
        <v>0.0968467593793328</v>
      </c>
      <c r="G218" s="12" t="n">
        <v>0.288856538854353</v>
      </c>
      <c r="H218" s="13" t="n">
        <v>2</v>
      </c>
      <c r="I218" s="14" t="s">
        <v>857</v>
      </c>
    </row>
    <row r="219" customFormat="false" ht="12.75" hidden="false" customHeight="false" outlineLevel="0" collapsed="false">
      <c r="A219" s="10" t="n">
        <v>216</v>
      </c>
      <c r="B219" s="11" t="s">
        <v>457</v>
      </c>
      <c r="C219" s="10" t="n">
        <v>48</v>
      </c>
      <c r="D219" s="12" t="n">
        <v>0.0973320946139669</v>
      </c>
      <c r="E219" s="12" t="n">
        <v>0.288856538854353</v>
      </c>
      <c r="F219" s="12" t="n">
        <v>0.0973320946139669</v>
      </c>
      <c r="G219" s="12" t="n">
        <v>0.288856538854353</v>
      </c>
      <c r="H219" s="13" t="n">
        <v>3</v>
      </c>
      <c r="I219" s="14" t="s">
        <v>793</v>
      </c>
    </row>
    <row r="220" customFormat="false" ht="12.75" hidden="false" customHeight="false" outlineLevel="0" collapsed="false">
      <c r="A220" s="10" t="n">
        <v>217</v>
      </c>
      <c r="B220" s="11" t="s">
        <v>858</v>
      </c>
      <c r="C220" s="10" t="n">
        <v>48</v>
      </c>
      <c r="D220" s="12" t="n">
        <v>0.0973320946139669</v>
      </c>
      <c r="E220" s="12" t="n">
        <v>0.288856538854353</v>
      </c>
      <c r="F220" s="12" t="n">
        <v>0.0973320946139669</v>
      </c>
      <c r="G220" s="12" t="n">
        <v>0.288856538854353</v>
      </c>
      <c r="H220" s="13" t="n">
        <v>3</v>
      </c>
      <c r="I220" s="14" t="s">
        <v>823</v>
      </c>
    </row>
    <row r="221" customFormat="false" ht="12.75" hidden="false" customHeight="false" outlineLevel="0" collapsed="false">
      <c r="A221" s="10" t="n">
        <v>218</v>
      </c>
      <c r="B221" s="11" t="s">
        <v>30</v>
      </c>
      <c r="C221" s="10" t="n">
        <v>77</v>
      </c>
      <c r="D221" s="12" t="n">
        <v>0.10045535662643</v>
      </c>
      <c r="E221" s="12" t="n">
        <v>0.291980643858778</v>
      </c>
      <c r="F221" s="12" t="n">
        <v>0.10045535662643</v>
      </c>
      <c r="G221" s="12" t="n">
        <v>0.291980643858778</v>
      </c>
      <c r="H221" s="13" t="n">
        <v>4</v>
      </c>
      <c r="I221" s="14" t="s">
        <v>859</v>
      </c>
    </row>
    <row r="222" customFormat="false" ht="12.75" hidden="false" customHeight="false" outlineLevel="0" collapsed="false">
      <c r="A222" s="10" t="n">
        <v>219</v>
      </c>
      <c r="B222" s="11" t="s">
        <v>265</v>
      </c>
      <c r="C222" s="10" t="n">
        <v>77</v>
      </c>
      <c r="D222" s="12" t="n">
        <v>0.10045535662643</v>
      </c>
      <c r="E222" s="12" t="n">
        <v>0.291980643858778</v>
      </c>
      <c r="F222" s="12" t="n">
        <v>0.10045535662643</v>
      </c>
      <c r="G222" s="12" t="n">
        <v>0.291980643858778</v>
      </c>
      <c r="H222" s="13" t="n">
        <v>4</v>
      </c>
      <c r="I222" s="14" t="s">
        <v>860</v>
      </c>
    </row>
    <row r="223" customFormat="false" ht="12.75" hidden="false" customHeight="false" outlineLevel="0" collapsed="false">
      <c r="A223" s="10" t="n">
        <v>220</v>
      </c>
      <c r="B223" s="11" t="s">
        <v>861</v>
      </c>
      <c r="C223" s="10" t="n">
        <v>49</v>
      </c>
      <c r="D223" s="12" t="n">
        <v>0.102011870913393</v>
      </c>
      <c r="E223" s="12" t="n">
        <v>0.291980643858778</v>
      </c>
      <c r="F223" s="12" t="n">
        <v>0.102011870913393</v>
      </c>
      <c r="G223" s="12" t="n">
        <v>0.291980643858778</v>
      </c>
      <c r="H223" s="13" t="n">
        <v>3</v>
      </c>
      <c r="I223" s="14" t="s">
        <v>675</v>
      </c>
    </row>
    <row r="224" customFormat="false" ht="12.75" hidden="false" customHeight="false" outlineLevel="0" collapsed="false">
      <c r="A224" s="10" t="n">
        <v>221</v>
      </c>
      <c r="B224" s="11" t="s">
        <v>186</v>
      </c>
      <c r="C224" s="10" t="n">
        <v>49</v>
      </c>
      <c r="D224" s="12" t="n">
        <v>0.102011870913393</v>
      </c>
      <c r="E224" s="12" t="n">
        <v>0.291980643858778</v>
      </c>
      <c r="F224" s="12" t="n">
        <v>0.102011870913393</v>
      </c>
      <c r="G224" s="12" t="n">
        <v>0.291980643858778</v>
      </c>
      <c r="H224" s="13" t="n">
        <v>3</v>
      </c>
      <c r="I224" s="14" t="s">
        <v>862</v>
      </c>
    </row>
    <row r="225" customFormat="false" ht="12.75" hidden="false" customHeight="false" outlineLevel="0" collapsed="false">
      <c r="A225" s="10" t="n">
        <v>222</v>
      </c>
      <c r="B225" s="11" t="s">
        <v>863</v>
      </c>
      <c r="C225" s="10" t="n">
        <v>49</v>
      </c>
      <c r="D225" s="12" t="n">
        <v>0.102011870913393</v>
      </c>
      <c r="E225" s="12" t="n">
        <v>0.291980643858778</v>
      </c>
      <c r="F225" s="12" t="n">
        <v>0.102011870913393</v>
      </c>
      <c r="G225" s="12" t="n">
        <v>0.291980643858778</v>
      </c>
      <c r="H225" s="13" t="n">
        <v>3</v>
      </c>
      <c r="I225" s="14" t="s">
        <v>781</v>
      </c>
    </row>
    <row r="226" customFormat="false" ht="12.75" hidden="false" customHeight="false" outlineLevel="0" collapsed="false">
      <c r="A226" s="10" t="n">
        <v>223</v>
      </c>
      <c r="B226" s="11" t="s">
        <v>466</v>
      </c>
      <c r="C226" s="10" t="n">
        <v>49</v>
      </c>
      <c r="D226" s="12" t="n">
        <v>0.102011870913393</v>
      </c>
      <c r="E226" s="12" t="n">
        <v>0.291980643858778</v>
      </c>
      <c r="F226" s="12" t="n">
        <v>0.102011870913393</v>
      </c>
      <c r="G226" s="12" t="n">
        <v>0.291980643858778</v>
      </c>
      <c r="H226" s="13" t="n">
        <v>3</v>
      </c>
      <c r="I226" s="14" t="s">
        <v>864</v>
      </c>
    </row>
    <row r="227" customFormat="false" ht="12.75" hidden="false" customHeight="false" outlineLevel="0" collapsed="false">
      <c r="A227" s="10" t="n">
        <v>224</v>
      </c>
      <c r="B227" s="11" t="s">
        <v>865</v>
      </c>
      <c r="C227" s="10" t="n">
        <v>49</v>
      </c>
      <c r="D227" s="12" t="n">
        <v>0.102011870913393</v>
      </c>
      <c r="E227" s="12" t="n">
        <v>0.291980643858778</v>
      </c>
      <c r="F227" s="12" t="n">
        <v>0.102011870913393</v>
      </c>
      <c r="G227" s="12" t="n">
        <v>0.291980643858778</v>
      </c>
      <c r="H227" s="13" t="n">
        <v>3</v>
      </c>
      <c r="I227" s="14" t="s">
        <v>866</v>
      </c>
    </row>
    <row r="228" customFormat="false" ht="12.75" hidden="false" customHeight="false" outlineLevel="0" collapsed="false">
      <c r="A228" s="10" t="n">
        <v>225</v>
      </c>
      <c r="B228" s="11" t="s">
        <v>465</v>
      </c>
      <c r="C228" s="10" t="n">
        <v>49</v>
      </c>
      <c r="D228" s="12" t="n">
        <v>0.102011870913393</v>
      </c>
      <c r="E228" s="12" t="n">
        <v>0.291980643858778</v>
      </c>
      <c r="F228" s="12" t="n">
        <v>0.102011870913393</v>
      </c>
      <c r="G228" s="12" t="n">
        <v>0.291980643858778</v>
      </c>
      <c r="H228" s="13" t="n">
        <v>3</v>
      </c>
      <c r="I228" s="14" t="s">
        <v>867</v>
      </c>
    </row>
    <row r="229" customFormat="false" ht="12.75" hidden="false" customHeight="false" outlineLevel="0" collapsed="false">
      <c r="A229" s="10" t="n">
        <v>226</v>
      </c>
      <c r="B229" s="11" t="s">
        <v>868</v>
      </c>
      <c r="C229" s="10" t="n">
        <v>24</v>
      </c>
      <c r="D229" s="12" t="n">
        <v>0.104112925311353</v>
      </c>
      <c r="E229" s="12" t="n">
        <v>0.295368827755558</v>
      </c>
      <c r="F229" s="12" t="n">
        <v>0.104112925311353</v>
      </c>
      <c r="G229" s="12" t="n">
        <v>0.295368827755558</v>
      </c>
      <c r="H229" s="13" t="n">
        <v>2</v>
      </c>
      <c r="I229" s="14" t="s">
        <v>869</v>
      </c>
    </row>
    <row r="230" customFormat="false" ht="12.75" hidden="false" customHeight="false" outlineLevel="0" collapsed="false">
      <c r="A230" s="10" t="n">
        <v>227</v>
      </c>
      <c r="B230" s="11" t="s">
        <v>40</v>
      </c>
      <c r="C230" s="10" t="n">
        <v>24</v>
      </c>
      <c r="D230" s="12" t="n">
        <v>0.104112925311353</v>
      </c>
      <c r="E230" s="12" t="n">
        <v>0.295368827755558</v>
      </c>
      <c r="F230" s="12" t="n">
        <v>0.104112925311353</v>
      </c>
      <c r="G230" s="12" t="n">
        <v>0.295368827755558</v>
      </c>
      <c r="H230" s="13" t="n">
        <v>2</v>
      </c>
      <c r="I230" s="14" t="s">
        <v>175</v>
      </c>
    </row>
    <row r="231" customFormat="false" ht="12.75" hidden="false" customHeight="false" outlineLevel="0" collapsed="false">
      <c r="A231" s="10" t="n">
        <v>228</v>
      </c>
      <c r="B231" s="11" t="s">
        <v>870</v>
      </c>
      <c r="C231" s="10" t="n">
        <v>50</v>
      </c>
      <c r="D231" s="12" t="n">
        <v>0.106779753742026</v>
      </c>
      <c r="E231" s="12" t="n">
        <v>0.296405868145968</v>
      </c>
      <c r="F231" s="12" t="n">
        <v>0.106779753742026</v>
      </c>
      <c r="G231" s="12" t="n">
        <v>0.296405868145968</v>
      </c>
      <c r="H231" s="13" t="n">
        <v>3</v>
      </c>
      <c r="I231" s="14" t="s">
        <v>871</v>
      </c>
    </row>
    <row r="232" customFormat="false" ht="12.75" hidden="false" customHeight="false" outlineLevel="0" collapsed="false">
      <c r="A232" s="10" t="n">
        <v>229</v>
      </c>
      <c r="B232" s="11" t="s">
        <v>468</v>
      </c>
      <c r="C232" s="10" t="n">
        <v>50</v>
      </c>
      <c r="D232" s="12" t="n">
        <v>0.106779753742026</v>
      </c>
      <c r="E232" s="12" t="n">
        <v>0.296405868145968</v>
      </c>
      <c r="F232" s="12" t="n">
        <v>0.106779753742026</v>
      </c>
      <c r="G232" s="12" t="n">
        <v>0.296405868145968</v>
      </c>
      <c r="H232" s="13" t="n">
        <v>3</v>
      </c>
      <c r="I232" s="14" t="s">
        <v>793</v>
      </c>
    </row>
    <row r="233" customFormat="false" ht="12.75" hidden="false" customHeight="false" outlineLevel="0" collapsed="false">
      <c r="A233" s="10" t="n">
        <v>230</v>
      </c>
      <c r="B233" s="11" t="s">
        <v>872</v>
      </c>
      <c r="C233" s="10" t="n">
        <v>50</v>
      </c>
      <c r="D233" s="12" t="n">
        <v>0.106779753742026</v>
      </c>
      <c r="E233" s="12" t="n">
        <v>0.296405868145968</v>
      </c>
      <c r="F233" s="12" t="n">
        <v>0.106779753742026</v>
      </c>
      <c r="G233" s="12" t="n">
        <v>0.296405868145968</v>
      </c>
      <c r="H233" s="13" t="n">
        <v>3</v>
      </c>
      <c r="I233" s="14" t="s">
        <v>675</v>
      </c>
    </row>
    <row r="234" customFormat="false" ht="12.75" hidden="false" customHeight="false" outlineLevel="0" collapsed="false">
      <c r="A234" s="10" t="n">
        <v>231</v>
      </c>
      <c r="B234" s="11" t="s">
        <v>471</v>
      </c>
      <c r="C234" s="10" t="n">
        <v>50</v>
      </c>
      <c r="D234" s="12" t="n">
        <v>0.106779753742026</v>
      </c>
      <c r="E234" s="12" t="n">
        <v>0.296405868145968</v>
      </c>
      <c r="F234" s="12" t="n">
        <v>0.106779753742026</v>
      </c>
      <c r="G234" s="12" t="n">
        <v>0.296405868145968</v>
      </c>
      <c r="H234" s="13" t="n">
        <v>3</v>
      </c>
      <c r="I234" s="14" t="s">
        <v>873</v>
      </c>
    </row>
    <row r="235" customFormat="false" ht="12.75" hidden="false" customHeight="false" outlineLevel="0" collapsed="false">
      <c r="A235" s="10" t="n">
        <v>232</v>
      </c>
      <c r="B235" s="11" t="s">
        <v>472</v>
      </c>
      <c r="C235" s="10" t="n">
        <v>50</v>
      </c>
      <c r="D235" s="12" t="n">
        <v>0.106779753742026</v>
      </c>
      <c r="E235" s="12" t="n">
        <v>0.296405868145968</v>
      </c>
      <c r="F235" s="12" t="n">
        <v>0.106779753742026</v>
      </c>
      <c r="G235" s="12" t="n">
        <v>0.296405868145968</v>
      </c>
      <c r="H235" s="13" t="n">
        <v>3</v>
      </c>
      <c r="I235" s="14" t="s">
        <v>874</v>
      </c>
    </row>
    <row r="236" customFormat="false" ht="12.75" hidden="false" customHeight="false" outlineLevel="0" collapsed="false">
      <c r="A236" s="10" t="n">
        <v>233</v>
      </c>
      <c r="B236" s="11" t="s">
        <v>875</v>
      </c>
      <c r="C236" s="10" t="n">
        <v>79</v>
      </c>
      <c r="D236" s="12" t="n">
        <v>0.107779407937765</v>
      </c>
      <c r="E236" s="12" t="n">
        <v>0.297896732669187</v>
      </c>
      <c r="F236" s="12" t="n">
        <v>0.107779407937765</v>
      </c>
      <c r="G236" s="12" t="n">
        <v>0.297896732669187</v>
      </c>
      <c r="H236" s="13" t="n">
        <v>4</v>
      </c>
      <c r="I236" s="14" t="s">
        <v>876</v>
      </c>
    </row>
    <row r="237" customFormat="false" ht="12.75" hidden="false" customHeight="false" outlineLevel="0" collapsed="false">
      <c r="A237" s="10" t="n">
        <v>234</v>
      </c>
      <c r="B237" s="11" t="s">
        <v>877</v>
      </c>
      <c r="C237" s="10" t="n">
        <v>25</v>
      </c>
      <c r="D237" s="12" t="n">
        <v>0.11152212498381</v>
      </c>
      <c r="E237" s="12" t="n">
        <v>0.299549246580438</v>
      </c>
      <c r="F237" s="12" t="n">
        <v>0.11152212498381</v>
      </c>
      <c r="G237" s="12" t="n">
        <v>0.299549246580438</v>
      </c>
      <c r="H237" s="13" t="n">
        <v>2</v>
      </c>
      <c r="I237" s="14" t="s">
        <v>878</v>
      </c>
    </row>
    <row r="238" customFormat="false" ht="12.75" hidden="false" customHeight="false" outlineLevel="0" collapsed="false">
      <c r="A238" s="10" t="n">
        <v>235</v>
      </c>
      <c r="B238" s="11" t="s">
        <v>42</v>
      </c>
      <c r="C238" s="10" t="n">
        <v>25</v>
      </c>
      <c r="D238" s="12" t="n">
        <v>0.11152212498381</v>
      </c>
      <c r="E238" s="12" t="n">
        <v>0.299549246580438</v>
      </c>
      <c r="F238" s="12" t="n">
        <v>0.11152212498381</v>
      </c>
      <c r="G238" s="12" t="n">
        <v>0.299549246580438</v>
      </c>
      <c r="H238" s="13" t="n">
        <v>2</v>
      </c>
      <c r="I238" s="14" t="s">
        <v>879</v>
      </c>
    </row>
    <row r="239" customFormat="false" ht="12.75" hidden="false" customHeight="false" outlineLevel="0" collapsed="false">
      <c r="A239" s="10" t="n">
        <v>236</v>
      </c>
      <c r="B239" s="11" t="s">
        <v>276</v>
      </c>
      <c r="C239" s="10" t="n">
        <v>25</v>
      </c>
      <c r="D239" s="12" t="n">
        <v>0.11152212498381</v>
      </c>
      <c r="E239" s="12" t="n">
        <v>0.299549246580438</v>
      </c>
      <c r="F239" s="12" t="n">
        <v>0.11152212498381</v>
      </c>
      <c r="G239" s="12" t="n">
        <v>0.299549246580438</v>
      </c>
      <c r="H239" s="13" t="n">
        <v>2</v>
      </c>
      <c r="I239" s="14" t="s">
        <v>880</v>
      </c>
    </row>
    <row r="240" customFormat="false" ht="12.75" hidden="false" customHeight="false" outlineLevel="0" collapsed="false">
      <c r="A240" s="10" t="n">
        <v>237</v>
      </c>
      <c r="B240" s="11" t="s">
        <v>101</v>
      </c>
      <c r="C240" s="10" t="n">
        <v>25</v>
      </c>
      <c r="D240" s="12" t="n">
        <v>0.11152212498381</v>
      </c>
      <c r="E240" s="12" t="n">
        <v>0.299549246580438</v>
      </c>
      <c r="F240" s="12" t="n">
        <v>0.11152212498381</v>
      </c>
      <c r="G240" s="12" t="n">
        <v>0.299549246580438</v>
      </c>
      <c r="H240" s="13" t="n">
        <v>2</v>
      </c>
      <c r="I240" s="14" t="s">
        <v>881</v>
      </c>
    </row>
    <row r="241" customFormat="false" ht="12.75" hidden="false" customHeight="false" outlineLevel="0" collapsed="false">
      <c r="A241" s="10" t="n">
        <v>238</v>
      </c>
      <c r="B241" s="11" t="s">
        <v>882</v>
      </c>
      <c r="C241" s="10" t="n">
        <v>25</v>
      </c>
      <c r="D241" s="12" t="n">
        <v>0.11152212498381</v>
      </c>
      <c r="E241" s="12" t="n">
        <v>0.299549246580438</v>
      </c>
      <c r="F241" s="12" t="n">
        <v>0.11152212498381</v>
      </c>
      <c r="G241" s="12" t="n">
        <v>0.299549246580438</v>
      </c>
      <c r="H241" s="13" t="n">
        <v>2</v>
      </c>
      <c r="I241" s="14" t="s">
        <v>880</v>
      </c>
    </row>
    <row r="242" customFormat="false" ht="12.75" hidden="false" customHeight="false" outlineLevel="0" collapsed="false">
      <c r="A242" s="10" t="n">
        <v>239</v>
      </c>
      <c r="B242" s="11" t="s">
        <v>475</v>
      </c>
      <c r="C242" s="10" t="n">
        <v>51</v>
      </c>
      <c r="D242" s="12" t="n">
        <v>0.111633259595194</v>
      </c>
      <c r="E242" s="12" t="n">
        <v>0.299549246580438</v>
      </c>
      <c r="F242" s="12" t="n">
        <v>0.111633259595194</v>
      </c>
      <c r="G242" s="12" t="n">
        <v>0.299549246580438</v>
      </c>
      <c r="H242" s="13" t="n">
        <v>3</v>
      </c>
      <c r="I242" s="14" t="s">
        <v>862</v>
      </c>
    </row>
    <row r="243" customFormat="false" ht="12.75" hidden="false" customHeight="false" outlineLevel="0" collapsed="false">
      <c r="A243" s="10" t="n">
        <v>240</v>
      </c>
      <c r="B243" s="11" t="s">
        <v>883</v>
      </c>
      <c r="C243" s="10" t="n">
        <v>51</v>
      </c>
      <c r="D243" s="12" t="n">
        <v>0.111633259595194</v>
      </c>
      <c r="E243" s="12" t="n">
        <v>0.299549246580438</v>
      </c>
      <c r="F243" s="12" t="n">
        <v>0.111633259595194</v>
      </c>
      <c r="G243" s="12" t="n">
        <v>0.299549246580438</v>
      </c>
      <c r="H243" s="13" t="n">
        <v>3</v>
      </c>
      <c r="I243" s="14" t="s">
        <v>884</v>
      </c>
    </row>
    <row r="244" customFormat="false" ht="12.75" hidden="false" customHeight="false" outlineLevel="0" collapsed="false">
      <c r="A244" s="10" t="n">
        <v>241</v>
      </c>
      <c r="B244" s="11" t="s">
        <v>481</v>
      </c>
      <c r="C244" s="10" t="n">
        <v>52</v>
      </c>
      <c r="D244" s="12" t="n">
        <v>0.116569881076795</v>
      </c>
      <c r="E244" s="12" t="n">
        <v>0.307668046776459</v>
      </c>
      <c r="F244" s="12" t="n">
        <v>0.116569881076795</v>
      </c>
      <c r="G244" s="12" t="n">
        <v>0.307668046776459</v>
      </c>
      <c r="H244" s="13" t="n">
        <v>3</v>
      </c>
      <c r="I244" s="14" t="s">
        <v>885</v>
      </c>
    </row>
    <row r="245" customFormat="false" ht="12.75" hidden="false" customHeight="false" outlineLevel="0" collapsed="false">
      <c r="A245" s="10" t="n">
        <v>242</v>
      </c>
      <c r="B245" s="11" t="s">
        <v>886</v>
      </c>
      <c r="C245" s="10" t="n">
        <v>52</v>
      </c>
      <c r="D245" s="12" t="n">
        <v>0.116569881076795</v>
      </c>
      <c r="E245" s="12" t="n">
        <v>0.307668046776459</v>
      </c>
      <c r="F245" s="12" t="n">
        <v>0.116569881076795</v>
      </c>
      <c r="G245" s="12" t="n">
        <v>0.307668046776459</v>
      </c>
      <c r="H245" s="13" t="n">
        <v>3</v>
      </c>
      <c r="I245" s="14" t="s">
        <v>887</v>
      </c>
    </row>
    <row r="246" customFormat="false" ht="12.75" hidden="false" customHeight="false" outlineLevel="0" collapsed="false">
      <c r="A246" s="10" t="n">
        <v>243</v>
      </c>
      <c r="B246" s="11" t="s">
        <v>888</v>
      </c>
      <c r="C246" s="10" t="n">
        <v>52</v>
      </c>
      <c r="D246" s="12" t="n">
        <v>0.116569881076795</v>
      </c>
      <c r="E246" s="12" t="n">
        <v>0.307668046776459</v>
      </c>
      <c r="F246" s="12" t="n">
        <v>0.116569881076795</v>
      </c>
      <c r="G246" s="12" t="n">
        <v>0.307668046776459</v>
      </c>
      <c r="H246" s="13" t="n">
        <v>3</v>
      </c>
      <c r="I246" s="14" t="s">
        <v>889</v>
      </c>
    </row>
    <row r="247" customFormat="false" ht="12.75" hidden="false" customHeight="false" outlineLevel="0" collapsed="false">
      <c r="A247" s="10" t="n">
        <v>244</v>
      </c>
      <c r="B247" s="11" t="s">
        <v>192</v>
      </c>
      <c r="C247" s="10" t="n">
        <v>52</v>
      </c>
      <c r="D247" s="12" t="n">
        <v>0.116569881076795</v>
      </c>
      <c r="E247" s="12" t="n">
        <v>0.307668046776459</v>
      </c>
      <c r="F247" s="12" t="n">
        <v>0.116569881076795</v>
      </c>
      <c r="G247" s="12" t="n">
        <v>0.307668046776459</v>
      </c>
      <c r="H247" s="13" t="n">
        <v>3</v>
      </c>
      <c r="I247" s="14" t="s">
        <v>890</v>
      </c>
    </row>
    <row r="248" customFormat="false" ht="12.75" hidden="false" customHeight="false" outlineLevel="0" collapsed="false">
      <c r="A248" s="10" t="n">
        <v>245</v>
      </c>
      <c r="B248" s="11" t="s">
        <v>281</v>
      </c>
      <c r="C248" s="10" t="n">
        <v>26</v>
      </c>
      <c r="D248" s="12" t="n">
        <v>0.119064039519429</v>
      </c>
      <c r="E248" s="12" t="n">
        <v>0.311696103457367</v>
      </c>
      <c r="F248" s="12" t="n">
        <v>0.119064039519429</v>
      </c>
      <c r="G248" s="12" t="n">
        <v>0.311696103457367</v>
      </c>
      <c r="H248" s="13" t="n">
        <v>2</v>
      </c>
      <c r="I248" s="14" t="s">
        <v>891</v>
      </c>
    </row>
    <row r="249" customFormat="false" ht="12.75" hidden="false" customHeight="false" outlineLevel="0" collapsed="false">
      <c r="A249" s="10" t="n">
        <v>246</v>
      </c>
      <c r="B249" s="11" t="s">
        <v>892</v>
      </c>
      <c r="C249" s="10" t="n">
        <v>26</v>
      </c>
      <c r="D249" s="12" t="n">
        <v>0.119064039519429</v>
      </c>
      <c r="E249" s="12" t="n">
        <v>0.311696103457367</v>
      </c>
      <c r="F249" s="12" t="n">
        <v>0.119064039519429</v>
      </c>
      <c r="G249" s="12" t="n">
        <v>0.311696103457367</v>
      </c>
      <c r="H249" s="13" t="n">
        <v>2</v>
      </c>
      <c r="I249" s="14" t="s">
        <v>893</v>
      </c>
    </row>
    <row r="250" customFormat="false" ht="12.75" hidden="false" customHeight="false" outlineLevel="0" collapsed="false">
      <c r="A250" s="10" t="n">
        <v>247</v>
      </c>
      <c r="B250" s="11" t="s">
        <v>88</v>
      </c>
      <c r="C250" s="10" t="n">
        <v>53</v>
      </c>
      <c r="D250" s="12" t="n">
        <v>0.1215870913277</v>
      </c>
      <c r="E250" s="12" t="n">
        <v>0.315734221028381</v>
      </c>
      <c r="F250" s="12" t="n">
        <v>0.1215870913277</v>
      </c>
      <c r="G250" s="12" t="n">
        <v>0.315734221028381</v>
      </c>
      <c r="H250" s="13" t="n">
        <v>3</v>
      </c>
      <c r="I250" s="14" t="s">
        <v>894</v>
      </c>
    </row>
    <row r="251" customFormat="false" ht="12.75" hidden="false" customHeight="false" outlineLevel="0" collapsed="false">
      <c r="A251" s="10" t="n">
        <v>248</v>
      </c>
      <c r="B251" s="11" t="s">
        <v>895</v>
      </c>
      <c r="C251" s="10" t="n">
        <v>53</v>
      </c>
      <c r="D251" s="12" t="n">
        <v>0.1215870913277</v>
      </c>
      <c r="E251" s="12" t="n">
        <v>0.315734221028381</v>
      </c>
      <c r="F251" s="12" t="n">
        <v>0.1215870913277</v>
      </c>
      <c r="G251" s="12" t="n">
        <v>0.315734221028381</v>
      </c>
      <c r="H251" s="13" t="n">
        <v>3</v>
      </c>
      <c r="I251" s="14" t="s">
        <v>896</v>
      </c>
    </row>
    <row r="252" customFormat="false" ht="12.75" hidden="false" customHeight="false" outlineLevel="0" collapsed="false">
      <c r="A252" s="10" t="n">
        <v>249</v>
      </c>
      <c r="B252" s="11" t="s">
        <v>897</v>
      </c>
      <c r="C252" s="10" t="n">
        <v>83</v>
      </c>
      <c r="D252" s="12" t="n">
        <v>0.123121904205314</v>
      </c>
      <c r="E252" s="12" t="n">
        <v>0.31589843150686</v>
      </c>
      <c r="F252" s="12" t="n">
        <v>0.123121904205314</v>
      </c>
      <c r="G252" s="12" t="n">
        <v>0.31589843150686</v>
      </c>
      <c r="H252" s="13" t="n">
        <v>4</v>
      </c>
      <c r="I252" s="14" t="s">
        <v>898</v>
      </c>
    </row>
    <row r="253" customFormat="false" ht="12.75" hidden="false" customHeight="false" outlineLevel="0" collapsed="false">
      <c r="A253" s="10" t="n">
        <v>250</v>
      </c>
      <c r="B253" s="11" t="s">
        <v>74</v>
      </c>
      <c r="C253" s="10" t="n">
        <v>83</v>
      </c>
      <c r="D253" s="12" t="n">
        <v>0.123121904205314</v>
      </c>
      <c r="E253" s="12" t="n">
        <v>0.31589843150686</v>
      </c>
      <c r="F253" s="12" t="n">
        <v>0.123121904205314</v>
      </c>
      <c r="G253" s="12" t="n">
        <v>0.31589843150686</v>
      </c>
      <c r="H253" s="13" t="n">
        <v>4</v>
      </c>
      <c r="I253" s="14" t="s">
        <v>899</v>
      </c>
    </row>
    <row r="254" customFormat="false" ht="12.75" hidden="false" customHeight="false" outlineLevel="0" collapsed="false">
      <c r="A254" s="10" t="n">
        <v>251</v>
      </c>
      <c r="B254" s="11" t="s">
        <v>900</v>
      </c>
      <c r="C254" s="10" t="n">
        <v>83</v>
      </c>
      <c r="D254" s="12" t="n">
        <v>0.123121904205314</v>
      </c>
      <c r="E254" s="12" t="n">
        <v>0.31589843150686</v>
      </c>
      <c r="F254" s="12" t="n">
        <v>0.123121904205314</v>
      </c>
      <c r="G254" s="12" t="n">
        <v>0.31589843150686</v>
      </c>
      <c r="H254" s="13" t="n">
        <v>4</v>
      </c>
      <c r="I254" s="14" t="s">
        <v>901</v>
      </c>
    </row>
    <row r="255" customFormat="false" ht="12.75" hidden="false" customHeight="false" outlineLevel="0" collapsed="false">
      <c r="A255" s="10" t="n">
        <v>252</v>
      </c>
      <c r="B255" s="11" t="s">
        <v>484</v>
      </c>
      <c r="C255" s="10" t="n">
        <v>54</v>
      </c>
      <c r="D255" s="12" t="n">
        <v>0.126682348219985</v>
      </c>
      <c r="E255" s="12" t="n">
        <v>0.318801997992503</v>
      </c>
      <c r="F255" s="12" t="n">
        <v>0.126682348219985</v>
      </c>
      <c r="G255" s="12" t="n">
        <v>0.318801997992503</v>
      </c>
      <c r="H255" s="13" t="n">
        <v>3</v>
      </c>
      <c r="I255" s="14" t="s">
        <v>902</v>
      </c>
    </row>
    <row r="256" customFormat="false" ht="12.75" hidden="false" customHeight="false" outlineLevel="0" collapsed="false">
      <c r="A256" s="10" t="n">
        <v>253</v>
      </c>
      <c r="B256" s="11" t="s">
        <v>903</v>
      </c>
      <c r="C256" s="10" t="n">
        <v>54</v>
      </c>
      <c r="D256" s="12" t="n">
        <v>0.126682348219985</v>
      </c>
      <c r="E256" s="12" t="n">
        <v>0.318801997992503</v>
      </c>
      <c r="F256" s="12" t="n">
        <v>0.126682348219985</v>
      </c>
      <c r="G256" s="12" t="n">
        <v>0.318801997992503</v>
      </c>
      <c r="H256" s="13" t="n">
        <v>3</v>
      </c>
      <c r="I256" s="14" t="s">
        <v>904</v>
      </c>
    </row>
    <row r="257" customFormat="false" ht="12.75" hidden="false" customHeight="false" outlineLevel="0" collapsed="false">
      <c r="A257" s="10" t="n">
        <v>254</v>
      </c>
      <c r="B257" s="11" t="s">
        <v>200</v>
      </c>
      <c r="C257" s="10" t="n">
        <v>54</v>
      </c>
      <c r="D257" s="12" t="n">
        <v>0.126682348219985</v>
      </c>
      <c r="E257" s="12" t="n">
        <v>0.318801997992503</v>
      </c>
      <c r="F257" s="12" t="n">
        <v>0.126682348219985</v>
      </c>
      <c r="G257" s="12" t="n">
        <v>0.318801997992503</v>
      </c>
      <c r="H257" s="13" t="n">
        <v>3</v>
      </c>
      <c r="I257" s="14" t="s">
        <v>905</v>
      </c>
    </row>
    <row r="258" customFormat="false" ht="12.75" hidden="false" customHeight="false" outlineLevel="0" collapsed="false">
      <c r="A258" s="10" t="n">
        <v>255</v>
      </c>
      <c r="B258" s="11" t="s">
        <v>490</v>
      </c>
      <c r="C258" s="10" t="n">
        <v>54</v>
      </c>
      <c r="D258" s="12" t="n">
        <v>0.126682348219985</v>
      </c>
      <c r="E258" s="12" t="n">
        <v>0.318801997992503</v>
      </c>
      <c r="F258" s="12" t="n">
        <v>0.126682348219985</v>
      </c>
      <c r="G258" s="12" t="n">
        <v>0.318801997992503</v>
      </c>
      <c r="H258" s="13" t="n">
        <v>3</v>
      </c>
      <c r="I258" s="14" t="s">
        <v>906</v>
      </c>
    </row>
    <row r="259" customFormat="false" ht="12.75" hidden="false" customHeight="false" outlineLevel="0" collapsed="false">
      <c r="A259" s="10" t="n">
        <v>256</v>
      </c>
      <c r="B259" s="11" t="s">
        <v>283</v>
      </c>
      <c r="C259" s="10" t="n">
        <v>27</v>
      </c>
      <c r="D259" s="12" t="n">
        <v>0.126728744543604</v>
      </c>
      <c r="E259" s="12" t="n">
        <v>0.318801997992503</v>
      </c>
      <c r="F259" s="12" t="n">
        <v>0.126728744543604</v>
      </c>
      <c r="G259" s="12" t="n">
        <v>0.318801997992503</v>
      </c>
      <c r="H259" s="13" t="n">
        <v>2</v>
      </c>
      <c r="I259" s="14" t="s">
        <v>907</v>
      </c>
    </row>
    <row r="260" customFormat="false" ht="12.75" hidden="false" customHeight="false" outlineLevel="0" collapsed="false">
      <c r="A260" s="10" t="n">
        <v>257</v>
      </c>
      <c r="B260" s="11" t="s">
        <v>908</v>
      </c>
      <c r="C260" s="10" t="n">
        <v>55</v>
      </c>
      <c r="D260" s="12" t="n">
        <v>0.131853098326303</v>
      </c>
      <c r="E260" s="12" t="n">
        <v>0.327850947189726</v>
      </c>
      <c r="F260" s="12" t="n">
        <v>0.131853098326303</v>
      </c>
      <c r="G260" s="12" t="n">
        <v>0.327850947189726</v>
      </c>
      <c r="H260" s="13" t="n">
        <v>3</v>
      </c>
      <c r="I260" s="14" t="s">
        <v>850</v>
      </c>
    </row>
    <row r="261" customFormat="false" ht="12.75" hidden="false" customHeight="false" outlineLevel="0" collapsed="false">
      <c r="A261" s="10" t="n">
        <v>258</v>
      </c>
      <c r="B261" s="11" t="s">
        <v>492</v>
      </c>
      <c r="C261" s="10" t="n">
        <v>55</v>
      </c>
      <c r="D261" s="12" t="n">
        <v>0.131853098326303</v>
      </c>
      <c r="E261" s="12" t="n">
        <v>0.327850947189726</v>
      </c>
      <c r="F261" s="12" t="n">
        <v>0.131853098326303</v>
      </c>
      <c r="G261" s="12" t="n">
        <v>0.327850947189726</v>
      </c>
      <c r="H261" s="13" t="n">
        <v>3</v>
      </c>
      <c r="I261" s="14" t="s">
        <v>909</v>
      </c>
    </row>
    <row r="262" customFormat="false" ht="12.75" hidden="false" customHeight="false" outlineLevel="0" collapsed="false">
      <c r="A262" s="10" t="n">
        <v>259</v>
      </c>
      <c r="B262" s="11" t="s">
        <v>910</v>
      </c>
      <c r="C262" s="10" t="n">
        <v>55</v>
      </c>
      <c r="D262" s="12" t="n">
        <v>0.131853098326303</v>
      </c>
      <c r="E262" s="12" t="n">
        <v>0.327850947189726</v>
      </c>
      <c r="F262" s="12" t="n">
        <v>0.131853098326303</v>
      </c>
      <c r="G262" s="12" t="n">
        <v>0.327850947189726</v>
      </c>
      <c r="H262" s="13" t="n">
        <v>3</v>
      </c>
      <c r="I262" s="14" t="s">
        <v>911</v>
      </c>
    </row>
    <row r="263" customFormat="false" ht="12.75" hidden="false" customHeight="false" outlineLevel="0" collapsed="false">
      <c r="A263" s="10" t="n">
        <v>260</v>
      </c>
      <c r="B263" s="11" t="s">
        <v>114</v>
      </c>
      <c r="C263" s="10" t="n">
        <v>28</v>
      </c>
      <c r="D263" s="12" t="n">
        <v>0.134506697645632</v>
      </c>
      <c r="E263" s="12" t="n">
        <v>0.331886257792287</v>
      </c>
      <c r="F263" s="12" t="n">
        <v>0.134506697645632</v>
      </c>
      <c r="G263" s="12" t="n">
        <v>0.331886257792287</v>
      </c>
      <c r="H263" s="13" t="n">
        <v>2</v>
      </c>
      <c r="I263" s="14" t="s">
        <v>912</v>
      </c>
    </row>
    <row r="264" customFormat="false" ht="12.75" hidden="false" customHeight="false" outlineLevel="0" collapsed="false">
      <c r="A264" s="10" t="n">
        <v>261</v>
      </c>
      <c r="B264" s="11" t="s">
        <v>913</v>
      </c>
      <c r="C264" s="10" t="n">
        <v>28</v>
      </c>
      <c r="D264" s="12" t="n">
        <v>0.134506697645632</v>
      </c>
      <c r="E264" s="12" t="n">
        <v>0.331886257792287</v>
      </c>
      <c r="F264" s="12" t="n">
        <v>0.134506697645632</v>
      </c>
      <c r="G264" s="12" t="n">
        <v>0.331886257792287</v>
      </c>
      <c r="H264" s="13" t="n">
        <v>2</v>
      </c>
      <c r="I264" s="14" t="s">
        <v>880</v>
      </c>
    </row>
    <row r="265" customFormat="false" ht="12.75" hidden="false" customHeight="false" outlineLevel="0" collapsed="false">
      <c r="A265" s="10" t="n">
        <v>262</v>
      </c>
      <c r="B265" s="11" t="s">
        <v>92</v>
      </c>
      <c r="C265" s="10" t="n">
        <v>56</v>
      </c>
      <c r="D265" s="12" t="n">
        <v>0.137096780673386</v>
      </c>
      <c r="E265" s="12" t="n">
        <v>0.336985979975804</v>
      </c>
      <c r="F265" s="12" t="n">
        <v>0.137096780673386</v>
      </c>
      <c r="G265" s="12" t="n">
        <v>0.336985979975804</v>
      </c>
      <c r="H265" s="13" t="n">
        <v>3</v>
      </c>
      <c r="I265" s="14" t="s">
        <v>894</v>
      </c>
    </row>
    <row r="266" customFormat="false" ht="12.75" hidden="false" customHeight="false" outlineLevel="0" collapsed="false">
      <c r="A266" s="10" t="n">
        <v>263</v>
      </c>
      <c r="B266" s="11" t="s">
        <v>914</v>
      </c>
      <c r="C266" s="10" t="n">
        <v>29</v>
      </c>
      <c r="D266" s="12" t="n">
        <v>0.142388726203608</v>
      </c>
      <c r="E266" s="12" t="n">
        <v>0.34478411543504</v>
      </c>
      <c r="F266" s="12" t="n">
        <v>0.142388726203608</v>
      </c>
      <c r="G266" s="12" t="n">
        <v>0.34478411543504</v>
      </c>
      <c r="H266" s="13" t="n">
        <v>2</v>
      </c>
      <c r="I266" s="14" t="s">
        <v>915</v>
      </c>
    </row>
    <row r="267" customFormat="false" ht="12.75" hidden="false" customHeight="false" outlineLevel="0" collapsed="false">
      <c r="A267" s="10" t="n">
        <v>264</v>
      </c>
      <c r="B267" s="11" t="s">
        <v>294</v>
      </c>
      <c r="C267" s="10" t="n">
        <v>29</v>
      </c>
      <c r="D267" s="12" t="n">
        <v>0.142388726203608</v>
      </c>
      <c r="E267" s="12" t="n">
        <v>0.34478411543504</v>
      </c>
      <c r="F267" s="12" t="n">
        <v>0.142388726203608</v>
      </c>
      <c r="G267" s="12" t="n">
        <v>0.34478411543504</v>
      </c>
      <c r="H267" s="13" t="n">
        <v>2</v>
      </c>
      <c r="I267" s="14" t="s">
        <v>916</v>
      </c>
    </row>
    <row r="268" customFormat="false" ht="12.75" hidden="false" customHeight="false" outlineLevel="0" collapsed="false">
      <c r="A268" s="10" t="n">
        <v>265</v>
      </c>
      <c r="B268" s="11" t="s">
        <v>917</v>
      </c>
      <c r="C268" s="10" t="n">
        <v>29</v>
      </c>
      <c r="D268" s="12" t="n">
        <v>0.142388726203608</v>
      </c>
      <c r="E268" s="12" t="n">
        <v>0.34478411543504</v>
      </c>
      <c r="F268" s="12" t="n">
        <v>0.142388726203608</v>
      </c>
      <c r="G268" s="12" t="n">
        <v>0.34478411543504</v>
      </c>
      <c r="H268" s="13" t="n">
        <v>2</v>
      </c>
      <c r="I268" s="14" t="s">
        <v>918</v>
      </c>
    </row>
    <row r="269" customFormat="false" ht="12.75" hidden="false" customHeight="false" outlineLevel="0" collapsed="false">
      <c r="A269" s="10" t="n">
        <v>266</v>
      </c>
      <c r="B269" s="11" t="s">
        <v>919</v>
      </c>
      <c r="C269" s="10" t="n">
        <v>57</v>
      </c>
      <c r="D269" s="12" t="n">
        <v>0.142410830288386</v>
      </c>
      <c r="E269" s="12" t="n">
        <v>0.34478411543504</v>
      </c>
      <c r="F269" s="12" t="n">
        <v>0.142410830288386</v>
      </c>
      <c r="G269" s="12" t="n">
        <v>0.34478411543504</v>
      </c>
      <c r="H269" s="13" t="n">
        <v>3</v>
      </c>
      <c r="I269" s="14" t="s">
        <v>911</v>
      </c>
    </row>
    <row r="270" customFormat="false" ht="12.75" hidden="false" customHeight="false" outlineLevel="0" collapsed="false">
      <c r="A270" s="10" t="n">
        <v>267</v>
      </c>
      <c r="B270" s="11" t="s">
        <v>920</v>
      </c>
      <c r="C270" s="10" t="n">
        <v>58</v>
      </c>
      <c r="D270" s="12" t="n">
        <v>0.147792681546418</v>
      </c>
      <c r="E270" s="12" t="n">
        <v>0.354709575174268</v>
      </c>
      <c r="F270" s="12" t="n">
        <v>0.147792681546418</v>
      </c>
      <c r="G270" s="12" t="n">
        <v>0.354709575174268</v>
      </c>
      <c r="H270" s="13" t="n">
        <v>3</v>
      </c>
      <c r="I270" s="14" t="s">
        <v>921</v>
      </c>
    </row>
    <row r="271" customFormat="false" ht="12.75" hidden="false" customHeight="false" outlineLevel="0" collapsed="false">
      <c r="A271" s="10" t="n">
        <v>268</v>
      </c>
      <c r="B271" s="11" t="s">
        <v>922</v>
      </c>
      <c r="C271" s="10" t="n">
        <v>30</v>
      </c>
      <c r="D271" s="12" t="n">
        <v>0.150366015563005</v>
      </c>
      <c r="E271" s="12" t="n">
        <v>0.354709575174268</v>
      </c>
      <c r="F271" s="12" t="n">
        <v>0.150366015563005</v>
      </c>
      <c r="G271" s="12" t="n">
        <v>0.354709575174268</v>
      </c>
      <c r="H271" s="13" t="n">
        <v>2</v>
      </c>
      <c r="I271" s="14" t="s">
        <v>796</v>
      </c>
    </row>
    <row r="272" customFormat="false" ht="12.75" hidden="false" customHeight="false" outlineLevel="0" collapsed="false">
      <c r="A272" s="10" t="n">
        <v>269</v>
      </c>
      <c r="B272" s="11" t="s">
        <v>304</v>
      </c>
      <c r="C272" s="10" t="n">
        <v>30</v>
      </c>
      <c r="D272" s="12" t="n">
        <v>0.150366015563005</v>
      </c>
      <c r="E272" s="12" t="n">
        <v>0.354709575174268</v>
      </c>
      <c r="F272" s="12" t="n">
        <v>0.150366015563005</v>
      </c>
      <c r="G272" s="12" t="n">
        <v>0.354709575174268</v>
      </c>
      <c r="H272" s="13" t="n">
        <v>2</v>
      </c>
      <c r="I272" s="14" t="s">
        <v>923</v>
      </c>
    </row>
    <row r="273" customFormat="false" ht="12.75" hidden="false" customHeight="false" outlineLevel="0" collapsed="false">
      <c r="A273" s="10" t="n">
        <v>270</v>
      </c>
      <c r="B273" s="11" t="s">
        <v>924</v>
      </c>
      <c r="C273" s="10" t="n">
        <v>30</v>
      </c>
      <c r="D273" s="12" t="n">
        <v>0.150366015563005</v>
      </c>
      <c r="E273" s="12" t="n">
        <v>0.354709575174268</v>
      </c>
      <c r="F273" s="12" t="n">
        <v>0.150366015563005</v>
      </c>
      <c r="G273" s="12" t="n">
        <v>0.354709575174268</v>
      </c>
      <c r="H273" s="13" t="n">
        <v>2</v>
      </c>
      <c r="I273" s="14" t="s">
        <v>925</v>
      </c>
    </row>
    <row r="274" customFormat="false" ht="12.75" hidden="false" customHeight="false" outlineLevel="0" collapsed="false">
      <c r="A274" s="10" t="n">
        <v>271</v>
      </c>
      <c r="B274" s="11" t="s">
        <v>926</v>
      </c>
      <c r="C274" s="10" t="n">
        <v>30</v>
      </c>
      <c r="D274" s="12" t="n">
        <v>0.150366015563005</v>
      </c>
      <c r="E274" s="12" t="n">
        <v>0.354709575174268</v>
      </c>
      <c r="F274" s="12" t="n">
        <v>0.150366015563005</v>
      </c>
      <c r="G274" s="12" t="n">
        <v>0.354709575174268</v>
      </c>
      <c r="H274" s="13" t="n">
        <v>2</v>
      </c>
      <c r="I274" s="14" t="s">
        <v>927</v>
      </c>
    </row>
    <row r="275" customFormat="false" ht="12.75" hidden="false" customHeight="false" outlineLevel="0" collapsed="false">
      <c r="A275" s="10" t="n">
        <v>272</v>
      </c>
      <c r="B275" s="11" t="s">
        <v>48</v>
      </c>
      <c r="C275" s="10" t="n">
        <v>30</v>
      </c>
      <c r="D275" s="12" t="n">
        <v>0.150366015563005</v>
      </c>
      <c r="E275" s="12" t="n">
        <v>0.354709575174268</v>
      </c>
      <c r="F275" s="12" t="n">
        <v>0.150366015563005</v>
      </c>
      <c r="G275" s="12" t="n">
        <v>0.354709575174268</v>
      </c>
      <c r="H275" s="13" t="n">
        <v>2</v>
      </c>
      <c r="I275" s="14" t="s">
        <v>928</v>
      </c>
    </row>
    <row r="276" customFormat="false" ht="12.75" hidden="false" customHeight="false" outlineLevel="0" collapsed="false">
      <c r="A276" s="10" t="n">
        <v>273</v>
      </c>
      <c r="B276" s="11" t="s">
        <v>306</v>
      </c>
      <c r="C276" s="10" t="n">
        <v>30</v>
      </c>
      <c r="D276" s="12" t="n">
        <v>0.150366015563005</v>
      </c>
      <c r="E276" s="12" t="n">
        <v>0.354709575174268</v>
      </c>
      <c r="F276" s="12" t="n">
        <v>0.150366015563005</v>
      </c>
      <c r="G276" s="12" t="n">
        <v>0.354709575174268</v>
      </c>
      <c r="H276" s="13" t="n">
        <v>2</v>
      </c>
      <c r="I276" s="14" t="s">
        <v>880</v>
      </c>
    </row>
    <row r="277" customFormat="false" ht="12.75" hidden="false" customHeight="false" outlineLevel="0" collapsed="false">
      <c r="A277" s="10" t="n">
        <v>274</v>
      </c>
      <c r="B277" s="11" t="s">
        <v>507</v>
      </c>
      <c r="C277" s="10" t="n">
        <v>59</v>
      </c>
      <c r="D277" s="12" t="n">
        <v>0.153239771327407</v>
      </c>
      <c r="E277" s="12" t="n">
        <v>0.360169389543249</v>
      </c>
      <c r="F277" s="12" t="n">
        <v>0.153239771327407</v>
      </c>
      <c r="G277" s="12" t="n">
        <v>0.360169389543249</v>
      </c>
      <c r="H277" s="13" t="n">
        <v>3</v>
      </c>
      <c r="I277" s="14" t="s">
        <v>929</v>
      </c>
    </row>
    <row r="278" customFormat="false" ht="12.75" hidden="false" customHeight="false" outlineLevel="0" collapsed="false">
      <c r="A278" s="10" t="n">
        <v>275</v>
      </c>
      <c r="B278" s="11" t="s">
        <v>50</v>
      </c>
      <c r="C278" s="10" t="n">
        <v>31</v>
      </c>
      <c r="D278" s="12" t="n">
        <v>0.158430097559228</v>
      </c>
      <c r="E278" s="12" t="n">
        <v>0.36643263455768</v>
      </c>
      <c r="F278" s="12" t="n">
        <v>0.158430097559228</v>
      </c>
      <c r="G278" s="12" t="n">
        <v>0.36643263455768</v>
      </c>
      <c r="H278" s="13" t="n">
        <v>2</v>
      </c>
      <c r="I278" s="14" t="s">
        <v>930</v>
      </c>
    </row>
    <row r="279" customFormat="false" ht="12.75" hidden="false" customHeight="false" outlineLevel="0" collapsed="false">
      <c r="A279" s="10" t="n">
        <v>276</v>
      </c>
      <c r="B279" s="11" t="s">
        <v>931</v>
      </c>
      <c r="C279" s="10" t="n">
        <v>31</v>
      </c>
      <c r="D279" s="12" t="n">
        <v>0.158430097559228</v>
      </c>
      <c r="E279" s="12" t="n">
        <v>0.36643263455768</v>
      </c>
      <c r="F279" s="12" t="n">
        <v>0.158430097559228</v>
      </c>
      <c r="G279" s="12" t="n">
        <v>0.36643263455768</v>
      </c>
      <c r="H279" s="13" t="n">
        <v>2</v>
      </c>
      <c r="I279" s="14" t="s">
        <v>869</v>
      </c>
    </row>
    <row r="280" customFormat="false" ht="12.75" hidden="false" customHeight="false" outlineLevel="0" collapsed="false">
      <c r="A280" s="10" t="n">
        <v>277</v>
      </c>
      <c r="B280" s="11" t="s">
        <v>932</v>
      </c>
      <c r="C280" s="10" t="n">
        <v>31</v>
      </c>
      <c r="D280" s="12" t="n">
        <v>0.158430097559228</v>
      </c>
      <c r="E280" s="12" t="n">
        <v>0.36643263455768</v>
      </c>
      <c r="F280" s="12" t="n">
        <v>0.158430097559228</v>
      </c>
      <c r="G280" s="12" t="n">
        <v>0.36643263455768</v>
      </c>
      <c r="H280" s="13" t="n">
        <v>2</v>
      </c>
      <c r="I280" s="14" t="s">
        <v>933</v>
      </c>
    </row>
    <row r="281" customFormat="false" ht="12.75" hidden="false" customHeight="false" outlineLevel="0" collapsed="false">
      <c r="A281" s="10" t="n">
        <v>278</v>
      </c>
      <c r="B281" s="11" t="s">
        <v>934</v>
      </c>
      <c r="C281" s="10" t="n">
        <v>31</v>
      </c>
      <c r="D281" s="12" t="n">
        <v>0.158430097559228</v>
      </c>
      <c r="E281" s="12" t="n">
        <v>0.36643263455768</v>
      </c>
      <c r="F281" s="12" t="n">
        <v>0.158430097559228</v>
      </c>
      <c r="G281" s="12" t="n">
        <v>0.36643263455768</v>
      </c>
      <c r="H281" s="13" t="n">
        <v>2</v>
      </c>
      <c r="I281" s="14" t="s">
        <v>869</v>
      </c>
    </row>
    <row r="282" customFormat="false" ht="12.75" hidden="false" customHeight="false" outlineLevel="0" collapsed="false">
      <c r="A282" s="10" t="n">
        <v>279</v>
      </c>
      <c r="B282" s="11" t="s">
        <v>517</v>
      </c>
      <c r="C282" s="10" t="n">
        <v>60</v>
      </c>
      <c r="D282" s="12" t="n">
        <v>0.158749541990051</v>
      </c>
      <c r="E282" s="12" t="n">
        <v>0.36643263455768</v>
      </c>
      <c r="F282" s="12" t="n">
        <v>0.158749541990051</v>
      </c>
      <c r="G282" s="12" t="n">
        <v>0.36643263455768</v>
      </c>
      <c r="H282" s="13" t="n">
        <v>3</v>
      </c>
      <c r="I282" s="14" t="s">
        <v>935</v>
      </c>
    </row>
    <row r="283" customFormat="false" ht="12.75" hidden="false" customHeight="false" outlineLevel="0" collapsed="false">
      <c r="A283" s="10" t="n">
        <v>280</v>
      </c>
      <c r="B283" s="11" t="s">
        <v>219</v>
      </c>
      <c r="C283" s="10" t="n">
        <v>61</v>
      </c>
      <c r="D283" s="12" t="n">
        <v>0.164319444170413</v>
      </c>
      <c r="E283" s="12" t="n">
        <v>0.376589758169914</v>
      </c>
      <c r="F283" s="12" t="n">
        <v>0.164319444170413</v>
      </c>
      <c r="G283" s="12" t="n">
        <v>0.376589758169914</v>
      </c>
      <c r="H283" s="13" t="n">
        <v>3</v>
      </c>
      <c r="I283" s="14" t="s">
        <v>867</v>
      </c>
    </row>
    <row r="284" customFormat="false" ht="12.75" hidden="false" customHeight="false" outlineLevel="0" collapsed="false">
      <c r="A284" s="10" t="n">
        <v>281</v>
      </c>
      <c r="B284" s="11" t="s">
        <v>102</v>
      </c>
      <c r="C284" s="10" t="n">
        <v>61</v>
      </c>
      <c r="D284" s="12" t="n">
        <v>0.164319444170413</v>
      </c>
      <c r="E284" s="12" t="n">
        <v>0.376589758169914</v>
      </c>
      <c r="F284" s="12" t="n">
        <v>0.164319444170413</v>
      </c>
      <c r="G284" s="12" t="n">
        <v>0.376589758169914</v>
      </c>
      <c r="H284" s="13" t="n">
        <v>3</v>
      </c>
      <c r="I284" s="14" t="s">
        <v>103</v>
      </c>
    </row>
    <row r="285" customFormat="false" ht="12.75" hidden="false" customHeight="false" outlineLevel="0" collapsed="false">
      <c r="A285" s="10" t="n">
        <v>282</v>
      </c>
      <c r="B285" s="11" t="s">
        <v>936</v>
      </c>
      <c r="C285" s="10" t="n">
        <v>32</v>
      </c>
      <c r="D285" s="12" t="n">
        <v>0.166572839374697</v>
      </c>
      <c r="E285" s="12" t="n">
        <v>0.380400384954982</v>
      </c>
      <c r="F285" s="12" t="n">
        <v>0.166572839374697</v>
      </c>
      <c r="G285" s="12" t="n">
        <v>0.380400384954982</v>
      </c>
      <c r="H285" s="13" t="n">
        <v>2</v>
      </c>
      <c r="I285" s="14" t="s">
        <v>918</v>
      </c>
    </row>
    <row r="286" customFormat="false" ht="12.75" hidden="false" customHeight="false" outlineLevel="0" collapsed="false">
      <c r="A286" s="10" t="n">
        <v>283</v>
      </c>
      <c r="B286" s="11" t="s">
        <v>937</v>
      </c>
      <c r="C286" s="10" t="n">
        <v>62</v>
      </c>
      <c r="D286" s="12" t="n">
        <v>0.169946939412442</v>
      </c>
      <c r="E286" s="12" t="n">
        <v>0.385372637259198</v>
      </c>
      <c r="F286" s="12" t="n">
        <v>0.169946939412442</v>
      </c>
      <c r="G286" s="12" t="n">
        <v>0.385372637259198</v>
      </c>
      <c r="H286" s="13" t="n">
        <v>3</v>
      </c>
      <c r="I286" s="14" t="s">
        <v>938</v>
      </c>
    </row>
    <row r="287" customFormat="false" ht="12.75" hidden="false" customHeight="false" outlineLevel="0" collapsed="false">
      <c r="A287" s="10" t="n">
        <v>284</v>
      </c>
      <c r="B287" s="11" t="s">
        <v>939</v>
      </c>
      <c r="C287" s="10" t="n">
        <v>62</v>
      </c>
      <c r="D287" s="12" t="n">
        <v>0.169946939412442</v>
      </c>
      <c r="E287" s="12" t="n">
        <v>0.385372637259198</v>
      </c>
      <c r="F287" s="12" t="n">
        <v>0.169946939412442</v>
      </c>
      <c r="G287" s="12" t="n">
        <v>0.385372637259198</v>
      </c>
      <c r="H287" s="13" t="n">
        <v>3</v>
      </c>
      <c r="I287" s="14" t="s">
        <v>737</v>
      </c>
    </row>
    <row r="288" customFormat="false" ht="12.75" hidden="false" customHeight="false" outlineLevel="0" collapsed="false">
      <c r="A288" s="10" t="n">
        <v>285</v>
      </c>
      <c r="B288" s="11" t="s">
        <v>940</v>
      </c>
      <c r="C288" s="10" t="n">
        <v>33</v>
      </c>
      <c r="D288" s="12" t="n">
        <v>0.174786432721243</v>
      </c>
      <c r="E288" s="12" t="n">
        <v>0.386025254943641</v>
      </c>
      <c r="F288" s="12" t="n">
        <v>0.174786432721243</v>
      </c>
      <c r="G288" s="12" t="n">
        <v>0.386025254943641</v>
      </c>
      <c r="H288" s="13" t="n">
        <v>2</v>
      </c>
      <c r="I288" s="14" t="s">
        <v>869</v>
      </c>
    </row>
    <row r="289" customFormat="false" ht="12.75" hidden="false" customHeight="false" outlineLevel="0" collapsed="false">
      <c r="A289" s="10" t="n">
        <v>286</v>
      </c>
      <c r="B289" s="11" t="s">
        <v>941</v>
      </c>
      <c r="C289" s="10" t="n">
        <v>33</v>
      </c>
      <c r="D289" s="12" t="n">
        <v>0.174786432721243</v>
      </c>
      <c r="E289" s="12" t="n">
        <v>0.386025254943641</v>
      </c>
      <c r="F289" s="12" t="n">
        <v>0.174786432721243</v>
      </c>
      <c r="G289" s="12" t="n">
        <v>0.386025254943641</v>
      </c>
      <c r="H289" s="13" t="n">
        <v>2</v>
      </c>
      <c r="I289" s="14" t="s">
        <v>942</v>
      </c>
    </row>
    <row r="290" customFormat="false" ht="12.75" hidden="false" customHeight="false" outlineLevel="0" collapsed="false">
      <c r="A290" s="10" t="n">
        <v>287</v>
      </c>
      <c r="B290" s="11" t="s">
        <v>317</v>
      </c>
      <c r="C290" s="10" t="n">
        <v>33</v>
      </c>
      <c r="D290" s="12" t="n">
        <v>0.174786432721243</v>
      </c>
      <c r="E290" s="12" t="n">
        <v>0.386025254943641</v>
      </c>
      <c r="F290" s="12" t="n">
        <v>0.174786432721243</v>
      </c>
      <c r="G290" s="12" t="n">
        <v>0.386025254943641</v>
      </c>
      <c r="H290" s="13" t="n">
        <v>2</v>
      </c>
      <c r="I290" s="14" t="s">
        <v>943</v>
      </c>
    </row>
    <row r="291" customFormat="false" ht="12.75" hidden="false" customHeight="false" outlineLevel="0" collapsed="false">
      <c r="A291" s="10" t="n">
        <v>288</v>
      </c>
      <c r="B291" s="11" t="s">
        <v>321</v>
      </c>
      <c r="C291" s="10" t="n">
        <v>33</v>
      </c>
      <c r="D291" s="12" t="n">
        <v>0.174786432721243</v>
      </c>
      <c r="E291" s="12" t="n">
        <v>0.386025254943641</v>
      </c>
      <c r="F291" s="12" t="n">
        <v>0.174786432721243</v>
      </c>
      <c r="G291" s="12" t="n">
        <v>0.386025254943641</v>
      </c>
      <c r="H291" s="13" t="n">
        <v>2</v>
      </c>
      <c r="I291" s="14" t="s">
        <v>944</v>
      </c>
    </row>
    <row r="292" customFormat="false" ht="12.75" hidden="false" customHeight="false" outlineLevel="0" collapsed="false">
      <c r="A292" s="10" t="n">
        <v>289</v>
      </c>
      <c r="B292" s="11" t="s">
        <v>945</v>
      </c>
      <c r="C292" s="10" t="n">
        <v>33</v>
      </c>
      <c r="D292" s="12" t="n">
        <v>0.174786432721243</v>
      </c>
      <c r="E292" s="12" t="n">
        <v>0.386025254943641</v>
      </c>
      <c r="F292" s="12" t="n">
        <v>0.174786432721243</v>
      </c>
      <c r="G292" s="12" t="n">
        <v>0.386025254943641</v>
      </c>
      <c r="H292" s="13" t="n">
        <v>2</v>
      </c>
      <c r="I292" s="14" t="s">
        <v>880</v>
      </c>
    </row>
    <row r="293" customFormat="false" ht="12.75" hidden="false" customHeight="false" outlineLevel="0" collapsed="false">
      <c r="A293" s="10" t="n">
        <v>290</v>
      </c>
      <c r="B293" s="11" t="s">
        <v>319</v>
      </c>
      <c r="C293" s="10" t="n">
        <v>33</v>
      </c>
      <c r="D293" s="12" t="n">
        <v>0.174786432721243</v>
      </c>
      <c r="E293" s="12" t="n">
        <v>0.386025254943641</v>
      </c>
      <c r="F293" s="12" t="n">
        <v>0.174786432721243</v>
      </c>
      <c r="G293" s="12" t="n">
        <v>0.386025254943641</v>
      </c>
      <c r="H293" s="13" t="n">
        <v>2</v>
      </c>
      <c r="I293" s="14" t="s">
        <v>946</v>
      </c>
    </row>
    <row r="294" customFormat="false" ht="12.75" hidden="false" customHeight="false" outlineLevel="0" collapsed="false">
      <c r="A294" s="10" t="n">
        <v>291</v>
      </c>
      <c r="B294" s="11" t="s">
        <v>132</v>
      </c>
      <c r="C294" s="10" t="n">
        <v>33</v>
      </c>
      <c r="D294" s="12" t="n">
        <v>0.174786432721243</v>
      </c>
      <c r="E294" s="12" t="n">
        <v>0.386025254943641</v>
      </c>
      <c r="F294" s="12" t="n">
        <v>0.174786432721243</v>
      </c>
      <c r="G294" s="12" t="n">
        <v>0.386025254943641</v>
      </c>
      <c r="H294" s="13" t="n">
        <v>2</v>
      </c>
      <c r="I294" s="14" t="s">
        <v>947</v>
      </c>
    </row>
    <row r="295" customFormat="false" ht="12.75" hidden="false" customHeight="false" outlineLevel="0" collapsed="false">
      <c r="A295" s="10" t="n">
        <v>292</v>
      </c>
      <c r="B295" s="11" t="s">
        <v>229</v>
      </c>
      <c r="C295" s="10" t="n">
        <v>63</v>
      </c>
      <c r="D295" s="12" t="n">
        <v>0.175629502637402</v>
      </c>
      <c r="E295" s="12" t="n">
        <v>0.386025254943641</v>
      </c>
      <c r="F295" s="12" t="n">
        <v>0.175629502637402</v>
      </c>
      <c r="G295" s="12" t="n">
        <v>0.386025254943641</v>
      </c>
      <c r="H295" s="13" t="n">
        <v>3</v>
      </c>
      <c r="I295" s="14" t="s">
        <v>948</v>
      </c>
    </row>
    <row r="296" customFormat="false" ht="12.75" hidden="false" customHeight="false" outlineLevel="0" collapsed="false">
      <c r="A296" s="10" t="n">
        <v>293</v>
      </c>
      <c r="B296" s="11" t="s">
        <v>522</v>
      </c>
      <c r="C296" s="10" t="n">
        <v>63</v>
      </c>
      <c r="D296" s="12" t="n">
        <v>0.175629502637402</v>
      </c>
      <c r="E296" s="12" t="n">
        <v>0.386025254943641</v>
      </c>
      <c r="F296" s="12" t="n">
        <v>0.175629502637402</v>
      </c>
      <c r="G296" s="12" t="n">
        <v>0.386025254943641</v>
      </c>
      <c r="H296" s="13" t="n">
        <v>3</v>
      </c>
      <c r="I296" s="14" t="s">
        <v>949</v>
      </c>
    </row>
    <row r="297" customFormat="false" ht="12.75" hidden="false" customHeight="false" outlineLevel="0" collapsed="false">
      <c r="A297" s="10" t="n">
        <v>294</v>
      </c>
      <c r="B297" s="11" t="s">
        <v>110</v>
      </c>
      <c r="C297" s="10" t="n">
        <v>64</v>
      </c>
      <c r="D297" s="12" t="n">
        <v>0.181364624458994</v>
      </c>
      <c r="E297" s="12" t="n">
        <v>0.395613486141713</v>
      </c>
      <c r="F297" s="12" t="n">
        <v>0.181364624458994</v>
      </c>
      <c r="G297" s="12" t="n">
        <v>0.395613486141713</v>
      </c>
      <c r="H297" s="13" t="n">
        <v>3</v>
      </c>
      <c r="I297" s="14" t="s">
        <v>950</v>
      </c>
    </row>
    <row r="298" customFormat="false" ht="12.75" hidden="false" customHeight="false" outlineLevel="0" collapsed="false">
      <c r="A298" s="10" t="n">
        <v>295</v>
      </c>
      <c r="B298" s="11" t="s">
        <v>134</v>
      </c>
      <c r="C298" s="10" t="n">
        <v>34</v>
      </c>
      <c r="D298" s="12" t="n">
        <v>0.183063383338867</v>
      </c>
      <c r="E298" s="12" t="n">
        <v>0.395613486141713</v>
      </c>
      <c r="F298" s="12" t="n">
        <v>0.183063383338867</v>
      </c>
      <c r="G298" s="12" t="n">
        <v>0.395613486141713</v>
      </c>
      <c r="H298" s="13" t="n">
        <v>2</v>
      </c>
      <c r="I298" s="14" t="s">
        <v>951</v>
      </c>
    </row>
    <row r="299" customFormat="false" ht="12.75" hidden="false" customHeight="false" outlineLevel="0" collapsed="false">
      <c r="A299" s="10" t="n">
        <v>296</v>
      </c>
      <c r="B299" s="11" t="s">
        <v>333</v>
      </c>
      <c r="C299" s="10" t="n">
        <v>34</v>
      </c>
      <c r="D299" s="12" t="n">
        <v>0.183063383338867</v>
      </c>
      <c r="E299" s="12" t="n">
        <v>0.395613486141713</v>
      </c>
      <c r="F299" s="12" t="n">
        <v>0.183063383338867</v>
      </c>
      <c r="G299" s="12" t="n">
        <v>0.395613486141713</v>
      </c>
      <c r="H299" s="13" t="n">
        <v>2</v>
      </c>
      <c r="I299" s="14" t="s">
        <v>880</v>
      </c>
    </row>
    <row r="300" customFormat="false" ht="12.75" hidden="false" customHeight="false" outlineLevel="0" collapsed="false">
      <c r="A300" s="10" t="n">
        <v>297</v>
      </c>
      <c r="B300" s="11" t="s">
        <v>329</v>
      </c>
      <c r="C300" s="10" t="n">
        <v>34</v>
      </c>
      <c r="D300" s="12" t="n">
        <v>0.183063383338867</v>
      </c>
      <c r="E300" s="12" t="n">
        <v>0.395613486141713</v>
      </c>
      <c r="F300" s="12" t="n">
        <v>0.183063383338867</v>
      </c>
      <c r="G300" s="12" t="n">
        <v>0.395613486141713</v>
      </c>
      <c r="H300" s="13" t="n">
        <v>2</v>
      </c>
      <c r="I300" s="14" t="s">
        <v>952</v>
      </c>
    </row>
    <row r="301" customFormat="false" ht="12.75" hidden="false" customHeight="false" outlineLevel="0" collapsed="false">
      <c r="A301" s="10" t="n">
        <v>298</v>
      </c>
      <c r="B301" s="11" t="s">
        <v>337</v>
      </c>
      <c r="C301" s="10" t="n">
        <v>34</v>
      </c>
      <c r="D301" s="12" t="n">
        <v>0.183063383338867</v>
      </c>
      <c r="E301" s="12" t="n">
        <v>0.395613486141713</v>
      </c>
      <c r="F301" s="12" t="n">
        <v>0.183063383338867</v>
      </c>
      <c r="G301" s="12" t="n">
        <v>0.395613486141713</v>
      </c>
      <c r="H301" s="13" t="n">
        <v>2</v>
      </c>
      <c r="I301" s="14" t="s">
        <v>953</v>
      </c>
    </row>
    <row r="302" customFormat="false" ht="12.75" hidden="false" customHeight="false" outlineLevel="0" collapsed="false">
      <c r="A302" s="10" t="n">
        <v>299</v>
      </c>
      <c r="B302" s="11" t="s">
        <v>138</v>
      </c>
      <c r="C302" s="10" t="n">
        <v>35</v>
      </c>
      <c r="D302" s="12" t="n">
        <v>0.191396500802139</v>
      </c>
      <c r="E302" s="12" t="n">
        <v>0.405458376699268</v>
      </c>
      <c r="F302" s="12" t="n">
        <v>0.191396500802139</v>
      </c>
      <c r="G302" s="12" t="n">
        <v>0.405458376699268</v>
      </c>
      <c r="H302" s="13" t="n">
        <v>2</v>
      </c>
      <c r="I302" s="14" t="s">
        <v>954</v>
      </c>
    </row>
    <row r="303" customFormat="false" ht="12.75" hidden="false" customHeight="false" outlineLevel="0" collapsed="false">
      <c r="A303" s="10" t="n">
        <v>300</v>
      </c>
      <c r="B303" s="11" t="s">
        <v>339</v>
      </c>
      <c r="C303" s="10" t="n">
        <v>35</v>
      </c>
      <c r="D303" s="12" t="n">
        <v>0.191396500802139</v>
      </c>
      <c r="E303" s="12" t="n">
        <v>0.405458376699268</v>
      </c>
      <c r="F303" s="12" t="n">
        <v>0.191396500802139</v>
      </c>
      <c r="G303" s="12" t="n">
        <v>0.405458376699268</v>
      </c>
      <c r="H303" s="13" t="n">
        <v>2</v>
      </c>
      <c r="I303" s="14" t="s">
        <v>955</v>
      </c>
    </row>
    <row r="304" customFormat="false" ht="12.75" hidden="false" customHeight="false" outlineLevel="0" collapsed="false">
      <c r="A304" s="10" t="n">
        <v>301</v>
      </c>
      <c r="B304" s="11" t="s">
        <v>342</v>
      </c>
      <c r="C304" s="10" t="n">
        <v>35</v>
      </c>
      <c r="D304" s="12" t="n">
        <v>0.191396500802139</v>
      </c>
      <c r="E304" s="12" t="n">
        <v>0.405458376699268</v>
      </c>
      <c r="F304" s="12" t="n">
        <v>0.191396500802139</v>
      </c>
      <c r="G304" s="12" t="n">
        <v>0.405458376699268</v>
      </c>
      <c r="H304" s="13" t="n">
        <v>2</v>
      </c>
      <c r="I304" s="14" t="s">
        <v>956</v>
      </c>
    </row>
    <row r="305" customFormat="false" ht="12.75" hidden="false" customHeight="false" outlineLevel="0" collapsed="false">
      <c r="A305" s="10" t="n">
        <v>302</v>
      </c>
      <c r="B305" s="11" t="s">
        <v>957</v>
      </c>
      <c r="C305" s="10" t="n">
        <v>35</v>
      </c>
      <c r="D305" s="12" t="n">
        <v>0.191396500802139</v>
      </c>
      <c r="E305" s="12" t="n">
        <v>0.405458376699268</v>
      </c>
      <c r="F305" s="12" t="n">
        <v>0.191396500802139</v>
      </c>
      <c r="G305" s="12" t="n">
        <v>0.405458376699268</v>
      </c>
      <c r="H305" s="13" t="n">
        <v>2</v>
      </c>
      <c r="I305" s="14" t="s">
        <v>958</v>
      </c>
    </row>
    <row r="306" customFormat="false" ht="12.75" hidden="false" customHeight="false" outlineLevel="0" collapsed="false">
      <c r="A306" s="10" t="n">
        <v>303</v>
      </c>
      <c r="B306" s="11" t="s">
        <v>345</v>
      </c>
      <c r="C306" s="10" t="n">
        <v>35</v>
      </c>
      <c r="D306" s="12" t="n">
        <v>0.191396500802139</v>
      </c>
      <c r="E306" s="12" t="n">
        <v>0.405458376699268</v>
      </c>
      <c r="F306" s="12" t="n">
        <v>0.191396500802139</v>
      </c>
      <c r="G306" s="12" t="n">
        <v>0.405458376699268</v>
      </c>
      <c r="H306" s="13" t="n">
        <v>2</v>
      </c>
      <c r="I306" s="14" t="s">
        <v>880</v>
      </c>
    </row>
    <row r="307" customFormat="false" ht="12.75" hidden="false" customHeight="false" outlineLevel="0" collapsed="false">
      <c r="A307" s="10" t="n">
        <v>304</v>
      </c>
      <c r="B307" s="11" t="s">
        <v>142</v>
      </c>
      <c r="C307" s="10" t="n">
        <v>35</v>
      </c>
      <c r="D307" s="12" t="n">
        <v>0.191396500802139</v>
      </c>
      <c r="E307" s="12" t="n">
        <v>0.405458376699268</v>
      </c>
      <c r="F307" s="12" t="n">
        <v>0.191396500802139</v>
      </c>
      <c r="G307" s="12" t="n">
        <v>0.405458376699268</v>
      </c>
      <c r="H307" s="13" t="n">
        <v>2</v>
      </c>
      <c r="I307" s="14" t="s">
        <v>959</v>
      </c>
    </row>
    <row r="308" customFormat="false" ht="12.75" hidden="false" customHeight="false" outlineLevel="0" collapsed="false">
      <c r="A308" s="10" t="n">
        <v>305</v>
      </c>
      <c r="B308" s="11" t="s">
        <v>960</v>
      </c>
      <c r="C308" s="10" t="n">
        <v>100</v>
      </c>
      <c r="D308" s="12" t="n">
        <v>0.197203119233503</v>
      </c>
      <c r="E308" s="12" t="n">
        <v>0.409737593232395</v>
      </c>
      <c r="F308" s="12" t="n">
        <v>0.197203119233503</v>
      </c>
      <c r="G308" s="12" t="n">
        <v>0.409737593232395</v>
      </c>
      <c r="H308" s="13" t="n">
        <v>4</v>
      </c>
      <c r="I308" s="14" t="s">
        <v>961</v>
      </c>
    </row>
    <row r="309" customFormat="false" ht="12.75" hidden="false" customHeight="false" outlineLevel="0" collapsed="false">
      <c r="A309" s="10" t="n">
        <v>306</v>
      </c>
      <c r="B309" s="11" t="s">
        <v>962</v>
      </c>
      <c r="C309" s="10" t="n">
        <v>67</v>
      </c>
      <c r="D309" s="12" t="n">
        <v>0.198860527556421</v>
      </c>
      <c r="E309" s="12" t="n">
        <v>0.409737593232395</v>
      </c>
      <c r="F309" s="12" t="n">
        <v>0.198860527556421</v>
      </c>
      <c r="G309" s="12" t="n">
        <v>0.409737593232395</v>
      </c>
      <c r="H309" s="13" t="n">
        <v>3</v>
      </c>
      <c r="I309" s="14" t="s">
        <v>862</v>
      </c>
    </row>
    <row r="310" customFormat="false" ht="12.75" hidden="false" customHeight="false" outlineLevel="0" collapsed="false">
      <c r="A310" s="10" t="n">
        <v>307</v>
      </c>
      <c r="B310" s="11" t="s">
        <v>533</v>
      </c>
      <c r="C310" s="10" t="n">
        <v>67</v>
      </c>
      <c r="D310" s="12" t="n">
        <v>0.198860527556421</v>
      </c>
      <c r="E310" s="12" t="n">
        <v>0.409737593232395</v>
      </c>
      <c r="F310" s="12" t="n">
        <v>0.198860527556421</v>
      </c>
      <c r="G310" s="12" t="n">
        <v>0.409737593232395</v>
      </c>
      <c r="H310" s="13" t="n">
        <v>3</v>
      </c>
      <c r="I310" s="14" t="s">
        <v>963</v>
      </c>
    </row>
    <row r="311" customFormat="false" ht="12.75" hidden="false" customHeight="false" outlineLevel="0" collapsed="false">
      <c r="A311" s="10" t="n">
        <v>308</v>
      </c>
      <c r="B311" s="11" t="s">
        <v>353</v>
      </c>
      <c r="C311" s="10" t="n">
        <v>36</v>
      </c>
      <c r="D311" s="12" t="n">
        <v>0.199778888625733</v>
      </c>
      <c r="E311" s="12" t="n">
        <v>0.409737593232395</v>
      </c>
      <c r="F311" s="12" t="n">
        <v>0.199778888625733</v>
      </c>
      <c r="G311" s="12" t="n">
        <v>0.409737593232395</v>
      </c>
      <c r="H311" s="13" t="n">
        <v>2</v>
      </c>
      <c r="I311" s="14" t="s">
        <v>880</v>
      </c>
    </row>
    <row r="312" customFormat="false" ht="12.75" hidden="false" customHeight="false" outlineLevel="0" collapsed="false">
      <c r="A312" s="10" t="n">
        <v>309</v>
      </c>
      <c r="B312" s="11" t="s">
        <v>146</v>
      </c>
      <c r="C312" s="10" t="n">
        <v>36</v>
      </c>
      <c r="D312" s="12" t="n">
        <v>0.199778888625733</v>
      </c>
      <c r="E312" s="12" t="n">
        <v>0.409737593232395</v>
      </c>
      <c r="F312" s="12" t="n">
        <v>0.199778888625733</v>
      </c>
      <c r="G312" s="12" t="n">
        <v>0.409737593232395</v>
      </c>
      <c r="H312" s="13" t="n">
        <v>2</v>
      </c>
      <c r="I312" s="14" t="s">
        <v>880</v>
      </c>
    </row>
    <row r="313" customFormat="false" ht="12.75" hidden="false" customHeight="false" outlineLevel="0" collapsed="false">
      <c r="A313" s="10" t="n">
        <v>310</v>
      </c>
      <c r="B313" s="11" t="s">
        <v>964</v>
      </c>
      <c r="C313" s="10" t="n">
        <v>36</v>
      </c>
      <c r="D313" s="12" t="n">
        <v>0.199778888625733</v>
      </c>
      <c r="E313" s="12" t="n">
        <v>0.409737593232395</v>
      </c>
      <c r="F313" s="12" t="n">
        <v>0.199778888625733</v>
      </c>
      <c r="G313" s="12" t="n">
        <v>0.409737593232395</v>
      </c>
      <c r="H313" s="13" t="n">
        <v>2</v>
      </c>
      <c r="I313" s="14" t="s">
        <v>965</v>
      </c>
    </row>
    <row r="314" customFormat="false" ht="12.75" hidden="false" customHeight="false" outlineLevel="0" collapsed="false">
      <c r="A314" s="10" t="n">
        <v>311</v>
      </c>
      <c r="B314" s="11" t="s">
        <v>966</v>
      </c>
      <c r="C314" s="10" t="n">
        <v>36</v>
      </c>
      <c r="D314" s="12" t="n">
        <v>0.199778888625733</v>
      </c>
      <c r="E314" s="12" t="n">
        <v>0.409737593232395</v>
      </c>
      <c r="F314" s="12" t="n">
        <v>0.199778888625733</v>
      </c>
      <c r="G314" s="12" t="n">
        <v>0.409737593232395</v>
      </c>
      <c r="H314" s="13" t="n">
        <v>2</v>
      </c>
      <c r="I314" s="14" t="s">
        <v>967</v>
      </c>
    </row>
    <row r="315" customFormat="false" ht="12.75" hidden="false" customHeight="false" outlineLevel="0" collapsed="false">
      <c r="A315" s="10" t="n">
        <v>312</v>
      </c>
      <c r="B315" s="11" t="s">
        <v>968</v>
      </c>
      <c r="C315" s="10" t="n">
        <v>36</v>
      </c>
      <c r="D315" s="12" t="n">
        <v>0.199778888625733</v>
      </c>
      <c r="E315" s="12" t="n">
        <v>0.409737593232395</v>
      </c>
      <c r="F315" s="12" t="n">
        <v>0.199778888625733</v>
      </c>
      <c r="G315" s="12" t="n">
        <v>0.409737593232395</v>
      </c>
      <c r="H315" s="13" t="n">
        <v>2</v>
      </c>
      <c r="I315" s="14" t="s">
        <v>796</v>
      </c>
    </row>
    <row r="316" customFormat="false" ht="12.75" hidden="false" customHeight="false" outlineLevel="0" collapsed="false">
      <c r="A316" s="10" t="n">
        <v>313</v>
      </c>
      <c r="B316" s="11" t="s">
        <v>969</v>
      </c>
      <c r="C316" s="10" t="n">
        <v>36</v>
      </c>
      <c r="D316" s="12" t="n">
        <v>0.199778888625733</v>
      </c>
      <c r="E316" s="12" t="n">
        <v>0.409737593232395</v>
      </c>
      <c r="F316" s="12" t="n">
        <v>0.199778888625733</v>
      </c>
      <c r="G316" s="12" t="n">
        <v>0.409737593232395</v>
      </c>
      <c r="H316" s="13" t="n">
        <v>2</v>
      </c>
      <c r="I316" s="14" t="s">
        <v>970</v>
      </c>
    </row>
    <row r="317" customFormat="false" ht="12.75" hidden="false" customHeight="false" outlineLevel="0" collapsed="false">
      <c r="A317" s="10" t="n">
        <v>314</v>
      </c>
      <c r="B317" s="11" t="s">
        <v>358</v>
      </c>
      <c r="C317" s="10" t="n">
        <v>36</v>
      </c>
      <c r="D317" s="12" t="n">
        <v>0.199778888625733</v>
      </c>
      <c r="E317" s="12" t="n">
        <v>0.409737593232395</v>
      </c>
      <c r="F317" s="12" t="n">
        <v>0.199778888625733</v>
      </c>
      <c r="G317" s="12" t="n">
        <v>0.409737593232395</v>
      </c>
      <c r="H317" s="13" t="n">
        <v>2</v>
      </c>
      <c r="I317" s="14" t="s">
        <v>971</v>
      </c>
    </row>
    <row r="318" customFormat="false" ht="12.75" hidden="false" customHeight="false" outlineLevel="0" collapsed="false">
      <c r="A318" s="10" t="n">
        <v>315</v>
      </c>
      <c r="B318" s="11" t="s">
        <v>238</v>
      </c>
      <c r="C318" s="10" t="n">
        <v>68</v>
      </c>
      <c r="D318" s="12" t="n">
        <v>0.20478117667719</v>
      </c>
      <c r="E318" s="12" t="n">
        <v>0.415118680871793</v>
      </c>
      <c r="F318" s="12" t="n">
        <v>0.20478117667719</v>
      </c>
      <c r="G318" s="12" t="n">
        <v>0.415118680871793</v>
      </c>
      <c r="H318" s="13" t="n">
        <v>3</v>
      </c>
      <c r="I318" s="14" t="s">
        <v>972</v>
      </c>
    </row>
    <row r="319" customFormat="false" ht="12.75" hidden="false" customHeight="false" outlineLevel="0" collapsed="false">
      <c r="A319" s="10" t="n">
        <v>316</v>
      </c>
      <c r="B319" s="11" t="s">
        <v>973</v>
      </c>
      <c r="C319" s="10" t="n">
        <v>10</v>
      </c>
      <c r="D319" s="12" t="n">
        <v>0.207284809369684</v>
      </c>
      <c r="E319" s="12" t="n">
        <v>0.415118680871793</v>
      </c>
      <c r="F319" s="12" t="n">
        <v>0.207284809369684</v>
      </c>
      <c r="G319" s="12" t="n">
        <v>0.415118680871793</v>
      </c>
      <c r="H319" s="13" t="n">
        <v>1</v>
      </c>
      <c r="I319" s="14" t="s">
        <v>974</v>
      </c>
    </row>
    <row r="320" customFormat="false" ht="12.75" hidden="false" customHeight="false" outlineLevel="0" collapsed="false">
      <c r="A320" s="10" t="n">
        <v>317</v>
      </c>
      <c r="B320" s="11" t="s">
        <v>366</v>
      </c>
      <c r="C320" s="10" t="n">
        <v>37</v>
      </c>
      <c r="D320" s="12" t="n">
        <v>0.208203934660853</v>
      </c>
      <c r="E320" s="12" t="n">
        <v>0.415118680871793</v>
      </c>
      <c r="F320" s="12" t="n">
        <v>0.208203934660853</v>
      </c>
      <c r="G320" s="12" t="n">
        <v>0.415118680871793</v>
      </c>
      <c r="H320" s="13" t="n">
        <v>2</v>
      </c>
      <c r="I320" s="14" t="s">
        <v>975</v>
      </c>
    </row>
    <row r="321" customFormat="false" ht="12.75" hidden="false" customHeight="false" outlineLevel="0" collapsed="false">
      <c r="A321" s="10" t="n">
        <v>318</v>
      </c>
      <c r="B321" s="11" t="s">
        <v>368</v>
      </c>
      <c r="C321" s="10" t="n">
        <v>37</v>
      </c>
      <c r="D321" s="12" t="n">
        <v>0.208203934660853</v>
      </c>
      <c r="E321" s="12" t="n">
        <v>0.415118680871793</v>
      </c>
      <c r="F321" s="12" t="n">
        <v>0.208203934660853</v>
      </c>
      <c r="G321" s="12" t="n">
        <v>0.415118680871793</v>
      </c>
      <c r="H321" s="13" t="n">
        <v>2</v>
      </c>
      <c r="I321" s="14" t="s">
        <v>976</v>
      </c>
    </row>
    <row r="322" customFormat="false" ht="12.75" hidden="false" customHeight="false" outlineLevel="0" collapsed="false">
      <c r="A322" s="10" t="n">
        <v>319</v>
      </c>
      <c r="B322" s="11" t="s">
        <v>148</v>
      </c>
      <c r="C322" s="10" t="n">
        <v>37</v>
      </c>
      <c r="D322" s="12" t="n">
        <v>0.208203934660853</v>
      </c>
      <c r="E322" s="12" t="n">
        <v>0.415118680871793</v>
      </c>
      <c r="F322" s="12" t="n">
        <v>0.208203934660853</v>
      </c>
      <c r="G322" s="12" t="n">
        <v>0.415118680871793</v>
      </c>
      <c r="H322" s="13" t="n">
        <v>2</v>
      </c>
      <c r="I322" s="14" t="s">
        <v>977</v>
      </c>
    </row>
    <row r="323" customFormat="false" ht="12.75" hidden="false" customHeight="false" outlineLevel="0" collapsed="false">
      <c r="A323" s="10" t="n">
        <v>320</v>
      </c>
      <c r="B323" s="11" t="s">
        <v>377</v>
      </c>
      <c r="C323" s="10" t="n">
        <v>37</v>
      </c>
      <c r="D323" s="12" t="n">
        <v>0.208203934660853</v>
      </c>
      <c r="E323" s="12" t="n">
        <v>0.415118680871793</v>
      </c>
      <c r="F323" s="12" t="n">
        <v>0.208203934660853</v>
      </c>
      <c r="G323" s="12" t="n">
        <v>0.415118680871793</v>
      </c>
      <c r="H323" s="13" t="n">
        <v>2</v>
      </c>
      <c r="I323" s="14" t="s">
        <v>978</v>
      </c>
    </row>
    <row r="324" customFormat="false" ht="12.75" hidden="false" customHeight="false" outlineLevel="0" collapsed="false">
      <c r="A324" s="10" t="n">
        <v>321</v>
      </c>
      <c r="B324" s="11" t="s">
        <v>979</v>
      </c>
      <c r="C324" s="10" t="n">
        <v>37</v>
      </c>
      <c r="D324" s="12" t="n">
        <v>0.208203934660853</v>
      </c>
      <c r="E324" s="12" t="n">
        <v>0.415118680871793</v>
      </c>
      <c r="F324" s="12" t="n">
        <v>0.208203934660853</v>
      </c>
      <c r="G324" s="12" t="n">
        <v>0.415118680871793</v>
      </c>
      <c r="H324" s="13" t="n">
        <v>2</v>
      </c>
      <c r="I324" s="14" t="s">
        <v>980</v>
      </c>
    </row>
    <row r="325" customFormat="false" ht="12.75" hidden="false" customHeight="false" outlineLevel="0" collapsed="false">
      <c r="A325" s="10" t="n">
        <v>322</v>
      </c>
      <c r="B325" s="11" t="s">
        <v>58</v>
      </c>
      <c r="C325" s="10" t="n">
        <v>37</v>
      </c>
      <c r="D325" s="12" t="n">
        <v>0.208203934660853</v>
      </c>
      <c r="E325" s="12" t="n">
        <v>0.415118680871793</v>
      </c>
      <c r="F325" s="12" t="n">
        <v>0.208203934660853</v>
      </c>
      <c r="G325" s="12" t="n">
        <v>0.415118680871793</v>
      </c>
      <c r="H325" s="13" t="n">
        <v>2</v>
      </c>
      <c r="I325" s="14" t="s">
        <v>981</v>
      </c>
    </row>
    <row r="326" customFormat="false" ht="12.75" hidden="false" customHeight="false" outlineLevel="0" collapsed="false">
      <c r="A326" s="10" t="n">
        <v>323</v>
      </c>
      <c r="B326" s="11" t="s">
        <v>982</v>
      </c>
      <c r="C326" s="10" t="n">
        <v>37</v>
      </c>
      <c r="D326" s="12" t="n">
        <v>0.208203934660853</v>
      </c>
      <c r="E326" s="12" t="n">
        <v>0.415118680871793</v>
      </c>
      <c r="F326" s="12" t="n">
        <v>0.208203934660853</v>
      </c>
      <c r="G326" s="12" t="n">
        <v>0.415118680871793</v>
      </c>
      <c r="H326" s="13" t="n">
        <v>2</v>
      </c>
      <c r="I326" s="14" t="s">
        <v>983</v>
      </c>
    </row>
    <row r="327" customFormat="false" ht="12.75" hidden="false" customHeight="false" outlineLevel="0" collapsed="false">
      <c r="A327" s="10" t="n">
        <v>324</v>
      </c>
      <c r="B327" s="11" t="s">
        <v>984</v>
      </c>
      <c r="C327" s="10" t="n">
        <v>38</v>
      </c>
      <c r="D327" s="12" t="n">
        <v>0.216665301774477</v>
      </c>
      <c r="E327" s="12" t="n">
        <v>0.425403824215742</v>
      </c>
      <c r="F327" s="12" t="n">
        <v>0.216665301774477</v>
      </c>
      <c r="G327" s="12" t="n">
        <v>0.425403824215742</v>
      </c>
      <c r="H327" s="13" t="n">
        <v>2</v>
      </c>
      <c r="I327" s="14" t="s">
        <v>985</v>
      </c>
    </row>
    <row r="328" customFormat="false" ht="12.75" hidden="false" customHeight="false" outlineLevel="0" collapsed="false">
      <c r="A328" s="10" t="n">
        <v>325</v>
      </c>
      <c r="B328" s="11" t="s">
        <v>986</v>
      </c>
      <c r="C328" s="10" t="n">
        <v>38</v>
      </c>
      <c r="D328" s="12" t="n">
        <v>0.216665301774477</v>
      </c>
      <c r="E328" s="12" t="n">
        <v>0.425403824215742</v>
      </c>
      <c r="F328" s="12" t="n">
        <v>0.216665301774477</v>
      </c>
      <c r="G328" s="12" t="n">
        <v>0.425403824215742</v>
      </c>
      <c r="H328" s="13" t="n">
        <v>2</v>
      </c>
      <c r="I328" s="14" t="s">
        <v>987</v>
      </c>
    </row>
    <row r="329" customFormat="false" ht="12.75" hidden="false" customHeight="false" outlineLevel="0" collapsed="false">
      <c r="A329" s="10" t="n">
        <v>326</v>
      </c>
      <c r="B329" s="11" t="s">
        <v>988</v>
      </c>
      <c r="C329" s="10" t="n">
        <v>38</v>
      </c>
      <c r="D329" s="12" t="n">
        <v>0.216665301774477</v>
      </c>
      <c r="E329" s="12" t="n">
        <v>0.425403824215742</v>
      </c>
      <c r="F329" s="12" t="n">
        <v>0.216665301774477</v>
      </c>
      <c r="G329" s="12" t="n">
        <v>0.425403824215742</v>
      </c>
      <c r="H329" s="13" t="n">
        <v>2</v>
      </c>
      <c r="I329" s="14" t="s">
        <v>985</v>
      </c>
    </row>
    <row r="330" customFormat="false" ht="12.75" hidden="false" customHeight="false" outlineLevel="0" collapsed="false">
      <c r="A330" s="10" t="n">
        <v>327</v>
      </c>
      <c r="B330" s="11" t="s">
        <v>989</v>
      </c>
      <c r="C330" s="10" t="n">
        <v>38</v>
      </c>
      <c r="D330" s="12" t="n">
        <v>0.216665301774477</v>
      </c>
      <c r="E330" s="12" t="n">
        <v>0.425403824215742</v>
      </c>
      <c r="F330" s="12" t="n">
        <v>0.216665301774477</v>
      </c>
      <c r="G330" s="12" t="n">
        <v>0.425403824215742</v>
      </c>
      <c r="H330" s="13" t="n">
        <v>2</v>
      </c>
      <c r="I330" s="14" t="s">
        <v>990</v>
      </c>
    </row>
    <row r="331" customFormat="false" ht="12.75" hidden="false" customHeight="false" outlineLevel="0" collapsed="false">
      <c r="A331" s="10" t="n">
        <v>328</v>
      </c>
      <c r="B331" s="11" t="s">
        <v>151</v>
      </c>
      <c r="C331" s="10" t="n">
        <v>38</v>
      </c>
      <c r="D331" s="12" t="n">
        <v>0.216665301774477</v>
      </c>
      <c r="E331" s="12" t="n">
        <v>0.425403824215742</v>
      </c>
      <c r="F331" s="12" t="n">
        <v>0.216665301774477</v>
      </c>
      <c r="G331" s="12" t="n">
        <v>0.425403824215742</v>
      </c>
      <c r="H331" s="13" t="n">
        <v>2</v>
      </c>
      <c r="I331" s="14" t="s">
        <v>991</v>
      </c>
    </row>
    <row r="332" customFormat="false" ht="12.75" hidden="false" customHeight="false" outlineLevel="0" collapsed="false">
      <c r="A332" s="10" t="n">
        <v>329</v>
      </c>
      <c r="B332" s="11" t="s">
        <v>243</v>
      </c>
      <c r="C332" s="10" t="n">
        <v>71</v>
      </c>
      <c r="D332" s="12" t="n">
        <v>0.222775562771145</v>
      </c>
      <c r="E332" s="12" t="n">
        <v>0.436071314360539</v>
      </c>
      <c r="F332" s="12" t="n">
        <v>0.222775562771145</v>
      </c>
      <c r="G332" s="12" t="n">
        <v>0.436071314360539</v>
      </c>
      <c r="H332" s="13" t="n">
        <v>3</v>
      </c>
      <c r="I332" s="14" t="s">
        <v>992</v>
      </c>
    </row>
    <row r="333" customFormat="false" ht="12.75" hidden="false" customHeight="false" outlineLevel="0" collapsed="false">
      <c r="A333" s="10" t="n">
        <v>330</v>
      </c>
      <c r="B333" s="11" t="s">
        <v>993</v>
      </c>
      <c r="C333" s="10" t="n">
        <v>39</v>
      </c>
      <c r="D333" s="12" t="n">
        <v>0.225156918803612</v>
      </c>
      <c r="E333" s="12" t="n">
        <v>0.436096170192289</v>
      </c>
      <c r="F333" s="12" t="n">
        <v>0.225156918803612</v>
      </c>
      <c r="G333" s="12" t="n">
        <v>0.436096170192289</v>
      </c>
      <c r="H333" s="13" t="n">
        <v>2</v>
      </c>
      <c r="I333" s="14" t="s">
        <v>880</v>
      </c>
    </row>
    <row r="334" customFormat="false" ht="12.75" hidden="false" customHeight="false" outlineLevel="0" collapsed="false">
      <c r="A334" s="10" t="n">
        <v>331</v>
      </c>
      <c r="B334" s="11" t="s">
        <v>994</v>
      </c>
      <c r="C334" s="10" t="n">
        <v>39</v>
      </c>
      <c r="D334" s="12" t="n">
        <v>0.225156918803612</v>
      </c>
      <c r="E334" s="12" t="n">
        <v>0.436096170192289</v>
      </c>
      <c r="F334" s="12" t="n">
        <v>0.225156918803612</v>
      </c>
      <c r="G334" s="12" t="n">
        <v>0.436096170192289</v>
      </c>
      <c r="H334" s="13" t="n">
        <v>2</v>
      </c>
      <c r="I334" s="14" t="s">
        <v>880</v>
      </c>
    </row>
    <row r="335" customFormat="false" ht="12.75" hidden="false" customHeight="false" outlineLevel="0" collapsed="false">
      <c r="A335" s="10" t="n">
        <v>332</v>
      </c>
      <c r="B335" s="11" t="s">
        <v>388</v>
      </c>
      <c r="C335" s="10" t="n">
        <v>39</v>
      </c>
      <c r="D335" s="12" t="n">
        <v>0.225156918803612</v>
      </c>
      <c r="E335" s="12" t="n">
        <v>0.436096170192289</v>
      </c>
      <c r="F335" s="12" t="n">
        <v>0.225156918803612</v>
      </c>
      <c r="G335" s="12" t="n">
        <v>0.436096170192289</v>
      </c>
      <c r="H335" s="13" t="n">
        <v>2</v>
      </c>
      <c r="I335" s="14" t="s">
        <v>995</v>
      </c>
    </row>
    <row r="336" customFormat="false" ht="12.75" hidden="false" customHeight="false" outlineLevel="0" collapsed="false">
      <c r="A336" s="10" t="n">
        <v>333</v>
      </c>
      <c r="B336" s="11" t="s">
        <v>996</v>
      </c>
      <c r="C336" s="10" t="n">
        <v>11</v>
      </c>
      <c r="D336" s="12" t="n">
        <v>0.225496932723653</v>
      </c>
      <c r="E336" s="12" t="n">
        <v>0.436096170192289</v>
      </c>
      <c r="F336" s="12" t="n">
        <v>0.225496932723653</v>
      </c>
      <c r="G336" s="12" t="n">
        <v>0.436096170192289</v>
      </c>
      <c r="H336" s="13" t="n">
        <v>1</v>
      </c>
      <c r="I336" s="14" t="s">
        <v>997</v>
      </c>
    </row>
    <row r="337" customFormat="false" ht="12.75" hidden="false" customHeight="false" outlineLevel="0" collapsed="false">
      <c r="A337" s="10" t="n">
        <v>334</v>
      </c>
      <c r="B337" s="11" t="s">
        <v>541</v>
      </c>
      <c r="C337" s="10" t="n">
        <v>72</v>
      </c>
      <c r="D337" s="12" t="n">
        <v>0.228843351122591</v>
      </c>
      <c r="E337" s="12" t="n">
        <v>0.441242868631583</v>
      </c>
      <c r="F337" s="12" t="n">
        <v>0.228843351122591</v>
      </c>
      <c r="G337" s="12" t="n">
        <v>0.441242868631583</v>
      </c>
      <c r="H337" s="13" t="n">
        <v>3</v>
      </c>
      <c r="I337" s="14" t="s">
        <v>998</v>
      </c>
    </row>
    <row r="338" customFormat="false" ht="12.75" hidden="false" customHeight="false" outlineLevel="0" collapsed="false">
      <c r="A338" s="10" t="n">
        <v>335</v>
      </c>
      <c r="B338" s="11" t="s">
        <v>999</v>
      </c>
      <c r="C338" s="10" t="n">
        <v>40</v>
      </c>
      <c r="D338" s="12" t="n">
        <v>0.233672971776911</v>
      </c>
      <c r="E338" s="12" t="n">
        <v>0.445223058651866</v>
      </c>
      <c r="F338" s="12" t="n">
        <v>0.233672971776911</v>
      </c>
      <c r="G338" s="12" t="n">
        <v>0.445223058651866</v>
      </c>
      <c r="H338" s="13" t="n">
        <v>2</v>
      </c>
      <c r="I338" s="14" t="s">
        <v>796</v>
      </c>
    </row>
    <row r="339" customFormat="false" ht="12.75" hidden="false" customHeight="false" outlineLevel="0" collapsed="false">
      <c r="A339" s="10" t="n">
        <v>336</v>
      </c>
      <c r="B339" s="11" t="s">
        <v>1000</v>
      </c>
      <c r="C339" s="10" t="n">
        <v>40</v>
      </c>
      <c r="D339" s="12" t="n">
        <v>0.233672971776911</v>
      </c>
      <c r="E339" s="12" t="n">
        <v>0.445223058651866</v>
      </c>
      <c r="F339" s="12" t="n">
        <v>0.233672971776911</v>
      </c>
      <c r="G339" s="12" t="n">
        <v>0.445223058651866</v>
      </c>
      <c r="H339" s="13" t="n">
        <v>2</v>
      </c>
      <c r="I339" s="14" t="s">
        <v>1001</v>
      </c>
    </row>
    <row r="340" customFormat="false" ht="12.75" hidden="false" customHeight="false" outlineLevel="0" collapsed="false">
      <c r="A340" s="10" t="n">
        <v>337</v>
      </c>
      <c r="B340" s="11" t="s">
        <v>1002</v>
      </c>
      <c r="C340" s="10" t="n">
        <v>40</v>
      </c>
      <c r="D340" s="12" t="n">
        <v>0.233672971776911</v>
      </c>
      <c r="E340" s="12" t="n">
        <v>0.445223058651866</v>
      </c>
      <c r="F340" s="12" t="n">
        <v>0.233672971776911</v>
      </c>
      <c r="G340" s="12" t="n">
        <v>0.445223058651866</v>
      </c>
      <c r="H340" s="13" t="n">
        <v>2</v>
      </c>
      <c r="I340" s="14" t="s">
        <v>1003</v>
      </c>
    </row>
    <row r="341" customFormat="false" ht="12.75" hidden="false" customHeight="false" outlineLevel="0" collapsed="false">
      <c r="A341" s="10" t="n">
        <v>338</v>
      </c>
      <c r="B341" s="11" t="s">
        <v>1004</v>
      </c>
      <c r="C341" s="10" t="n">
        <v>40</v>
      </c>
      <c r="D341" s="12" t="n">
        <v>0.233672971776911</v>
      </c>
      <c r="E341" s="12" t="n">
        <v>0.445223058651866</v>
      </c>
      <c r="F341" s="12" t="n">
        <v>0.233672971776911</v>
      </c>
      <c r="G341" s="12" t="n">
        <v>0.445223058651866</v>
      </c>
      <c r="H341" s="13" t="n">
        <v>2</v>
      </c>
      <c r="I341" s="14" t="s">
        <v>946</v>
      </c>
    </row>
    <row r="342" customFormat="false" ht="12.75" hidden="false" customHeight="false" outlineLevel="0" collapsed="false">
      <c r="A342" s="10" t="n">
        <v>339</v>
      </c>
      <c r="B342" s="11" t="s">
        <v>542</v>
      </c>
      <c r="C342" s="10" t="n">
        <v>73</v>
      </c>
      <c r="D342" s="12" t="n">
        <v>0.234942133367587</v>
      </c>
      <c r="E342" s="12" t="n">
        <v>0.446320748934295</v>
      </c>
      <c r="F342" s="12" t="n">
        <v>0.234942133367587</v>
      </c>
      <c r="G342" s="12" t="n">
        <v>0.446320748934295</v>
      </c>
      <c r="H342" s="13" t="n">
        <v>3</v>
      </c>
      <c r="I342" s="14" t="s">
        <v>1005</v>
      </c>
    </row>
    <row r="343" customFormat="false" ht="12.75" hidden="false" customHeight="false" outlineLevel="0" collapsed="false">
      <c r="A343" s="10" t="n">
        <v>340</v>
      </c>
      <c r="B343" s="11" t="s">
        <v>544</v>
      </c>
      <c r="C343" s="10" t="n">
        <v>74</v>
      </c>
      <c r="D343" s="12" t="n">
        <v>0.241069654801675</v>
      </c>
      <c r="E343" s="12" t="n">
        <v>0.45212140473965</v>
      </c>
      <c r="F343" s="12" t="n">
        <v>0.241069654801675</v>
      </c>
      <c r="G343" s="12" t="n">
        <v>0.45212140473965</v>
      </c>
      <c r="H343" s="13" t="n">
        <v>3</v>
      </c>
      <c r="I343" s="14" t="s">
        <v>1006</v>
      </c>
    </row>
    <row r="344" customFormat="false" ht="12.75" hidden="false" customHeight="false" outlineLevel="0" collapsed="false">
      <c r="A344" s="10" t="n">
        <v>341</v>
      </c>
      <c r="B344" s="11" t="s">
        <v>1007</v>
      </c>
      <c r="C344" s="10" t="n">
        <v>74</v>
      </c>
      <c r="D344" s="12" t="n">
        <v>0.241069654801675</v>
      </c>
      <c r="E344" s="12" t="n">
        <v>0.45212140473965</v>
      </c>
      <c r="F344" s="12" t="n">
        <v>0.241069654801675</v>
      </c>
      <c r="G344" s="12" t="n">
        <v>0.45212140473965</v>
      </c>
      <c r="H344" s="13" t="n">
        <v>3</v>
      </c>
      <c r="I344" s="14" t="s">
        <v>1008</v>
      </c>
    </row>
    <row r="345" customFormat="false" ht="12.75" hidden="false" customHeight="false" outlineLevel="0" collapsed="false">
      <c r="A345" s="10" t="n">
        <v>342</v>
      </c>
      <c r="B345" s="11" t="s">
        <v>1009</v>
      </c>
      <c r="C345" s="10" t="n">
        <v>74</v>
      </c>
      <c r="D345" s="12" t="n">
        <v>0.241069654801675</v>
      </c>
      <c r="E345" s="12" t="n">
        <v>0.45212140473965</v>
      </c>
      <c r="F345" s="12" t="n">
        <v>0.241069654801675</v>
      </c>
      <c r="G345" s="12" t="n">
        <v>0.45212140473965</v>
      </c>
      <c r="H345" s="13" t="n">
        <v>3</v>
      </c>
      <c r="I345" s="14" t="s">
        <v>1010</v>
      </c>
    </row>
    <row r="346" customFormat="false" ht="12.75" hidden="false" customHeight="false" outlineLevel="0" collapsed="false">
      <c r="A346" s="10" t="n">
        <v>343</v>
      </c>
      <c r="B346" s="11" t="s">
        <v>1011</v>
      </c>
      <c r="C346" s="10" t="n">
        <v>41</v>
      </c>
      <c r="D346" s="12" t="n">
        <v>0.242207895396241</v>
      </c>
      <c r="E346" s="12" t="n">
        <v>0.45212140473965</v>
      </c>
      <c r="F346" s="12" t="n">
        <v>0.242207895396241</v>
      </c>
      <c r="G346" s="12" t="n">
        <v>0.45212140473965</v>
      </c>
      <c r="H346" s="13" t="n">
        <v>2</v>
      </c>
      <c r="I346" s="14" t="s">
        <v>880</v>
      </c>
    </row>
    <row r="347" customFormat="false" ht="12.75" hidden="false" customHeight="false" outlineLevel="0" collapsed="false">
      <c r="A347" s="10" t="n">
        <v>344</v>
      </c>
      <c r="B347" s="11" t="s">
        <v>404</v>
      </c>
      <c r="C347" s="10" t="n">
        <v>41</v>
      </c>
      <c r="D347" s="12" t="n">
        <v>0.242207895396241</v>
      </c>
      <c r="E347" s="12" t="n">
        <v>0.45212140473965</v>
      </c>
      <c r="F347" s="12" t="n">
        <v>0.242207895396241</v>
      </c>
      <c r="G347" s="12" t="n">
        <v>0.45212140473965</v>
      </c>
      <c r="H347" s="13" t="n">
        <v>2</v>
      </c>
      <c r="I347" s="14" t="s">
        <v>1012</v>
      </c>
    </row>
    <row r="348" customFormat="false" ht="12.75" hidden="false" customHeight="false" outlineLevel="0" collapsed="false">
      <c r="A348" s="10" t="n">
        <v>345</v>
      </c>
      <c r="B348" s="11" t="s">
        <v>1013</v>
      </c>
      <c r="C348" s="10" t="n">
        <v>41</v>
      </c>
      <c r="D348" s="12" t="n">
        <v>0.242207895396241</v>
      </c>
      <c r="E348" s="12" t="n">
        <v>0.45212140473965</v>
      </c>
      <c r="F348" s="12" t="n">
        <v>0.242207895396241</v>
      </c>
      <c r="G348" s="12" t="n">
        <v>0.45212140473965</v>
      </c>
      <c r="H348" s="13" t="n">
        <v>2</v>
      </c>
      <c r="I348" s="14" t="s">
        <v>880</v>
      </c>
    </row>
    <row r="349" customFormat="false" ht="12.75" hidden="false" customHeight="false" outlineLevel="0" collapsed="false">
      <c r="A349" s="10" t="n">
        <v>346</v>
      </c>
      <c r="B349" s="11" t="s">
        <v>1014</v>
      </c>
      <c r="C349" s="10" t="n">
        <v>12</v>
      </c>
      <c r="D349" s="12" t="n">
        <v>0.24329246940125</v>
      </c>
      <c r="E349" s="12" t="n">
        <v>0.452833382353772</v>
      </c>
      <c r="F349" s="12" t="n">
        <v>0.24329246940125</v>
      </c>
      <c r="G349" s="12" t="n">
        <v>0.452833382353772</v>
      </c>
      <c r="H349" s="13" t="n">
        <v>1</v>
      </c>
      <c r="I349" s="14" t="s">
        <v>1015</v>
      </c>
    </row>
    <row r="350" customFormat="false" ht="12.75" hidden="false" customHeight="false" outlineLevel="0" collapsed="false">
      <c r="A350" s="10" t="n">
        <v>347</v>
      </c>
      <c r="B350" s="11" t="s">
        <v>1016</v>
      </c>
      <c r="C350" s="10" t="n">
        <v>42</v>
      </c>
      <c r="D350" s="12" t="n">
        <v>0.250756364770981</v>
      </c>
      <c r="E350" s="12" t="n">
        <v>0.46271375046565</v>
      </c>
      <c r="F350" s="12" t="n">
        <v>0.250756364770981</v>
      </c>
      <c r="G350" s="12" t="n">
        <v>0.46271375046565</v>
      </c>
      <c r="H350" s="13" t="n">
        <v>2</v>
      </c>
      <c r="I350" s="14" t="s">
        <v>869</v>
      </c>
    </row>
    <row r="351" customFormat="false" ht="12.75" hidden="false" customHeight="false" outlineLevel="0" collapsed="false">
      <c r="A351" s="10" t="n">
        <v>348</v>
      </c>
      <c r="B351" s="11" t="s">
        <v>409</v>
      </c>
      <c r="C351" s="10" t="n">
        <v>42</v>
      </c>
      <c r="D351" s="12" t="n">
        <v>0.250756364770981</v>
      </c>
      <c r="E351" s="12" t="n">
        <v>0.46271375046565</v>
      </c>
      <c r="F351" s="12" t="n">
        <v>0.250756364770981</v>
      </c>
      <c r="G351" s="12" t="n">
        <v>0.46271375046565</v>
      </c>
      <c r="H351" s="13" t="n">
        <v>2</v>
      </c>
      <c r="I351" s="14" t="s">
        <v>944</v>
      </c>
    </row>
    <row r="352" customFormat="false" ht="12.75" hidden="false" customHeight="false" outlineLevel="0" collapsed="false">
      <c r="A352" s="10" t="n">
        <v>349</v>
      </c>
      <c r="B352" s="11" t="s">
        <v>1017</v>
      </c>
      <c r="C352" s="10" t="n">
        <v>42</v>
      </c>
      <c r="D352" s="12" t="n">
        <v>0.250756364770981</v>
      </c>
      <c r="E352" s="12" t="n">
        <v>0.46271375046565</v>
      </c>
      <c r="F352" s="12" t="n">
        <v>0.250756364770981</v>
      </c>
      <c r="G352" s="12" t="n">
        <v>0.46271375046565</v>
      </c>
      <c r="H352" s="13" t="n">
        <v>2</v>
      </c>
      <c r="I352" s="14" t="s">
        <v>1018</v>
      </c>
    </row>
    <row r="353" customFormat="false" ht="12.75" hidden="false" customHeight="false" outlineLevel="0" collapsed="false">
      <c r="A353" s="10" t="n">
        <v>350</v>
      </c>
      <c r="B353" s="11" t="s">
        <v>1019</v>
      </c>
      <c r="C353" s="10" t="n">
        <v>43</v>
      </c>
      <c r="D353" s="12" t="n">
        <v>0.259313287398005</v>
      </c>
      <c r="E353" s="12" t="n">
        <v>0.46778083216895</v>
      </c>
      <c r="F353" s="12" t="n">
        <v>0.259313287398005</v>
      </c>
      <c r="G353" s="12" t="n">
        <v>0.46778083216895</v>
      </c>
      <c r="H353" s="13" t="n">
        <v>2</v>
      </c>
      <c r="I353" s="14" t="s">
        <v>1018</v>
      </c>
    </row>
    <row r="354" customFormat="false" ht="12.75" hidden="false" customHeight="false" outlineLevel="0" collapsed="false">
      <c r="A354" s="10" t="n">
        <v>351</v>
      </c>
      <c r="B354" s="11" t="s">
        <v>1020</v>
      </c>
      <c r="C354" s="10" t="n">
        <v>43</v>
      </c>
      <c r="D354" s="12" t="n">
        <v>0.259313287398005</v>
      </c>
      <c r="E354" s="12" t="n">
        <v>0.46778083216895</v>
      </c>
      <c r="F354" s="12" t="n">
        <v>0.259313287398005</v>
      </c>
      <c r="G354" s="12" t="n">
        <v>0.46778083216895</v>
      </c>
      <c r="H354" s="13" t="n">
        <v>2</v>
      </c>
      <c r="I354" s="14" t="s">
        <v>1021</v>
      </c>
    </row>
    <row r="355" customFormat="false" ht="12.75" hidden="false" customHeight="false" outlineLevel="0" collapsed="false">
      <c r="A355" s="10" t="n">
        <v>352</v>
      </c>
      <c r="B355" s="11" t="s">
        <v>421</v>
      </c>
      <c r="C355" s="10" t="n">
        <v>43</v>
      </c>
      <c r="D355" s="12" t="n">
        <v>0.259313287398005</v>
      </c>
      <c r="E355" s="12" t="n">
        <v>0.46778083216895</v>
      </c>
      <c r="F355" s="12" t="n">
        <v>0.259313287398005</v>
      </c>
      <c r="G355" s="12" t="n">
        <v>0.46778083216895</v>
      </c>
      <c r="H355" s="13" t="n">
        <v>2</v>
      </c>
      <c r="I355" s="14" t="s">
        <v>880</v>
      </c>
    </row>
    <row r="356" customFormat="false" ht="12.75" hidden="false" customHeight="false" outlineLevel="0" collapsed="false">
      <c r="A356" s="10" t="n">
        <v>353</v>
      </c>
      <c r="B356" s="11" t="s">
        <v>1022</v>
      </c>
      <c r="C356" s="10" t="n">
        <v>43</v>
      </c>
      <c r="D356" s="12" t="n">
        <v>0.259313287398005</v>
      </c>
      <c r="E356" s="12" t="n">
        <v>0.46778083216895</v>
      </c>
      <c r="F356" s="12" t="n">
        <v>0.259313287398005</v>
      </c>
      <c r="G356" s="12" t="n">
        <v>0.46778083216895</v>
      </c>
      <c r="H356" s="13" t="n">
        <v>2</v>
      </c>
      <c r="I356" s="14" t="s">
        <v>958</v>
      </c>
    </row>
    <row r="357" customFormat="false" ht="12.75" hidden="false" customHeight="false" outlineLevel="0" collapsed="false">
      <c r="A357" s="10" t="n">
        <v>354</v>
      </c>
      <c r="B357" s="11" t="s">
        <v>417</v>
      </c>
      <c r="C357" s="10" t="n">
        <v>43</v>
      </c>
      <c r="D357" s="12" t="n">
        <v>0.259313287398005</v>
      </c>
      <c r="E357" s="12" t="n">
        <v>0.46778083216895</v>
      </c>
      <c r="F357" s="12" t="n">
        <v>0.259313287398005</v>
      </c>
      <c r="G357" s="12" t="n">
        <v>0.46778083216895</v>
      </c>
      <c r="H357" s="13" t="n">
        <v>2</v>
      </c>
      <c r="I357" s="14" t="s">
        <v>1023</v>
      </c>
    </row>
    <row r="358" customFormat="false" ht="12.75" hidden="false" customHeight="false" outlineLevel="0" collapsed="false">
      <c r="A358" s="10" t="n">
        <v>355</v>
      </c>
      <c r="B358" s="11" t="s">
        <v>1024</v>
      </c>
      <c r="C358" s="10" t="n">
        <v>43</v>
      </c>
      <c r="D358" s="12" t="n">
        <v>0.259313287398005</v>
      </c>
      <c r="E358" s="12" t="n">
        <v>0.46778083216895</v>
      </c>
      <c r="F358" s="12" t="n">
        <v>0.259313287398005</v>
      </c>
      <c r="G358" s="12" t="n">
        <v>0.46778083216895</v>
      </c>
      <c r="H358" s="13" t="n">
        <v>2</v>
      </c>
      <c r="I358" s="14" t="s">
        <v>880</v>
      </c>
    </row>
    <row r="359" customFormat="false" ht="12.75" hidden="false" customHeight="false" outlineLevel="0" collapsed="false">
      <c r="A359" s="10" t="n">
        <v>356</v>
      </c>
      <c r="B359" s="11" t="s">
        <v>1025</v>
      </c>
      <c r="C359" s="10" t="n">
        <v>43</v>
      </c>
      <c r="D359" s="12" t="n">
        <v>0.259313287398005</v>
      </c>
      <c r="E359" s="12" t="n">
        <v>0.46778083216895</v>
      </c>
      <c r="F359" s="12" t="n">
        <v>0.259313287398005</v>
      </c>
      <c r="G359" s="12" t="n">
        <v>0.46778083216895</v>
      </c>
      <c r="H359" s="13" t="n">
        <v>2</v>
      </c>
      <c r="I359" s="14" t="s">
        <v>1026</v>
      </c>
    </row>
    <row r="360" customFormat="false" ht="12.75" hidden="false" customHeight="false" outlineLevel="0" collapsed="false">
      <c r="A360" s="10" t="n">
        <v>357</v>
      </c>
      <c r="B360" s="11" t="s">
        <v>166</v>
      </c>
      <c r="C360" s="10" t="n">
        <v>43</v>
      </c>
      <c r="D360" s="12" t="n">
        <v>0.259313287398005</v>
      </c>
      <c r="E360" s="12" t="n">
        <v>0.46778083216895</v>
      </c>
      <c r="F360" s="12" t="n">
        <v>0.259313287398005</v>
      </c>
      <c r="G360" s="12" t="n">
        <v>0.46778083216895</v>
      </c>
      <c r="H360" s="13" t="n">
        <v>2</v>
      </c>
      <c r="I360" s="14" t="s">
        <v>1027</v>
      </c>
    </row>
    <row r="361" customFormat="false" ht="12.75" hidden="false" customHeight="false" outlineLevel="0" collapsed="false">
      <c r="A361" s="10" t="n">
        <v>358</v>
      </c>
      <c r="B361" s="11" t="s">
        <v>1028</v>
      </c>
      <c r="C361" s="10" t="n">
        <v>44</v>
      </c>
      <c r="D361" s="12" t="n">
        <v>0.267873795380516</v>
      </c>
      <c r="E361" s="12" t="n">
        <v>0.473930561057837</v>
      </c>
      <c r="F361" s="12" t="n">
        <v>0.267873795380516</v>
      </c>
      <c r="G361" s="12" t="n">
        <v>0.473930561057837</v>
      </c>
      <c r="H361" s="13" t="n">
        <v>2</v>
      </c>
      <c r="I361" s="14" t="s">
        <v>869</v>
      </c>
    </row>
    <row r="362" customFormat="false" ht="12.75" hidden="false" customHeight="false" outlineLevel="0" collapsed="false">
      <c r="A362" s="10" t="n">
        <v>359</v>
      </c>
      <c r="B362" s="11" t="s">
        <v>1029</v>
      </c>
      <c r="C362" s="10" t="n">
        <v>44</v>
      </c>
      <c r="D362" s="12" t="n">
        <v>0.267873795380516</v>
      </c>
      <c r="E362" s="12" t="n">
        <v>0.473930561057837</v>
      </c>
      <c r="F362" s="12" t="n">
        <v>0.267873795380516</v>
      </c>
      <c r="G362" s="12" t="n">
        <v>0.473930561057837</v>
      </c>
      <c r="H362" s="13" t="n">
        <v>2</v>
      </c>
      <c r="I362" s="14" t="s">
        <v>796</v>
      </c>
    </row>
    <row r="363" customFormat="false" ht="12.75" hidden="false" customHeight="false" outlineLevel="0" collapsed="false">
      <c r="A363" s="10" t="n">
        <v>360</v>
      </c>
      <c r="B363" s="11" t="s">
        <v>424</v>
      </c>
      <c r="C363" s="10" t="n">
        <v>44</v>
      </c>
      <c r="D363" s="12" t="n">
        <v>0.267873795380516</v>
      </c>
      <c r="E363" s="12" t="n">
        <v>0.473930561057837</v>
      </c>
      <c r="F363" s="12" t="n">
        <v>0.267873795380516</v>
      </c>
      <c r="G363" s="12" t="n">
        <v>0.473930561057837</v>
      </c>
      <c r="H363" s="13" t="n">
        <v>2</v>
      </c>
      <c r="I363" s="14" t="s">
        <v>1030</v>
      </c>
    </row>
    <row r="364" customFormat="false" ht="12.75" hidden="false" customHeight="false" outlineLevel="0" collapsed="false">
      <c r="A364" s="10" t="n">
        <v>361</v>
      </c>
      <c r="B364" s="11" t="s">
        <v>1031</v>
      </c>
      <c r="C364" s="10" t="n">
        <v>44</v>
      </c>
      <c r="D364" s="12" t="n">
        <v>0.267873795380516</v>
      </c>
      <c r="E364" s="12" t="n">
        <v>0.473930561057837</v>
      </c>
      <c r="F364" s="12" t="n">
        <v>0.267873795380516</v>
      </c>
      <c r="G364" s="12" t="n">
        <v>0.473930561057837</v>
      </c>
      <c r="H364" s="13" t="n">
        <v>2</v>
      </c>
      <c r="I364" s="14" t="s">
        <v>1032</v>
      </c>
    </row>
    <row r="365" customFormat="false" ht="12.75" hidden="false" customHeight="false" outlineLevel="0" collapsed="false">
      <c r="A365" s="10" t="n">
        <v>362</v>
      </c>
      <c r="B365" s="11" t="s">
        <v>1033</v>
      </c>
      <c r="C365" s="10" t="n">
        <v>44</v>
      </c>
      <c r="D365" s="12" t="n">
        <v>0.267873795380516</v>
      </c>
      <c r="E365" s="12" t="n">
        <v>0.473930561057837</v>
      </c>
      <c r="F365" s="12" t="n">
        <v>0.267873795380516</v>
      </c>
      <c r="G365" s="12" t="n">
        <v>0.473930561057837</v>
      </c>
      <c r="H365" s="13" t="n">
        <v>2</v>
      </c>
      <c r="I365" s="14" t="s">
        <v>1034</v>
      </c>
    </row>
    <row r="366" customFormat="false" ht="12.75" hidden="false" customHeight="false" outlineLevel="0" collapsed="false">
      <c r="A366" s="10" t="n">
        <v>363</v>
      </c>
      <c r="B366" s="11" t="s">
        <v>1035</v>
      </c>
      <c r="C366" s="10" t="n">
        <v>44</v>
      </c>
      <c r="D366" s="12" t="n">
        <v>0.267873795380516</v>
      </c>
      <c r="E366" s="12" t="n">
        <v>0.473930561057837</v>
      </c>
      <c r="F366" s="12" t="n">
        <v>0.267873795380516</v>
      </c>
      <c r="G366" s="12" t="n">
        <v>0.473930561057837</v>
      </c>
      <c r="H366" s="13" t="n">
        <v>2</v>
      </c>
      <c r="I366" s="14" t="s">
        <v>1018</v>
      </c>
    </row>
    <row r="367" customFormat="false" ht="12.75" hidden="false" customHeight="false" outlineLevel="0" collapsed="false">
      <c r="A367" s="10" t="n">
        <v>364</v>
      </c>
      <c r="B367" s="11" t="s">
        <v>428</v>
      </c>
      <c r="C367" s="10" t="n">
        <v>44</v>
      </c>
      <c r="D367" s="12" t="n">
        <v>0.267873795380516</v>
      </c>
      <c r="E367" s="12" t="n">
        <v>0.473930561057837</v>
      </c>
      <c r="F367" s="12" t="n">
        <v>0.267873795380516</v>
      </c>
      <c r="G367" s="12" t="n">
        <v>0.473930561057837</v>
      </c>
      <c r="H367" s="13" t="n">
        <v>2</v>
      </c>
      <c r="I367" s="14" t="s">
        <v>944</v>
      </c>
    </row>
    <row r="368" customFormat="false" ht="12.75" hidden="false" customHeight="false" outlineLevel="0" collapsed="false">
      <c r="A368" s="10" t="n">
        <v>365</v>
      </c>
      <c r="B368" s="11" t="s">
        <v>28</v>
      </c>
      <c r="C368" s="10" t="n">
        <v>45</v>
      </c>
      <c r="D368" s="12" t="n">
        <v>0.276433237879062</v>
      </c>
      <c r="E368" s="12" t="n">
        <v>0.483758166288358</v>
      </c>
      <c r="F368" s="12" t="n">
        <v>0.276433237879062</v>
      </c>
      <c r="G368" s="12" t="n">
        <v>0.483758166288358</v>
      </c>
      <c r="H368" s="13" t="n">
        <v>2</v>
      </c>
      <c r="I368" s="14" t="s">
        <v>981</v>
      </c>
    </row>
    <row r="369" customFormat="false" ht="12.75" hidden="false" customHeight="false" outlineLevel="0" collapsed="false">
      <c r="A369" s="10" t="n">
        <v>366</v>
      </c>
      <c r="B369" s="11" t="s">
        <v>168</v>
      </c>
      <c r="C369" s="10" t="n">
        <v>45</v>
      </c>
      <c r="D369" s="12" t="n">
        <v>0.276433237879062</v>
      </c>
      <c r="E369" s="12" t="n">
        <v>0.483758166288358</v>
      </c>
      <c r="F369" s="12" t="n">
        <v>0.276433237879062</v>
      </c>
      <c r="G369" s="12" t="n">
        <v>0.483758166288358</v>
      </c>
      <c r="H369" s="13" t="n">
        <v>2</v>
      </c>
      <c r="I369" s="14" t="s">
        <v>1036</v>
      </c>
    </row>
    <row r="370" customFormat="false" ht="12.75" hidden="false" customHeight="false" outlineLevel="0" collapsed="false">
      <c r="A370" s="10" t="n">
        <v>367</v>
      </c>
      <c r="B370" s="11" t="s">
        <v>170</v>
      </c>
      <c r="C370" s="10" t="n">
        <v>45</v>
      </c>
      <c r="D370" s="12" t="n">
        <v>0.276433237879062</v>
      </c>
      <c r="E370" s="12" t="n">
        <v>0.483758166288358</v>
      </c>
      <c r="F370" s="12" t="n">
        <v>0.276433237879062</v>
      </c>
      <c r="G370" s="12" t="n">
        <v>0.483758166288358</v>
      </c>
      <c r="H370" s="13" t="n">
        <v>2</v>
      </c>
      <c r="I370" s="14" t="s">
        <v>1037</v>
      </c>
    </row>
    <row r="371" customFormat="false" ht="12.75" hidden="false" customHeight="false" outlineLevel="0" collapsed="false">
      <c r="A371" s="10" t="n">
        <v>368</v>
      </c>
      <c r="B371" s="11" t="s">
        <v>1038</v>
      </c>
      <c r="C371" s="10" t="n">
        <v>45</v>
      </c>
      <c r="D371" s="12" t="n">
        <v>0.276433237879062</v>
      </c>
      <c r="E371" s="12" t="n">
        <v>0.483758166288358</v>
      </c>
      <c r="F371" s="12" t="n">
        <v>0.276433237879062</v>
      </c>
      <c r="G371" s="12" t="n">
        <v>0.483758166288358</v>
      </c>
      <c r="H371" s="13" t="n">
        <v>2</v>
      </c>
      <c r="I371" s="14" t="s">
        <v>880</v>
      </c>
    </row>
    <row r="372" customFormat="false" ht="12.75" hidden="false" customHeight="false" outlineLevel="0" collapsed="false">
      <c r="A372" s="10" t="n">
        <v>369</v>
      </c>
      <c r="B372" s="11" t="s">
        <v>551</v>
      </c>
      <c r="C372" s="10" t="n">
        <v>81</v>
      </c>
      <c r="D372" s="12" t="n">
        <v>0.284584682039576</v>
      </c>
      <c r="E372" s="12" t="n">
        <v>0.489417973119019</v>
      </c>
      <c r="F372" s="12" t="n">
        <v>0.284584682039576</v>
      </c>
      <c r="G372" s="12" t="n">
        <v>0.489417973119019</v>
      </c>
      <c r="H372" s="13" t="n">
        <v>3</v>
      </c>
      <c r="I372" s="14" t="s">
        <v>1039</v>
      </c>
    </row>
    <row r="373" customFormat="false" ht="12.75" hidden="false" customHeight="false" outlineLevel="0" collapsed="false">
      <c r="A373" s="10" t="n">
        <v>370</v>
      </c>
      <c r="B373" s="11" t="s">
        <v>435</v>
      </c>
      <c r="C373" s="10" t="n">
        <v>46</v>
      </c>
      <c r="D373" s="12" t="n">
        <v>0.284987173788249</v>
      </c>
      <c r="E373" s="12" t="n">
        <v>0.489417973119019</v>
      </c>
      <c r="F373" s="12" t="n">
        <v>0.284987173788249</v>
      </c>
      <c r="G373" s="12" t="n">
        <v>0.489417973119019</v>
      </c>
      <c r="H373" s="13" t="n">
        <v>2</v>
      </c>
      <c r="I373" s="14" t="s">
        <v>1040</v>
      </c>
    </row>
    <row r="374" customFormat="false" ht="12.75" hidden="false" customHeight="false" outlineLevel="0" collapsed="false">
      <c r="A374" s="10" t="n">
        <v>371</v>
      </c>
      <c r="B374" s="11" t="s">
        <v>176</v>
      </c>
      <c r="C374" s="10" t="n">
        <v>46</v>
      </c>
      <c r="D374" s="12" t="n">
        <v>0.284987173788249</v>
      </c>
      <c r="E374" s="12" t="n">
        <v>0.489417973119019</v>
      </c>
      <c r="F374" s="12" t="n">
        <v>0.284987173788249</v>
      </c>
      <c r="G374" s="12" t="n">
        <v>0.489417973119019</v>
      </c>
      <c r="H374" s="13" t="n">
        <v>2</v>
      </c>
      <c r="I374" s="14" t="s">
        <v>1041</v>
      </c>
    </row>
    <row r="375" customFormat="false" ht="12.75" hidden="false" customHeight="false" outlineLevel="0" collapsed="false">
      <c r="A375" s="10" t="n">
        <v>372</v>
      </c>
      <c r="B375" s="11" t="s">
        <v>1042</v>
      </c>
      <c r="C375" s="10" t="n">
        <v>46</v>
      </c>
      <c r="D375" s="12" t="n">
        <v>0.284987173788249</v>
      </c>
      <c r="E375" s="12" t="n">
        <v>0.489417973119019</v>
      </c>
      <c r="F375" s="12" t="n">
        <v>0.284987173788249</v>
      </c>
      <c r="G375" s="12" t="n">
        <v>0.489417973119019</v>
      </c>
      <c r="H375" s="13" t="n">
        <v>2</v>
      </c>
      <c r="I375" s="14" t="s">
        <v>880</v>
      </c>
    </row>
    <row r="376" customFormat="false" ht="12.75" hidden="false" customHeight="false" outlineLevel="0" collapsed="false">
      <c r="A376" s="10" t="n">
        <v>373</v>
      </c>
      <c r="B376" s="11" t="s">
        <v>437</v>
      </c>
      <c r="C376" s="10" t="n">
        <v>46</v>
      </c>
      <c r="D376" s="12" t="n">
        <v>0.284987173788249</v>
      </c>
      <c r="E376" s="12" t="n">
        <v>0.489417973119019</v>
      </c>
      <c r="F376" s="12" t="n">
        <v>0.284987173788249</v>
      </c>
      <c r="G376" s="12" t="n">
        <v>0.489417973119019</v>
      </c>
      <c r="H376" s="13" t="n">
        <v>2</v>
      </c>
      <c r="I376" s="14" t="s">
        <v>1018</v>
      </c>
    </row>
    <row r="377" customFormat="false" ht="12.75" hidden="false" customHeight="false" outlineLevel="0" collapsed="false">
      <c r="A377" s="10" t="n">
        <v>374</v>
      </c>
      <c r="B377" s="11" t="s">
        <v>439</v>
      </c>
      <c r="C377" s="10" t="n">
        <v>46</v>
      </c>
      <c r="D377" s="12" t="n">
        <v>0.284987173788249</v>
      </c>
      <c r="E377" s="12" t="n">
        <v>0.489417973119019</v>
      </c>
      <c r="F377" s="12" t="n">
        <v>0.284987173788249</v>
      </c>
      <c r="G377" s="12" t="n">
        <v>0.489417973119019</v>
      </c>
      <c r="H377" s="13" t="n">
        <v>2</v>
      </c>
      <c r="I377" s="14" t="s">
        <v>880</v>
      </c>
    </row>
    <row r="378" customFormat="false" ht="12.75" hidden="false" customHeight="false" outlineLevel="0" collapsed="false">
      <c r="A378" s="10" t="n">
        <v>375</v>
      </c>
      <c r="B378" s="11" t="s">
        <v>442</v>
      </c>
      <c r="C378" s="10" t="n">
        <v>46</v>
      </c>
      <c r="D378" s="12" t="n">
        <v>0.284987173788249</v>
      </c>
      <c r="E378" s="12" t="n">
        <v>0.489417973119019</v>
      </c>
      <c r="F378" s="12" t="n">
        <v>0.284987173788249</v>
      </c>
      <c r="G378" s="12" t="n">
        <v>0.489417973119019</v>
      </c>
      <c r="H378" s="13" t="n">
        <v>2</v>
      </c>
      <c r="I378" s="14" t="s">
        <v>893</v>
      </c>
    </row>
    <row r="379" customFormat="false" ht="12.75" hidden="false" customHeight="false" outlineLevel="0" collapsed="false">
      <c r="A379" s="10" t="n">
        <v>376</v>
      </c>
      <c r="B379" s="11" t="s">
        <v>552</v>
      </c>
      <c r="C379" s="10" t="n">
        <v>82</v>
      </c>
      <c r="D379" s="12" t="n">
        <v>0.290865039860218</v>
      </c>
      <c r="E379" s="12" t="n">
        <v>0.497406942112612</v>
      </c>
      <c r="F379" s="12" t="n">
        <v>0.290865039860218</v>
      </c>
      <c r="G379" s="12" t="n">
        <v>0.497406942112612</v>
      </c>
      <c r="H379" s="13" t="n">
        <v>3</v>
      </c>
      <c r="I379" s="14" t="s">
        <v>1043</v>
      </c>
    </row>
    <row r="380" customFormat="false" ht="12.75" hidden="false" customHeight="false" outlineLevel="0" collapsed="false">
      <c r="A380" s="10" t="n">
        <v>377</v>
      </c>
      <c r="B380" s="11" t="s">
        <v>1044</v>
      </c>
      <c r="C380" s="10" t="n">
        <v>47</v>
      </c>
      <c r="D380" s="12" t="n">
        <v>0.293531364632849</v>
      </c>
      <c r="E380" s="12" t="n">
        <v>0.497406942112612</v>
      </c>
      <c r="F380" s="12" t="n">
        <v>0.293531364632849</v>
      </c>
      <c r="G380" s="12" t="n">
        <v>0.497406942112612</v>
      </c>
      <c r="H380" s="13" t="n">
        <v>2</v>
      </c>
      <c r="I380" s="14" t="s">
        <v>880</v>
      </c>
    </row>
    <row r="381" customFormat="false" ht="12.75" hidden="false" customHeight="false" outlineLevel="0" collapsed="false">
      <c r="A381" s="10" t="n">
        <v>378</v>
      </c>
      <c r="B381" s="11" t="s">
        <v>1045</v>
      </c>
      <c r="C381" s="10" t="n">
        <v>47</v>
      </c>
      <c r="D381" s="12" t="n">
        <v>0.293531364632849</v>
      </c>
      <c r="E381" s="12" t="n">
        <v>0.497406942112612</v>
      </c>
      <c r="F381" s="12" t="n">
        <v>0.293531364632849</v>
      </c>
      <c r="G381" s="12" t="n">
        <v>0.497406942112612</v>
      </c>
      <c r="H381" s="13" t="n">
        <v>2</v>
      </c>
      <c r="I381" s="14" t="s">
        <v>955</v>
      </c>
    </row>
    <row r="382" customFormat="false" ht="12.75" hidden="false" customHeight="false" outlineLevel="0" collapsed="false">
      <c r="A382" s="10" t="n">
        <v>379</v>
      </c>
      <c r="B382" s="11" t="s">
        <v>1046</v>
      </c>
      <c r="C382" s="10" t="n">
        <v>47</v>
      </c>
      <c r="D382" s="12" t="n">
        <v>0.293531364632849</v>
      </c>
      <c r="E382" s="12" t="n">
        <v>0.497406942112612</v>
      </c>
      <c r="F382" s="12" t="n">
        <v>0.293531364632849</v>
      </c>
      <c r="G382" s="12" t="n">
        <v>0.497406942112612</v>
      </c>
      <c r="H382" s="13" t="n">
        <v>2</v>
      </c>
      <c r="I382" s="14" t="s">
        <v>1047</v>
      </c>
    </row>
    <row r="383" customFormat="false" ht="12.75" hidden="false" customHeight="false" outlineLevel="0" collapsed="false">
      <c r="A383" s="10" t="n">
        <v>380</v>
      </c>
      <c r="B383" s="11" t="s">
        <v>213</v>
      </c>
      <c r="C383" s="10" t="n">
        <v>15</v>
      </c>
      <c r="D383" s="12" t="n">
        <v>0.294273361715691</v>
      </c>
      <c r="E383" s="12" t="n">
        <v>0.497406942112612</v>
      </c>
      <c r="F383" s="12" t="n">
        <v>0.294273361715691</v>
      </c>
      <c r="G383" s="12" t="n">
        <v>0.497406942112612</v>
      </c>
      <c r="H383" s="13" t="n">
        <v>1</v>
      </c>
      <c r="I383" s="14" t="s">
        <v>214</v>
      </c>
    </row>
    <row r="384" customFormat="false" ht="12.75" hidden="false" customHeight="false" outlineLevel="0" collapsed="false">
      <c r="A384" s="10" t="n">
        <v>381</v>
      </c>
      <c r="B384" s="11" t="s">
        <v>1048</v>
      </c>
      <c r="C384" s="10" t="n">
        <v>15</v>
      </c>
      <c r="D384" s="12" t="n">
        <v>0.294273361715691</v>
      </c>
      <c r="E384" s="12" t="n">
        <v>0.497406942112612</v>
      </c>
      <c r="F384" s="12" t="n">
        <v>0.294273361715691</v>
      </c>
      <c r="G384" s="12" t="n">
        <v>0.497406942112612</v>
      </c>
      <c r="H384" s="13" t="n">
        <v>1</v>
      </c>
      <c r="I384" s="14" t="s">
        <v>1049</v>
      </c>
    </row>
    <row r="385" customFormat="false" ht="12.75" hidden="false" customHeight="false" outlineLevel="0" collapsed="false">
      <c r="A385" s="10" t="n">
        <v>382</v>
      </c>
      <c r="B385" s="11" t="s">
        <v>184</v>
      </c>
      <c r="C385" s="10" t="n">
        <v>48</v>
      </c>
      <c r="D385" s="12" t="n">
        <v>0.302061767677148</v>
      </c>
      <c r="E385" s="12" t="n">
        <v>0.501360253567226</v>
      </c>
      <c r="F385" s="12" t="n">
        <v>0.302061767677148</v>
      </c>
      <c r="G385" s="12" t="n">
        <v>0.501360253567226</v>
      </c>
      <c r="H385" s="13" t="n">
        <v>2</v>
      </c>
      <c r="I385" s="14" t="s">
        <v>1050</v>
      </c>
    </row>
    <row r="386" customFormat="false" ht="12.75" hidden="false" customHeight="false" outlineLevel="0" collapsed="false">
      <c r="A386" s="10" t="n">
        <v>383</v>
      </c>
      <c r="B386" s="11" t="s">
        <v>1051</v>
      </c>
      <c r="C386" s="10" t="n">
        <v>48</v>
      </c>
      <c r="D386" s="12" t="n">
        <v>0.302061767677148</v>
      </c>
      <c r="E386" s="12" t="n">
        <v>0.501360253567226</v>
      </c>
      <c r="F386" s="12" t="n">
        <v>0.302061767677148</v>
      </c>
      <c r="G386" s="12" t="n">
        <v>0.501360253567226</v>
      </c>
      <c r="H386" s="13" t="n">
        <v>2</v>
      </c>
      <c r="I386" s="14" t="s">
        <v>880</v>
      </c>
    </row>
    <row r="387" customFormat="false" ht="12.75" hidden="false" customHeight="false" outlineLevel="0" collapsed="false">
      <c r="A387" s="10" t="n">
        <v>384</v>
      </c>
      <c r="B387" s="11" t="s">
        <v>453</v>
      </c>
      <c r="C387" s="10" t="n">
        <v>48</v>
      </c>
      <c r="D387" s="12" t="n">
        <v>0.302061767677148</v>
      </c>
      <c r="E387" s="12" t="n">
        <v>0.501360253567226</v>
      </c>
      <c r="F387" s="12" t="n">
        <v>0.302061767677148</v>
      </c>
      <c r="G387" s="12" t="n">
        <v>0.501360253567226</v>
      </c>
      <c r="H387" s="13" t="n">
        <v>2</v>
      </c>
      <c r="I387" s="14" t="s">
        <v>1052</v>
      </c>
    </row>
    <row r="388" customFormat="false" ht="12.75" hidden="false" customHeight="false" outlineLevel="0" collapsed="false">
      <c r="A388" s="10" t="n">
        <v>385</v>
      </c>
      <c r="B388" s="11" t="s">
        <v>181</v>
      </c>
      <c r="C388" s="10" t="n">
        <v>48</v>
      </c>
      <c r="D388" s="12" t="n">
        <v>0.302061767677148</v>
      </c>
      <c r="E388" s="12" t="n">
        <v>0.501360253567226</v>
      </c>
      <c r="F388" s="12" t="n">
        <v>0.302061767677148</v>
      </c>
      <c r="G388" s="12" t="n">
        <v>0.501360253567226</v>
      </c>
      <c r="H388" s="13" t="n">
        <v>2</v>
      </c>
      <c r="I388" s="14" t="s">
        <v>1053</v>
      </c>
    </row>
    <row r="389" customFormat="false" ht="12.75" hidden="false" customHeight="false" outlineLevel="0" collapsed="false">
      <c r="A389" s="10" t="n">
        <v>386</v>
      </c>
      <c r="B389" s="11" t="s">
        <v>454</v>
      </c>
      <c r="C389" s="10" t="n">
        <v>48</v>
      </c>
      <c r="D389" s="12" t="n">
        <v>0.302061767677148</v>
      </c>
      <c r="E389" s="12" t="n">
        <v>0.501360253567226</v>
      </c>
      <c r="F389" s="12" t="n">
        <v>0.302061767677148</v>
      </c>
      <c r="G389" s="12" t="n">
        <v>0.501360253567226</v>
      </c>
      <c r="H389" s="13" t="n">
        <v>2</v>
      </c>
      <c r="I389" s="14" t="s">
        <v>995</v>
      </c>
    </row>
    <row r="390" customFormat="false" ht="12.75" hidden="false" customHeight="false" outlineLevel="0" collapsed="false">
      <c r="A390" s="10" t="n">
        <v>387</v>
      </c>
      <c r="B390" s="11" t="s">
        <v>455</v>
      </c>
      <c r="C390" s="10" t="n">
        <v>48</v>
      </c>
      <c r="D390" s="12" t="n">
        <v>0.302061767677148</v>
      </c>
      <c r="E390" s="12" t="n">
        <v>0.501360253567226</v>
      </c>
      <c r="F390" s="12" t="n">
        <v>0.302061767677148</v>
      </c>
      <c r="G390" s="12" t="n">
        <v>0.501360253567226</v>
      </c>
      <c r="H390" s="13" t="n">
        <v>2</v>
      </c>
      <c r="I390" s="14" t="s">
        <v>1054</v>
      </c>
    </row>
    <row r="391" customFormat="false" ht="12.75" hidden="false" customHeight="false" outlineLevel="0" collapsed="false">
      <c r="A391" s="10" t="n">
        <v>388</v>
      </c>
      <c r="B391" s="11" t="s">
        <v>1055</v>
      </c>
      <c r="C391" s="10" t="n">
        <v>48</v>
      </c>
      <c r="D391" s="12" t="n">
        <v>0.302061767677148</v>
      </c>
      <c r="E391" s="12" t="n">
        <v>0.501360253567226</v>
      </c>
      <c r="F391" s="12" t="n">
        <v>0.302061767677148</v>
      </c>
      <c r="G391" s="12" t="n">
        <v>0.501360253567226</v>
      </c>
      <c r="H391" s="13" t="n">
        <v>2</v>
      </c>
      <c r="I391" s="14" t="s">
        <v>985</v>
      </c>
    </row>
    <row r="392" customFormat="false" ht="12.75" hidden="false" customHeight="false" outlineLevel="0" collapsed="false">
      <c r="A392" s="10" t="n">
        <v>389</v>
      </c>
      <c r="B392" s="11" t="s">
        <v>1056</v>
      </c>
      <c r="C392" s="10" t="n">
        <v>16</v>
      </c>
      <c r="D392" s="12" t="n">
        <v>0.310495297782975</v>
      </c>
      <c r="E392" s="12" t="n">
        <v>0.511534518750811</v>
      </c>
      <c r="F392" s="12" t="n">
        <v>0.310495297782975</v>
      </c>
      <c r="G392" s="12" t="n">
        <v>0.511534518750811</v>
      </c>
      <c r="H392" s="13" t="n">
        <v>1</v>
      </c>
      <c r="I392" s="14" t="s">
        <v>1057</v>
      </c>
    </row>
    <row r="393" customFormat="false" ht="12.75" hidden="false" customHeight="false" outlineLevel="0" collapsed="false">
      <c r="A393" s="10" t="n">
        <v>390</v>
      </c>
      <c r="B393" s="11" t="s">
        <v>1058</v>
      </c>
      <c r="C393" s="10" t="n">
        <v>16</v>
      </c>
      <c r="D393" s="12" t="n">
        <v>0.310495297782975</v>
      </c>
      <c r="E393" s="12" t="n">
        <v>0.511534518750811</v>
      </c>
      <c r="F393" s="12" t="n">
        <v>0.310495297782975</v>
      </c>
      <c r="G393" s="12" t="n">
        <v>0.511534518750811</v>
      </c>
      <c r="H393" s="13" t="n">
        <v>1</v>
      </c>
      <c r="I393" s="14" t="s">
        <v>1015</v>
      </c>
    </row>
    <row r="394" customFormat="false" ht="12.75" hidden="false" customHeight="false" outlineLevel="0" collapsed="false">
      <c r="A394" s="10" t="n">
        <v>391</v>
      </c>
      <c r="B394" s="11" t="s">
        <v>78</v>
      </c>
      <c r="C394" s="10" t="n">
        <v>49</v>
      </c>
      <c r="D394" s="12" t="n">
        <v>0.310574529241564</v>
      </c>
      <c r="E394" s="12" t="n">
        <v>0.511534518750811</v>
      </c>
      <c r="F394" s="12" t="n">
        <v>0.310574529241564</v>
      </c>
      <c r="G394" s="12" t="n">
        <v>0.511534518750811</v>
      </c>
      <c r="H394" s="13" t="n">
        <v>2</v>
      </c>
      <c r="I394" s="14" t="s">
        <v>891</v>
      </c>
    </row>
    <row r="395" customFormat="false" ht="12.75" hidden="false" customHeight="false" outlineLevel="0" collapsed="false">
      <c r="A395" s="10" t="n">
        <v>392</v>
      </c>
      <c r="B395" s="11" t="s">
        <v>190</v>
      </c>
      <c r="C395" s="10" t="n">
        <v>50</v>
      </c>
      <c r="D395" s="12" t="n">
        <v>0.319065978220711</v>
      </c>
      <c r="E395" s="12" t="n">
        <v>0.521519010086644</v>
      </c>
      <c r="F395" s="12" t="n">
        <v>0.319065978220711</v>
      </c>
      <c r="G395" s="12" t="n">
        <v>0.521519010086644</v>
      </c>
      <c r="H395" s="13" t="n">
        <v>2</v>
      </c>
      <c r="I395" s="14" t="s">
        <v>1059</v>
      </c>
    </row>
    <row r="396" customFormat="false" ht="12.75" hidden="false" customHeight="false" outlineLevel="0" collapsed="false">
      <c r="A396" s="10" t="n">
        <v>393</v>
      </c>
      <c r="B396" s="11" t="s">
        <v>1060</v>
      </c>
      <c r="C396" s="10" t="n">
        <v>50</v>
      </c>
      <c r="D396" s="12" t="n">
        <v>0.319065978220711</v>
      </c>
      <c r="E396" s="12" t="n">
        <v>0.521519010086644</v>
      </c>
      <c r="F396" s="12" t="n">
        <v>0.319065978220711</v>
      </c>
      <c r="G396" s="12" t="n">
        <v>0.521519010086644</v>
      </c>
      <c r="H396" s="13" t="n">
        <v>2</v>
      </c>
      <c r="I396" s="14" t="s">
        <v>985</v>
      </c>
    </row>
    <row r="397" customFormat="false" ht="12.75" hidden="false" customHeight="false" outlineLevel="0" collapsed="false">
      <c r="A397" s="10" t="n">
        <v>394</v>
      </c>
      <c r="B397" s="11" t="s">
        <v>1061</v>
      </c>
      <c r="C397" s="10" t="n">
        <v>50</v>
      </c>
      <c r="D397" s="12" t="n">
        <v>0.319065978220711</v>
      </c>
      <c r="E397" s="12" t="n">
        <v>0.521519010086644</v>
      </c>
      <c r="F397" s="12" t="n">
        <v>0.319065978220711</v>
      </c>
      <c r="G397" s="12" t="n">
        <v>0.521519010086644</v>
      </c>
      <c r="H397" s="13" t="n">
        <v>2</v>
      </c>
      <c r="I397" s="14" t="s">
        <v>880</v>
      </c>
    </row>
    <row r="398" customFormat="false" ht="12.75" hidden="false" customHeight="false" outlineLevel="0" collapsed="false">
      <c r="A398" s="10" t="n">
        <v>395</v>
      </c>
      <c r="B398" s="11" t="s">
        <v>555</v>
      </c>
      <c r="C398" s="10" t="n">
        <v>87</v>
      </c>
      <c r="D398" s="12" t="n">
        <v>0.322379624556944</v>
      </c>
      <c r="E398" s="12" t="n">
        <v>0.525601210670055</v>
      </c>
      <c r="F398" s="12" t="n">
        <v>0.322379624556944</v>
      </c>
      <c r="G398" s="12" t="n">
        <v>0.525601210670055</v>
      </c>
      <c r="H398" s="13" t="n">
        <v>3</v>
      </c>
      <c r="I398" s="14" t="s">
        <v>1062</v>
      </c>
    </row>
    <row r="399" customFormat="false" ht="12.75" hidden="false" customHeight="false" outlineLevel="0" collapsed="false">
      <c r="A399" s="10" t="n">
        <v>396</v>
      </c>
      <c r="B399" s="11" t="s">
        <v>1063</v>
      </c>
      <c r="C399" s="10" t="n">
        <v>17</v>
      </c>
      <c r="D399" s="12" t="n">
        <v>0.326345980592562</v>
      </c>
      <c r="E399" s="12" t="n">
        <v>0.527327517873592</v>
      </c>
      <c r="F399" s="12" t="n">
        <v>0.326345980592562</v>
      </c>
      <c r="G399" s="12" t="n">
        <v>0.527327517873592</v>
      </c>
      <c r="H399" s="13" t="n">
        <v>1</v>
      </c>
      <c r="I399" s="14" t="s">
        <v>1064</v>
      </c>
    </row>
    <row r="400" customFormat="false" ht="12.75" hidden="false" customHeight="false" outlineLevel="0" collapsed="false">
      <c r="A400" s="10" t="n">
        <v>397</v>
      </c>
      <c r="B400" s="11" t="s">
        <v>1065</v>
      </c>
      <c r="C400" s="10" t="n">
        <v>17</v>
      </c>
      <c r="D400" s="12" t="n">
        <v>0.326345980592562</v>
      </c>
      <c r="E400" s="12" t="n">
        <v>0.527327517873592</v>
      </c>
      <c r="F400" s="12" t="n">
        <v>0.326345980592562</v>
      </c>
      <c r="G400" s="12" t="n">
        <v>0.527327517873592</v>
      </c>
      <c r="H400" s="13" t="n">
        <v>1</v>
      </c>
      <c r="I400" s="14" t="s">
        <v>1066</v>
      </c>
    </row>
    <row r="401" customFormat="false" ht="12.75" hidden="false" customHeight="false" outlineLevel="0" collapsed="false">
      <c r="A401" s="10" t="n">
        <v>398</v>
      </c>
      <c r="B401" s="11" t="s">
        <v>474</v>
      </c>
      <c r="C401" s="10" t="n">
        <v>51</v>
      </c>
      <c r="D401" s="12" t="n">
        <v>0.327532619797262</v>
      </c>
      <c r="E401" s="12" t="n">
        <v>0.527327517873592</v>
      </c>
      <c r="F401" s="12" t="n">
        <v>0.327532619797262</v>
      </c>
      <c r="G401" s="12" t="n">
        <v>0.527327517873592</v>
      </c>
      <c r="H401" s="13" t="n">
        <v>2</v>
      </c>
      <c r="I401" s="14" t="s">
        <v>1067</v>
      </c>
    </row>
    <row r="402" customFormat="false" ht="12.75" hidden="false" customHeight="false" outlineLevel="0" collapsed="false">
      <c r="A402" s="10" t="n">
        <v>399</v>
      </c>
      <c r="B402" s="11" t="s">
        <v>1068</v>
      </c>
      <c r="C402" s="10" t="n">
        <v>51</v>
      </c>
      <c r="D402" s="12" t="n">
        <v>0.327532619797262</v>
      </c>
      <c r="E402" s="12" t="n">
        <v>0.527327517873592</v>
      </c>
      <c r="F402" s="12" t="n">
        <v>0.327532619797262</v>
      </c>
      <c r="G402" s="12" t="n">
        <v>0.527327517873592</v>
      </c>
      <c r="H402" s="13" t="n">
        <v>2</v>
      </c>
      <c r="I402" s="14" t="s">
        <v>985</v>
      </c>
    </row>
    <row r="403" customFormat="false" ht="12.75" hidden="false" customHeight="false" outlineLevel="0" collapsed="false">
      <c r="A403" s="10" t="n">
        <v>400</v>
      </c>
      <c r="B403" s="11" t="s">
        <v>478</v>
      </c>
      <c r="C403" s="10" t="n">
        <v>51</v>
      </c>
      <c r="D403" s="12" t="n">
        <v>0.327532619797262</v>
      </c>
      <c r="E403" s="12" t="n">
        <v>0.527327517873592</v>
      </c>
      <c r="F403" s="12" t="n">
        <v>0.327532619797262</v>
      </c>
      <c r="G403" s="12" t="n">
        <v>0.527327517873592</v>
      </c>
      <c r="H403" s="13" t="n">
        <v>2</v>
      </c>
      <c r="I403" s="14" t="s">
        <v>1018</v>
      </c>
    </row>
    <row r="404" customFormat="false" ht="12.75" hidden="false" customHeight="false" outlineLevel="0" collapsed="false">
      <c r="A404" s="10" t="n">
        <v>401</v>
      </c>
      <c r="B404" s="11" t="s">
        <v>557</v>
      </c>
      <c r="C404" s="10" t="n">
        <v>89</v>
      </c>
      <c r="D404" s="12" t="n">
        <v>0.335004317450674</v>
      </c>
      <c r="E404" s="12" t="n">
        <v>0.536886866746592</v>
      </c>
      <c r="F404" s="12" t="n">
        <v>0.335004317450674</v>
      </c>
      <c r="G404" s="12" t="n">
        <v>0.536886866746592</v>
      </c>
      <c r="H404" s="13" t="n">
        <v>3</v>
      </c>
      <c r="I404" s="14" t="s">
        <v>1069</v>
      </c>
    </row>
    <row r="405" customFormat="false" ht="12.75" hidden="false" customHeight="false" outlineLevel="0" collapsed="false">
      <c r="A405" s="10" t="n">
        <v>402</v>
      </c>
      <c r="B405" s="11" t="s">
        <v>191</v>
      </c>
      <c r="C405" s="10" t="n">
        <v>52</v>
      </c>
      <c r="D405" s="12" t="n">
        <v>0.335971129346081</v>
      </c>
      <c r="E405" s="12" t="n">
        <v>0.536886866746592</v>
      </c>
      <c r="F405" s="12" t="n">
        <v>0.335971129346082</v>
      </c>
      <c r="G405" s="12" t="n">
        <v>0.536886866746592</v>
      </c>
      <c r="H405" s="13" t="n">
        <v>2</v>
      </c>
      <c r="I405" s="14" t="s">
        <v>983</v>
      </c>
    </row>
    <row r="406" customFormat="false" ht="12.75" hidden="false" customHeight="false" outlineLevel="0" collapsed="false">
      <c r="A406" s="10" t="n">
        <v>403</v>
      </c>
      <c r="B406" s="11" t="s">
        <v>1070</v>
      </c>
      <c r="C406" s="10" t="n">
        <v>52</v>
      </c>
      <c r="D406" s="12" t="n">
        <v>0.335971129346081</v>
      </c>
      <c r="E406" s="12" t="n">
        <v>0.536886866746592</v>
      </c>
      <c r="F406" s="12" t="n">
        <v>0.335971129346082</v>
      </c>
      <c r="G406" s="12" t="n">
        <v>0.536886866746592</v>
      </c>
      <c r="H406" s="13" t="n">
        <v>2</v>
      </c>
      <c r="I406" s="14" t="s">
        <v>1021</v>
      </c>
    </row>
    <row r="407" customFormat="false" ht="12.75" hidden="false" customHeight="false" outlineLevel="0" collapsed="false">
      <c r="A407" s="10" t="n">
        <v>404</v>
      </c>
      <c r="B407" s="11" t="s">
        <v>236</v>
      </c>
      <c r="C407" s="10" t="n">
        <v>18</v>
      </c>
      <c r="D407" s="12" t="n">
        <v>0.341833869368839</v>
      </c>
      <c r="E407" s="12" t="n">
        <v>0.538300133885892</v>
      </c>
      <c r="F407" s="12" t="n">
        <v>0.341833869368839</v>
      </c>
      <c r="G407" s="12" t="n">
        <v>0.538300133885892</v>
      </c>
      <c r="H407" s="13" t="n">
        <v>1</v>
      </c>
      <c r="I407" s="14" t="s">
        <v>1071</v>
      </c>
    </row>
    <row r="408" customFormat="false" ht="12.75" hidden="false" customHeight="false" outlineLevel="0" collapsed="false">
      <c r="A408" s="10" t="n">
        <v>405</v>
      </c>
      <c r="B408" s="11" t="s">
        <v>1072</v>
      </c>
      <c r="C408" s="10" t="n">
        <v>53</v>
      </c>
      <c r="D408" s="12" t="n">
        <v>0.344378346523273</v>
      </c>
      <c r="E408" s="12" t="n">
        <v>0.538300133885892</v>
      </c>
      <c r="F408" s="12" t="n">
        <v>0.344378346523273</v>
      </c>
      <c r="G408" s="12" t="n">
        <v>0.538300133885892</v>
      </c>
      <c r="H408" s="13" t="n">
        <v>2</v>
      </c>
      <c r="I408" s="14" t="s">
        <v>1073</v>
      </c>
    </row>
    <row r="409" customFormat="false" ht="12.75" hidden="false" customHeight="false" outlineLevel="0" collapsed="false">
      <c r="A409" s="10" t="n">
        <v>406</v>
      </c>
      <c r="B409" s="11" t="s">
        <v>1074</v>
      </c>
      <c r="C409" s="10" t="n">
        <v>53</v>
      </c>
      <c r="D409" s="12" t="n">
        <v>0.344378346523273</v>
      </c>
      <c r="E409" s="12" t="n">
        <v>0.538300133885892</v>
      </c>
      <c r="F409" s="12" t="n">
        <v>0.344378346523273</v>
      </c>
      <c r="G409" s="12" t="n">
        <v>0.538300133885892</v>
      </c>
      <c r="H409" s="13" t="n">
        <v>2</v>
      </c>
      <c r="I409" s="14" t="s">
        <v>1075</v>
      </c>
    </row>
    <row r="410" customFormat="false" ht="12.75" hidden="false" customHeight="false" outlineLevel="0" collapsed="false">
      <c r="A410" s="10" t="n">
        <v>407</v>
      </c>
      <c r="B410" s="11" t="s">
        <v>1076</v>
      </c>
      <c r="C410" s="10" t="n">
        <v>53</v>
      </c>
      <c r="D410" s="12" t="n">
        <v>0.344378346523273</v>
      </c>
      <c r="E410" s="12" t="n">
        <v>0.538300133885892</v>
      </c>
      <c r="F410" s="12" t="n">
        <v>0.344378346523273</v>
      </c>
      <c r="G410" s="12" t="n">
        <v>0.538300133885892</v>
      </c>
      <c r="H410" s="13" t="n">
        <v>2</v>
      </c>
      <c r="I410" s="14" t="s">
        <v>893</v>
      </c>
    </row>
    <row r="411" customFormat="false" ht="12.75" hidden="false" customHeight="false" outlineLevel="0" collapsed="false">
      <c r="A411" s="10" t="n">
        <v>408</v>
      </c>
      <c r="B411" s="11" t="s">
        <v>1077</v>
      </c>
      <c r="C411" s="10" t="n">
        <v>53</v>
      </c>
      <c r="D411" s="12" t="n">
        <v>0.344378346523273</v>
      </c>
      <c r="E411" s="12" t="n">
        <v>0.538300133885892</v>
      </c>
      <c r="F411" s="12" t="n">
        <v>0.344378346523273</v>
      </c>
      <c r="G411" s="12" t="n">
        <v>0.538300133885892</v>
      </c>
      <c r="H411" s="13" t="n">
        <v>2</v>
      </c>
      <c r="I411" s="14" t="s">
        <v>983</v>
      </c>
    </row>
    <row r="412" customFormat="false" ht="12.75" hidden="false" customHeight="false" outlineLevel="0" collapsed="false">
      <c r="A412" s="10" t="n">
        <v>409</v>
      </c>
      <c r="B412" s="11" t="s">
        <v>194</v>
      </c>
      <c r="C412" s="10" t="n">
        <v>53</v>
      </c>
      <c r="D412" s="12" t="n">
        <v>0.344378346523273</v>
      </c>
      <c r="E412" s="12" t="n">
        <v>0.538300133885892</v>
      </c>
      <c r="F412" s="12" t="n">
        <v>0.344378346523273</v>
      </c>
      <c r="G412" s="12" t="n">
        <v>0.538300133885892</v>
      </c>
      <c r="H412" s="13" t="n">
        <v>2</v>
      </c>
      <c r="I412" s="14" t="s">
        <v>1067</v>
      </c>
    </row>
    <row r="413" customFormat="false" ht="12.75" hidden="false" customHeight="false" outlineLevel="0" collapsed="false">
      <c r="A413" s="10" t="n">
        <v>410</v>
      </c>
      <c r="B413" s="11" t="s">
        <v>1078</v>
      </c>
      <c r="C413" s="10" t="n">
        <v>53</v>
      </c>
      <c r="D413" s="12" t="n">
        <v>0.344378346523273</v>
      </c>
      <c r="E413" s="12" t="n">
        <v>0.538300133885892</v>
      </c>
      <c r="F413" s="12" t="n">
        <v>0.344378346523273</v>
      </c>
      <c r="G413" s="12" t="n">
        <v>0.538300133885892</v>
      </c>
      <c r="H413" s="13" t="n">
        <v>2</v>
      </c>
      <c r="I413" s="14" t="s">
        <v>1075</v>
      </c>
    </row>
    <row r="414" customFormat="false" ht="12.75" hidden="false" customHeight="false" outlineLevel="0" collapsed="false">
      <c r="A414" s="10" t="n">
        <v>411</v>
      </c>
      <c r="B414" s="11" t="s">
        <v>196</v>
      </c>
      <c r="C414" s="10" t="n">
        <v>53</v>
      </c>
      <c r="D414" s="12" t="n">
        <v>0.344378346523273</v>
      </c>
      <c r="E414" s="12" t="n">
        <v>0.538300133885892</v>
      </c>
      <c r="F414" s="12" t="n">
        <v>0.344378346523273</v>
      </c>
      <c r="G414" s="12" t="n">
        <v>0.538300133885892</v>
      </c>
      <c r="H414" s="13" t="n">
        <v>2</v>
      </c>
      <c r="I414" s="14" t="s">
        <v>893</v>
      </c>
    </row>
    <row r="415" customFormat="false" ht="12.75" hidden="false" customHeight="false" outlineLevel="0" collapsed="false">
      <c r="A415" s="10" t="n">
        <v>412</v>
      </c>
      <c r="B415" s="11" t="s">
        <v>198</v>
      </c>
      <c r="C415" s="10" t="n">
        <v>53</v>
      </c>
      <c r="D415" s="12" t="n">
        <v>0.344378346523273</v>
      </c>
      <c r="E415" s="12" t="n">
        <v>0.538300133885892</v>
      </c>
      <c r="F415" s="12" t="n">
        <v>0.344378346523273</v>
      </c>
      <c r="G415" s="12" t="n">
        <v>0.538300133885892</v>
      </c>
      <c r="H415" s="13" t="n">
        <v>2</v>
      </c>
      <c r="I415" s="14" t="s">
        <v>1079</v>
      </c>
    </row>
    <row r="416" customFormat="false" ht="12.75" hidden="false" customHeight="false" outlineLevel="0" collapsed="false">
      <c r="A416" s="10" t="n">
        <v>413</v>
      </c>
      <c r="B416" s="11" t="s">
        <v>1080</v>
      </c>
      <c r="C416" s="10" t="n">
        <v>54</v>
      </c>
      <c r="D416" s="12" t="n">
        <v>0.352751269534938</v>
      </c>
      <c r="E416" s="12" t="n">
        <v>0.546049636686434</v>
      </c>
      <c r="F416" s="12" t="n">
        <v>0.352751269534938</v>
      </c>
      <c r="G416" s="12" t="n">
        <v>0.546049636686434</v>
      </c>
      <c r="H416" s="13" t="n">
        <v>2</v>
      </c>
      <c r="I416" s="14" t="s">
        <v>1081</v>
      </c>
    </row>
    <row r="417" customFormat="false" ht="12.75" hidden="false" customHeight="false" outlineLevel="0" collapsed="false">
      <c r="A417" s="10" t="n">
        <v>414</v>
      </c>
      <c r="B417" s="11" t="s">
        <v>488</v>
      </c>
      <c r="C417" s="10" t="n">
        <v>54</v>
      </c>
      <c r="D417" s="12" t="n">
        <v>0.352751269534938</v>
      </c>
      <c r="E417" s="12" t="n">
        <v>0.546049636686434</v>
      </c>
      <c r="F417" s="12" t="n">
        <v>0.352751269534938</v>
      </c>
      <c r="G417" s="12" t="n">
        <v>0.546049636686434</v>
      </c>
      <c r="H417" s="13" t="n">
        <v>2</v>
      </c>
      <c r="I417" s="14" t="s">
        <v>1082</v>
      </c>
    </row>
    <row r="418" customFormat="false" ht="12.75" hidden="false" customHeight="false" outlineLevel="0" collapsed="false">
      <c r="A418" s="10" t="n">
        <v>415</v>
      </c>
      <c r="B418" s="11" t="s">
        <v>1083</v>
      </c>
      <c r="C418" s="10" t="n">
        <v>19</v>
      </c>
      <c r="D418" s="12" t="n">
        <v>0.356967231436318</v>
      </c>
      <c r="E418" s="12" t="n">
        <v>0.546049636686434</v>
      </c>
      <c r="F418" s="12" t="n">
        <v>0.356967231436318</v>
      </c>
      <c r="G418" s="12" t="n">
        <v>0.546049636686434</v>
      </c>
      <c r="H418" s="13" t="n">
        <v>1</v>
      </c>
      <c r="I418" s="14" t="s">
        <v>1084</v>
      </c>
    </row>
    <row r="419" customFormat="false" ht="12.75" hidden="false" customHeight="false" outlineLevel="0" collapsed="false">
      <c r="A419" s="10" t="n">
        <v>416</v>
      </c>
      <c r="B419" s="11" t="s">
        <v>1085</v>
      </c>
      <c r="C419" s="10" t="n">
        <v>19</v>
      </c>
      <c r="D419" s="12" t="n">
        <v>0.356967231436318</v>
      </c>
      <c r="E419" s="12" t="n">
        <v>0.546049636686434</v>
      </c>
      <c r="F419" s="12" t="n">
        <v>0.356967231436318</v>
      </c>
      <c r="G419" s="12" t="n">
        <v>0.546049636686434</v>
      </c>
      <c r="H419" s="13" t="n">
        <v>1</v>
      </c>
      <c r="I419" s="14" t="s">
        <v>997</v>
      </c>
    </row>
    <row r="420" customFormat="false" ht="12.75" hidden="false" customHeight="false" outlineLevel="0" collapsed="false">
      <c r="A420" s="10" t="n">
        <v>417</v>
      </c>
      <c r="B420" s="11" t="s">
        <v>1086</v>
      </c>
      <c r="C420" s="10" t="n">
        <v>19</v>
      </c>
      <c r="D420" s="12" t="n">
        <v>0.356967231436318</v>
      </c>
      <c r="E420" s="12" t="n">
        <v>0.546049636686434</v>
      </c>
      <c r="F420" s="12" t="n">
        <v>0.356967231436318</v>
      </c>
      <c r="G420" s="12" t="n">
        <v>0.546049636686434</v>
      </c>
      <c r="H420" s="13" t="n">
        <v>1</v>
      </c>
      <c r="I420" s="14" t="s">
        <v>1087</v>
      </c>
    </row>
    <row r="421" customFormat="false" ht="12.75" hidden="false" customHeight="false" outlineLevel="0" collapsed="false">
      <c r="A421" s="10" t="n">
        <v>418</v>
      </c>
      <c r="B421" s="11" t="s">
        <v>240</v>
      </c>
      <c r="C421" s="10" t="n">
        <v>19</v>
      </c>
      <c r="D421" s="12" t="n">
        <v>0.356967231436318</v>
      </c>
      <c r="E421" s="12" t="n">
        <v>0.546049636686434</v>
      </c>
      <c r="F421" s="12" t="n">
        <v>0.356967231436318</v>
      </c>
      <c r="G421" s="12" t="n">
        <v>0.546049636686434</v>
      </c>
      <c r="H421" s="13" t="n">
        <v>1</v>
      </c>
      <c r="I421" s="14" t="s">
        <v>1088</v>
      </c>
    </row>
    <row r="422" customFormat="false" ht="12.75" hidden="false" customHeight="false" outlineLevel="0" collapsed="false">
      <c r="A422" s="10" t="n">
        <v>419</v>
      </c>
      <c r="B422" s="11" t="s">
        <v>1089</v>
      </c>
      <c r="C422" s="10" t="n">
        <v>19</v>
      </c>
      <c r="D422" s="12" t="n">
        <v>0.356967231436318</v>
      </c>
      <c r="E422" s="12" t="n">
        <v>0.546049636686434</v>
      </c>
      <c r="F422" s="12" t="n">
        <v>0.356967231436318</v>
      </c>
      <c r="G422" s="12" t="n">
        <v>0.546049636686434</v>
      </c>
      <c r="H422" s="13" t="n">
        <v>1</v>
      </c>
      <c r="I422" s="14" t="s">
        <v>1090</v>
      </c>
    </row>
    <row r="423" customFormat="false" ht="12.75" hidden="false" customHeight="false" outlineLevel="0" collapsed="false">
      <c r="A423" s="10" t="n">
        <v>420</v>
      </c>
      <c r="B423" s="11" t="s">
        <v>1091</v>
      </c>
      <c r="C423" s="10" t="n">
        <v>19</v>
      </c>
      <c r="D423" s="12" t="n">
        <v>0.356967231436318</v>
      </c>
      <c r="E423" s="12" t="n">
        <v>0.546049636686434</v>
      </c>
      <c r="F423" s="12" t="n">
        <v>0.356967231436318</v>
      </c>
      <c r="G423" s="12" t="n">
        <v>0.546049636686434</v>
      </c>
      <c r="H423" s="13" t="n">
        <v>1</v>
      </c>
      <c r="I423" s="14" t="s">
        <v>1092</v>
      </c>
    </row>
    <row r="424" customFormat="false" ht="12.75" hidden="false" customHeight="false" outlineLevel="0" collapsed="false">
      <c r="A424" s="10" t="n">
        <v>421</v>
      </c>
      <c r="B424" s="11" t="s">
        <v>1093</v>
      </c>
      <c r="C424" s="10" t="n">
        <v>19</v>
      </c>
      <c r="D424" s="12" t="n">
        <v>0.356967231436318</v>
      </c>
      <c r="E424" s="12" t="n">
        <v>0.546049636686434</v>
      </c>
      <c r="F424" s="12" t="n">
        <v>0.356967231436318</v>
      </c>
      <c r="G424" s="12" t="n">
        <v>0.546049636686434</v>
      </c>
      <c r="H424" s="13" t="n">
        <v>1</v>
      </c>
      <c r="I424" s="14" t="s">
        <v>1094</v>
      </c>
    </row>
    <row r="425" customFormat="false" ht="12.75" hidden="false" customHeight="false" outlineLevel="0" collapsed="false">
      <c r="A425" s="10" t="n">
        <v>422</v>
      </c>
      <c r="B425" s="11" t="s">
        <v>1095</v>
      </c>
      <c r="C425" s="10" t="n">
        <v>55</v>
      </c>
      <c r="D425" s="12" t="n">
        <v>0.361087049580546</v>
      </c>
      <c r="E425" s="12" t="n">
        <v>0.54974009439686</v>
      </c>
      <c r="F425" s="12" t="n">
        <v>0.361087049580546</v>
      </c>
      <c r="G425" s="12" t="n">
        <v>0.54974009439686</v>
      </c>
      <c r="H425" s="13" t="n">
        <v>2</v>
      </c>
      <c r="I425" s="14" t="s">
        <v>880</v>
      </c>
    </row>
    <row r="426" customFormat="false" ht="12.75" hidden="false" customHeight="false" outlineLevel="0" collapsed="false">
      <c r="A426" s="10" t="n">
        <v>423</v>
      </c>
      <c r="B426" s="11" t="s">
        <v>203</v>
      </c>
      <c r="C426" s="10" t="n">
        <v>55</v>
      </c>
      <c r="D426" s="12" t="n">
        <v>0.361087049580546</v>
      </c>
      <c r="E426" s="12" t="n">
        <v>0.54974009439686</v>
      </c>
      <c r="F426" s="12" t="n">
        <v>0.361087049580546</v>
      </c>
      <c r="G426" s="12" t="n">
        <v>0.54974009439686</v>
      </c>
      <c r="H426" s="13" t="n">
        <v>2</v>
      </c>
      <c r="I426" s="14" t="s">
        <v>1096</v>
      </c>
    </row>
    <row r="427" customFormat="false" ht="12.75" hidden="false" customHeight="false" outlineLevel="0" collapsed="false">
      <c r="A427" s="10" t="n">
        <v>424</v>
      </c>
      <c r="B427" s="11" t="s">
        <v>205</v>
      </c>
      <c r="C427" s="10" t="n">
        <v>56</v>
      </c>
      <c r="D427" s="12" t="n">
        <v>0.369382985465997</v>
      </c>
      <c r="E427" s="12" t="n">
        <v>0.553215448000238</v>
      </c>
      <c r="F427" s="12" t="n">
        <v>0.369382985465997</v>
      </c>
      <c r="G427" s="12" t="n">
        <v>0.553215448000238</v>
      </c>
      <c r="H427" s="13" t="n">
        <v>2</v>
      </c>
      <c r="I427" s="14" t="s">
        <v>1097</v>
      </c>
    </row>
    <row r="428" customFormat="false" ht="12.75" hidden="false" customHeight="false" outlineLevel="0" collapsed="false">
      <c r="A428" s="10" t="n">
        <v>425</v>
      </c>
      <c r="B428" s="11" t="s">
        <v>207</v>
      </c>
      <c r="C428" s="10" t="n">
        <v>56</v>
      </c>
      <c r="D428" s="12" t="n">
        <v>0.369382985465997</v>
      </c>
      <c r="E428" s="12" t="n">
        <v>0.553215448000238</v>
      </c>
      <c r="F428" s="12" t="n">
        <v>0.369382985465997</v>
      </c>
      <c r="G428" s="12" t="n">
        <v>0.553215448000238</v>
      </c>
      <c r="H428" s="13" t="n">
        <v>2</v>
      </c>
      <c r="I428" s="14" t="s">
        <v>1098</v>
      </c>
    </row>
    <row r="429" customFormat="false" ht="12.75" hidden="false" customHeight="false" outlineLevel="0" collapsed="false">
      <c r="A429" s="10" t="n">
        <v>426</v>
      </c>
      <c r="B429" s="11" t="s">
        <v>1099</v>
      </c>
      <c r="C429" s="10" t="n">
        <v>56</v>
      </c>
      <c r="D429" s="12" t="n">
        <v>0.369382985465997</v>
      </c>
      <c r="E429" s="12" t="n">
        <v>0.553215448000238</v>
      </c>
      <c r="F429" s="12" t="n">
        <v>0.369382985465997</v>
      </c>
      <c r="G429" s="12" t="n">
        <v>0.553215448000238</v>
      </c>
      <c r="H429" s="13" t="n">
        <v>2</v>
      </c>
      <c r="I429" s="14" t="s">
        <v>918</v>
      </c>
    </row>
    <row r="430" customFormat="false" ht="12.75" hidden="false" customHeight="false" outlineLevel="0" collapsed="false">
      <c r="A430" s="10" t="n">
        <v>427</v>
      </c>
      <c r="B430" s="11" t="s">
        <v>1100</v>
      </c>
      <c r="C430" s="10" t="n">
        <v>56</v>
      </c>
      <c r="D430" s="12" t="n">
        <v>0.369382985465997</v>
      </c>
      <c r="E430" s="12" t="n">
        <v>0.553215448000238</v>
      </c>
      <c r="F430" s="12" t="n">
        <v>0.369382985465997</v>
      </c>
      <c r="G430" s="12" t="n">
        <v>0.553215448000238</v>
      </c>
      <c r="H430" s="13" t="n">
        <v>2</v>
      </c>
      <c r="I430" s="14" t="s">
        <v>918</v>
      </c>
    </row>
    <row r="431" customFormat="false" ht="12.75" hidden="false" customHeight="false" outlineLevel="0" collapsed="false">
      <c r="A431" s="10" t="n">
        <v>428</v>
      </c>
      <c r="B431" s="11" t="s">
        <v>1101</v>
      </c>
      <c r="C431" s="10" t="n">
        <v>56</v>
      </c>
      <c r="D431" s="12" t="n">
        <v>0.369382985465997</v>
      </c>
      <c r="E431" s="12" t="n">
        <v>0.553215448000238</v>
      </c>
      <c r="F431" s="12" t="n">
        <v>0.369382985465997</v>
      </c>
      <c r="G431" s="12" t="n">
        <v>0.553215448000238</v>
      </c>
      <c r="H431" s="13" t="n">
        <v>2</v>
      </c>
      <c r="I431" s="14" t="s">
        <v>1102</v>
      </c>
    </row>
    <row r="432" customFormat="false" ht="12.75" hidden="false" customHeight="false" outlineLevel="0" collapsed="false">
      <c r="A432" s="10" t="n">
        <v>429</v>
      </c>
      <c r="B432" s="11" t="s">
        <v>1103</v>
      </c>
      <c r="C432" s="10" t="n">
        <v>56</v>
      </c>
      <c r="D432" s="12" t="n">
        <v>0.369382985465997</v>
      </c>
      <c r="E432" s="12" t="n">
        <v>0.553215448000238</v>
      </c>
      <c r="F432" s="12" t="n">
        <v>0.369382985465997</v>
      </c>
      <c r="G432" s="12" t="n">
        <v>0.553215448000238</v>
      </c>
      <c r="H432" s="13" t="n">
        <v>2</v>
      </c>
      <c r="I432" s="14" t="s">
        <v>880</v>
      </c>
    </row>
    <row r="433" customFormat="false" ht="12.75" hidden="false" customHeight="false" outlineLevel="0" collapsed="false">
      <c r="A433" s="10" t="n">
        <v>430</v>
      </c>
      <c r="B433" s="11" t="s">
        <v>1104</v>
      </c>
      <c r="C433" s="10" t="n">
        <v>56</v>
      </c>
      <c r="D433" s="12" t="n">
        <v>0.369382985465997</v>
      </c>
      <c r="E433" s="12" t="n">
        <v>0.553215448000238</v>
      </c>
      <c r="F433" s="12" t="n">
        <v>0.369382985465997</v>
      </c>
      <c r="G433" s="12" t="n">
        <v>0.553215448000238</v>
      </c>
      <c r="H433" s="13" t="n">
        <v>2</v>
      </c>
      <c r="I433" s="14" t="s">
        <v>1018</v>
      </c>
    </row>
    <row r="434" customFormat="false" ht="12.75" hidden="false" customHeight="false" outlineLevel="0" collapsed="false">
      <c r="A434" s="10" t="n">
        <v>431</v>
      </c>
      <c r="B434" s="11" t="s">
        <v>1105</v>
      </c>
      <c r="C434" s="10" t="n">
        <v>20</v>
      </c>
      <c r="D434" s="12" t="n">
        <v>0.371754146553684</v>
      </c>
      <c r="E434" s="12" t="n">
        <v>0.554189051806881</v>
      </c>
      <c r="F434" s="12" t="n">
        <v>0.371754146553684</v>
      </c>
      <c r="G434" s="12" t="n">
        <v>0.554189051806881</v>
      </c>
      <c r="H434" s="13" t="n">
        <v>1</v>
      </c>
      <c r="I434" s="14" t="s">
        <v>997</v>
      </c>
    </row>
    <row r="435" customFormat="false" ht="12.75" hidden="false" customHeight="false" outlineLevel="0" collapsed="false">
      <c r="A435" s="10" t="n">
        <v>432</v>
      </c>
      <c r="B435" s="11" t="s">
        <v>1106</v>
      </c>
      <c r="C435" s="10" t="n">
        <v>20</v>
      </c>
      <c r="D435" s="12" t="n">
        <v>0.371754146553684</v>
      </c>
      <c r="E435" s="12" t="n">
        <v>0.554189051806881</v>
      </c>
      <c r="F435" s="12" t="n">
        <v>0.371754146553684</v>
      </c>
      <c r="G435" s="12" t="n">
        <v>0.554189051806881</v>
      </c>
      <c r="H435" s="13" t="n">
        <v>1</v>
      </c>
      <c r="I435" s="14" t="s">
        <v>1107</v>
      </c>
    </row>
    <row r="436" customFormat="false" ht="12.75" hidden="false" customHeight="false" outlineLevel="0" collapsed="false">
      <c r="A436" s="10" t="n">
        <v>433</v>
      </c>
      <c r="B436" s="11" t="s">
        <v>1108</v>
      </c>
      <c r="C436" s="10" t="n">
        <v>57</v>
      </c>
      <c r="D436" s="12" t="n">
        <v>0.377636518381546</v>
      </c>
      <c r="E436" s="12" t="n">
        <v>0.559075673190151</v>
      </c>
      <c r="F436" s="12" t="n">
        <v>0.377636518381546</v>
      </c>
      <c r="G436" s="12" t="n">
        <v>0.559075673190151</v>
      </c>
      <c r="H436" s="13" t="n">
        <v>2</v>
      </c>
      <c r="I436" s="14" t="s">
        <v>918</v>
      </c>
    </row>
    <row r="437" customFormat="false" ht="12.75" hidden="false" customHeight="false" outlineLevel="0" collapsed="false">
      <c r="A437" s="10" t="n">
        <v>434</v>
      </c>
      <c r="B437" s="11" t="s">
        <v>1109</v>
      </c>
      <c r="C437" s="10" t="n">
        <v>57</v>
      </c>
      <c r="D437" s="12" t="n">
        <v>0.377636518381546</v>
      </c>
      <c r="E437" s="12" t="n">
        <v>0.559075673190151</v>
      </c>
      <c r="F437" s="12" t="n">
        <v>0.377636518381546</v>
      </c>
      <c r="G437" s="12" t="n">
        <v>0.559075673190151</v>
      </c>
      <c r="H437" s="13" t="n">
        <v>2</v>
      </c>
      <c r="I437" s="14" t="s">
        <v>1110</v>
      </c>
    </row>
    <row r="438" customFormat="false" ht="12.75" hidden="false" customHeight="false" outlineLevel="0" collapsed="false">
      <c r="A438" s="10" t="n">
        <v>435</v>
      </c>
      <c r="B438" s="11" t="s">
        <v>501</v>
      </c>
      <c r="C438" s="10" t="n">
        <v>57</v>
      </c>
      <c r="D438" s="12" t="n">
        <v>0.377636518381546</v>
      </c>
      <c r="E438" s="12" t="n">
        <v>0.559075673190151</v>
      </c>
      <c r="F438" s="12" t="n">
        <v>0.377636518381546</v>
      </c>
      <c r="G438" s="12" t="n">
        <v>0.559075673190151</v>
      </c>
      <c r="H438" s="13" t="n">
        <v>2</v>
      </c>
      <c r="I438" s="14" t="s">
        <v>918</v>
      </c>
    </row>
    <row r="439" customFormat="false" ht="12.75" hidden="false" customHeight="false" outlineLevel="0" collapsed="false">
      <c r="A439" s="10" t="n">
        <v>436</v>
      </c>
      <c r="B439" s="11" t="s">
        <v>97</v>
      </c>
      <c r="C439" s="10" t="n">
        <v>58</v>
      </c>
      <c r="D439" s="12" t="n">
        <v>0.385845226839944</v>
      </c>
      <c r="E439" s="12" t="n">
        <v>0.5665476473368</v>
      </c>
      <c r="F439" s="12" t="n">
        <v>0.385845226839944</v>
      </c>
      <c r="G439" s="12" t="n">
        <v>0.5665476473368</v>
      </c>
      <c r="H439" s="13" t="n">
        <v>2</v>
      </c>
      <c r="I439" s="14" t="s">
        <v>981</v>
      </c>
    </row>
    <row r="440" customFormat="false" ht="12.75" hidden="false" customHeight="false" outlineLevel="0" collapsed="false">
      <c r="A440" s="10" t="n">
        <v>437</v>
      </c>
      <c r="B440" s="11" t="s">
        <v>504</v>
      </c>
      <c r="C440" s="10" t="n">
        <v>58</v>
      </c>
      <c r="D440" s="12" t="n">
        <v>0.385845226839944</v>
      </c>
      <c r="E440" s="12" t="n">
        <v>0.5665476473368</v>
      </c>
      <c r="F440" s="12" t="n">
        <v>0.385845226839944</v>
      </c>
      <c r="G440" s="12" t="n">
        <v>0.5665476473368</v>
      </c>
      <c r="H440" s="13" t="n">
        <v>2</v>
      </c>
      <c r="I440" s="14" t="s">
        <v>880</v>
      </c>
    </row>
    <row r="441" customFormat="false" ht="12.75" hidden="false" customHeight="false" outlineLevel="0" collapsed="false">
      <c r="A441" s="10" t="n">
        <v>438</v>
      </c>
      <c r="B441" s="11" t="s">
        <v>1111</v>
      </c>
      <c r="C441" s="10" t="n">
        <v>58</v>
      </c>
      <c r="D441" s="12" t="n">
        <v>0.385845226839944</v>
      </c>
      <c r="E441" s="12" t="n">
        <v>0.5665476473368</v>
      </c>
      <c r="F441" s="12" t="n">
        <v>0.385845226839944</v>
      </c>
      <c r="G441" s="12" t="n">
        <v>0.5665476473368</v>
      </c>
      <c r="H441" s="13" t="n">
        <v>2</v>
      </c>
      <c r="I441" s="14" t="s">
        <v>918</v>
      </c>
    </row>
    <row r="442" customFormat="false" ht="12.75" hidden="false" customHeight="false" outlineLevel="0" collapsed="false">
      <c r="A442" s="10" t="n">
        <v>439</v>
      </c>
      <c r="B442" s="11" t="s">
        <v>82</v>
      </c>
      <c r="C442" s="10" t="n">
        <v>21</v>
      </c>
      <c r="D442" s="12" t="n">
        <v>0.386202511150396</v>
      </c>
      <c r="E442" s="12" t="n">
        <v>0.5665476473368</v>
      </c>
      <c r="F442" s="12" t="n">
        <v>0.386202511150396</v>
      </c>
      <c r="G442" s="12" t="n">
        <v>0.5665476473368</v>
      </c>
      <c r="H442" s="13" t="n">
        <v>1</v>
      </c>
      <c r="I442" s="14" t="s">
        <v>1071</v>
      </c>
    </row>
    <row r="443" customFormat="false" ht="12.75" hidden="false" customHeight="false" outlineLevel="0" collapsed="false">
      <c r="A443" s="10" t="n">
        <v>440</v>
      </c>
      <c r="B443" s="11" t="s">
        <v>563</v>
      </c>
      <c r="C443" s="10" t="n">
        <v>98</v>
      </c>
      <c r="D443" s="12" t="n">
        <v>0.391514647581617</v>
      </c>
      <c r="E443" s="12" t="n">
        <v>0.571487372117148</v>
      </c>
      <c r="F443" s="12" t="n">
        <v>0.391514647581617</v>
      </c>
      <c r="G443" s="12" t="n">
        <v>0.571487372117148</v>
      </c>
      <c r="H443" s="13" t="n">
        <v>3</v>
      </c>
      <c r="I443" s="14" t="s">
        <v>1112</v>
      </c>
    </row>
    <row r="444" customFormat="false" ht="12.75" hidden="false" customHeight="false" outlineLevel="0" collapsed="false">
      <c r="A444" s="10" t="n">
        <v>441</v>
      </c>
      <c r="B444" s="11" t="s">
        <v>511</v>
      </c>
      <c r="C444" s="10" t="n">
        <v>59</v>
      </c>
      <c r="D444" s="12" t="n">
        <v>0.394006821770208</v>
      </c>
      <c r="E444" s="12" t="n">
        <v>0.571487372117148</v>
      </c>
      <c r="F444" s="12" t="n">
        <v>0.394006821770208</v>
      </c>
      <c r="G444" s="12" t="n">
        <v>0.571487372117148</v>
      </c>
      <c r="H444" s="13" t="n">
        <v>2</v>
      </c>
      <c r="I444" s="14" t="s">
        <v>1113</v>
      </c>
    </row>
    <row r="445" customFormat="false" ht="12.75" hidden="false" customHeight="false" outlineLevel="0" collapsed="false">
      <c r="A445" s="10" t="n">
        <v>442</v>
      </c>
      <c r="B445" s="11" t="s">
        <v>505</v>
      </c>
      <c r="C445" s="10" t="n">
        <v>59</v>
      </c>
      <c r="D445" s="12" t="n">
        <v>0.394006821770208</v>
      </c>
      <c r="E445" s="12" t="n">
        <v>0.571487372117148</v>
      </c>
      <c r="F445" s="12" t="n">
        <v>0.394006821770208</v>
      </c>
      <c r="G445" s="12" t="n">
        <v>0.571487372117148</v>
      </c>
      <c r="H445" s="13" t="n">
        <v>2</v>
      </c>
      <c r="I445" s="14" t="s">
        <v>1114</v>
      </c>
    </row>
    <row r="446" customFormat="false" ht="12.75" hidden="false" customHeight="false" outlineLevel="0" collapsed="false">
      <c r="A446" s="10" t="n">
        <v>443</v>
      </c>
      <c r="B446" s="11" t="s">
        <v>1115</v>
      </c>
      <c r="C446" s="10" t="n">
        <v>59</v>
      </c>
      <c r="D446" s="12" t="n">
        <v>0.394006821770208</v>
      </c>
      <c r="E446" s="12" t="n">
        <v>0.571487372117148</v>
      </c>
      <c r="F446" s="12" t="n">
        <v>0.394006821770208</v>
      </c>
      <c r="G446" s="12" t="n">
        <v>0.571487372117148</v>
      </c>
      <c r="H446" s="13" t="n">
        <v>2</v>
      </c>
      <c r="I446" s="14" t="s">
        <v>880</v>
      </c>
    </row>
    <row r="447" customFormat="false" ht="12.75" hidden="false" customHeight="false" outlineLevel="0" collapsed="false">
      <c r="A447" s="10" t="n">
        <v>444</v>
      </c>
      <c r="B447" s="11" t="s">
        <v>513</v>
      </c>
      <c r="C447" s="10" t="n">
        <v>59</v>
      </c>
      <c r="D447" s="12" t="n">
        <v>0.394006821770208</v>
      </c>
      <c r="E447" s="12" t="n">
        <v>0.571487372117148</v>
      </c>
      <c r="F447" s="12" t="n">
        <v>0.394006821770208</v>
      </c>
      <c r="G447" s="12" t="n">
        <v>0.571487372117148</v>
      </c>
      <c r="H447" s="13" t="n">
        <v>2</v>
      </c>
      <c r="I447" s="14" t="s">
        <v>1116</v>
      </c>
    </row>
    <row r="448" customFormat="false" ht="12.75" hidden="false" customHeight="false" outlineLevel="0" collapsed="false">
      <c r="A448" s="10" t="n">
        <v>445</v>
      </c>
      <c r="B448" s="11" t="s">
        <v>52</v>
      </c>
      <c r="C448" s="10" t="n">
        <v>99</v>
      </c>
      <c r="D448" s="12" t="n">
        <v>0.397733589787651</v>
      </c>
      <c r="E448" s="12" t="n">
        <v>0.572902460776452</v>
      </c>
      <c r="F448" s="12" t="n">
        <v>0.397733589787651</v>
      </c>
      <c r="G448" s="12" t="n">
        <v>0.572902460776452</v>
      </c>
      <c r="H448" s="13" t="n">
        <v>3</v>
      </c>
      <c r="I448" s="14" t="s">
        <v>1117</v>
      </c>
    </row>
    <row r="449" customFormat="false" ht="12.75" hidden="false" customHeight="false" outlineLevel="0" collapsed="false">
      <c r="A449" s="10" t="n">
        <v>446</v>
      </c>
      <c r="B449" s="11" t="s">
        <v>1118</v>
      </c>
      <c r="C449" s="10" t="n">
        <v>22</v>
      </c>
      <c r="D449" s="12" t="n">
        <v>0.400320042468017</v>
      </c>
      <c r="E449" s="12" t="n">
        <v>0.572902460776452</v>
      </c>
      <c r="F449" s="12" t="n">
        <v>0.400320042468017</v>
      </c>
      <c r="G449" s="12" t="n">
        <v>0.572902460776452</v>
      </c>
      <c r="H449" s="13" t="n">
        <v>1</v>
      </c>
      <c r="I449" s="14" t="s">
        <v>1119</v>
      </c>
    </row>
    <row r="450" customFormat="false" ht="12.75" hidden="false" customHeight="false" outlineLevel="0" collapsed="false">
      <c r="A450" s="10" t="n">
        <v>447</v>
      </c>
      <c r="B450" s="11" t="s">
        <v>90</v>
      </c>
      <c r="C450" s="10" t="n">
        <v>22</v>
      </c>
      <c r="D450" s="12" t="n">
        <v>0.400320042468017</v>
      </c>
      <c r="E450" s="12" t="n">
        <v>0.572902460776452</v>
      </c>
      <c r="F450" s="12" t="n">
        <v>0.400320042468017</v>
      </c>
      <c r="G450" s="12" t="n">
        <v>0.572902460776452</v>
      </c>
      <c r="H450" s="13" t="n">
        <v>1</v>
      </c>
      <c r="I450" s="14" t="s">
        <v>1090</v>
      </c>
    </row>
    <row r="451" customFormat="false" ht="12.75" hidden="false" customHeight="false" outlineLevel="0" collapsed="false">
      <c r="A451" s="10" t="n">
        <v>448</v>
      </c>
      <c r="B451" s="11" t="s">
        <v>255</v>
      </c>
      <c r="C451" s="10" t="n">
        <v>22</v>
      </c>
      <c r="D451" s="12" t="n">
        <v>0.400320042468017</v>
      </c>
      <c r="E451" s="12" t="n">
        <v>0.572902460776452</v>
      </c>
      <c r="F451" s="12" t="n">
        <v>0.400320042468017</v>
      </c>
      <c r="G451" s="12" t="n">
        <v>0.572902460776452</v>
      </c>
      <c r="H451" s="13" t="n">
        <v>1</v>
      </c>
      <c r="I451" s="14" t="s">
        <v>256</v>
      </c>
    </row>
    <row r="452" customFormat="false" ht="12.75" hidden="false" customHeight="false" outlineLevel="0" collapsed="false">
      <c r="A452" s="10" t="n">
        <v>449</v>
      </c>
      <c r="B452" s="11" t="s">
        <v>252</v>
      </c>
      <c r="C452" s="10" t="n">
        <v>22</v>
      </c>
      <c r="D452" s="12" t="n">
        <v>0.400320042468017</v>
      </c>
      <c r="E452" s="12" t="n">
        <v>0.572902460776452</v>
      </c>
      <c r="F452" s="12" t="n">
        <v>0.400320042468017</v>
      </c>
      <c r="G452" s="12" t="n">
        <v>0.572902460776452</v>
      </c>
      <c r="H452" s="13" t="n">
        <v>1</v>
      </c>
      <c r="I452" s="14" t="s">
        <v>1120</v>
      </c>
    </row>
    <row r="453" customFormat="false" ht="12.75" hidden="false" customHeight="false" outlineLevel="0" collapsed="false">
      <c r="A453" s="10" t="n">
        <v>450</v>
      </c>
      <c r="B453" s="11" t="s">
        <v>261</v>
      </c>
      <c r="C453" s="10" t="n">
        <v>22</v>
      </c>
      <c r="D453" s="12" t="n">
        <v>0.400320042468017</v>
      </c>
      <c r="E453" s="12" t="n">
        <v>0.572902460776452</v>
      </c>
      <c r="F453" s="12" t="n">
        <v>0.400320042468017</v>
      </c>
      <c r="G453" s="12" t="n">
        <v>0.572902460776452</v>
      </c>
      <c r="H453" s="13" t="n">
        <v>1</v>
      </c>
      <c r="I453" s="14" t="s">
        <v>262</v>
      </c>
    </row>
    <row r="454" customFormat="false" ht="12.75" hidden="false" customHeight="false" outlineLevel="0" collapsed="false">
      <c r="A454" s="10" t="n">
        <v>451</v>
      </c>
      <c r="B454" s="11" t="s">
        <v>1121</v>
      </c>
      <c r="C454" s="10" t="n">
        <v>60</v>
      </c>
      <c r="D454" s="12" t="n">
        <v>0.402119141762628</v>
      </c>
      <c r="E454" s="12" t="n">
        <v>0.57293081259985</v>
      </c>
      <c r="F454" s="12" t="n">
        <v>0.402119141762628</v>
      </c>
      <c r="G454" s="12" t="n">
        <v>0.57293081259985</v>
      </c>
      <c r="H454" s="13" t="n">
        <v>2</v>
      </c>
      <c r="I454" s="14" t="s">
        <v>1122</v>
      </c>
    </row>
    <row r="455" customFormat="false" ht="12.75" hidden="false" customHeight="false" outlineLevel="0" collapsed="false">
      <c r="A455" s="10" t="n">
        <v>452</v>
      </c>
      <c r="B455" s="11" t="s">
        <v>1123</v>
      </c>
      <c r="C455" s="10" t="n">
        <v>60</v>
      </c>
      <c r="D455" s="12" t="n">
        <v>0.402119141762628</v>
      </c>
      <c r="E455" s="12" t="n">
        <v>0.57293081259985</v>
      </c>
      <c r="F455" s="12" t="n">
        <v>0.402119141762628</v>
      </c>
      <c r="G455" s="12" t="n">
        <v>0.57293081259985</v>
      </c>
      <c r="H455" s="13" t="n">
        <v>2</v>
      </c>
      <c r="I455" s="14" t="s">
        <v>1021</v>
      </c>
    </row>
    <row r="456" customFormat="false" ht="12.75" hidden="false" customHeight="false" outlineLevel="0" collapsed="false">
      <c r="A456" s="10" t="n">
        <v>453</v>
      </c>
      <c r="B456" s="11" t="s">
        <v>1124</v>
      </c>
      <c r="C456" s="10" t="n">
        <v>61</v>
      </c>
      <c r="D456" s="12" t="n">
        <v>0.410180148460669</v>
      </c>
      <c r="E456" s="12" t="n">
        <v>0.581023089324221</v>
      </c>
      <c r="F456" s="12" t="n">
        <v>0.410180148460669</v>
      </c>
      <c r="G456" s="12" t="n">
        <v>0.581023089324221</v>
      </c>
      <c r="H456" s="13" t="n">
        <v>2</v>
      </c>
      <c r="I456" s="14" t="s">
        <v>1021</v>
      </c>
    </row>
    <row r="457" customFormat="false" ht="12.75" hidden="false" customHeight="false" outlineLevel="0" collapsed="false">
      <c r="A457" s="10" t="n">
        <v>454</v>
      </c>
      <c r="B457" s="11" t="s">
        <v>93</v>
      </c>
      <c r="C457" s="10" t="n">
        <v>23</v>
      </c>
      <c r="D457" s="12" t="n">
        <v>0.414114282608412</v>
      </c>
      <c r="E457" s="12" t="n">
        <v>0.581023089324221</v>
      </c>
      <c r="F457" s="12" t="n">
        <v>0.414114282608412</v>
      </c>
      <c r="G457" s="12" t="n">
        <v>0.581023089324221</v>
      </c>
      <c r="H457" s="13" t="n">
        <v>1</v>
      </c>
      <c r="I457" s="14" t="s">
        <v>318</v>
      </c>
    </row>
    <row r="458" customFormat="false" ht="12.75" hidden="false" customHeight="false" outlineLevel="0" collapsed="false">
      <c r="A458" s="10" t="n">
        <v>455</v>
      </c>
      <c r="B458" s="11" t="s">
        <v>1125</v>
      </c>
      <c r="C458" s="10" t="n">
        <v>23</v>
      </c>
      <c r="D458" s="12" t="n">
        <v>0.414114282608412</v>
      </c>
      <c r="E458" s="12" t="n">
        <v>0.581023089324221</v>
      </c>
      <c r="F458" s="12" t="n">
        <v>0.414114282608412</v>
      </c>
      <c r="G458" s="12" t="n">
        <v>0.581023089324221</v>
      </c>
      <c r="H458" s="13" t="n">
        <v>1</v>
      </c>
      <c r="I458" s="14" t="s">
        <v>1092</v>
      </c>
    </row>
    <row r="459" customFormat="false" ht="12.75" hidden="false" customHeight="false" outlineLevel="0" collapsed="false">
      <c r="A459" s="10" t="n">
        <v>456</v>
      </c>
      <c r="B459" s="11" t="s">
        <v>270</v>
      </c>
      <c r="C459" s="10" t="n">
        <v>23</v>
      </c>
      <c r="D459" s="12" t="n">
        <v>0.414114282608412</v>
      </c>
      <c r="E459" s="12" t="n">
        <v>0.581023089324221</v>
      </c>
      <c r="F459" s="12" t="n">
        <v>0.414114282608412</v>
      </c>
      <c r="G459" s="12" t="n">
        <v>0.581023089324221</v>
      </c>
      <c r="H459" s="13" t="n">
        <v>1</v>
      </c>
      <c r="I459" s="14" t="s">
        <v>1126</v>
      </c>
    </row>
    <row r="460" customFormat="false" ht="12.75" hidden="false" customHeight="false" outlineLevel="0" collapsed="false">
      <c r="A460" s="10" t="n">
        <v>457</v>
      </c>
      <c r="B460" s="11" t="s">
        <v>1127</v>
      </c>
      <c r="C460" s="10" t="n">
        <v>23</v>
      </c>
      <c r="D460" s="12" t="n">
        <v>0.414114282608412</v>
      </c>
      <c r="E460" s="12" t="n">
        <v>0.581023089324221</v>
      </c>
      <c r="F460" s="12" t="n">
        <v>0.414114282608412</v>
      </c>
      <c r="G460" s="12" t="n">
        <v>0.581023089324221</v>
      </c>
      <c r="H460" s="13" t="n">
        <v>1</v>
      </c>
      <c r="I460" s="14" t="s">
        <v>1064</v>
      </c>
    </row>
    <row r="461" customFormat="false" ht="12.75" hidden="false" customHeight="false" outlineLevel="0" collapsed="false">
      <c r="A461" s="10" t="n">
        <v>458</v>
      </c>
      <c r="B461" s="11" t="s">
        <v>1128</v>
      </c>
      <c r="C461" s="10" t="n">
        <v>23</v>
      </c>
      <c r="D461" s="12" t="n">
        <v>0.414114282608412</v>
      </c>
      <c r="E461" s="12" t="n">
        <v>0.581023089324221</v>
      </c>
      <c r="F461" s="12" t="n">
        <v>0.414114282608412</v>
      </c>
      <c r="G461" s="12" t="n">
        <v>0.581023089324221</v>
      </c>
      <c r="H461" s="13" t="n">
        <v>1</v>
      </c>
      <c r="I461" s="14" t="s">
        <v>1092</v>
      </c>
    </row>
    <row r="462" customFormat="false" ht="12.75" hidden="false" customHeight="false" outlineLevel="0" collapsed="false">
      <c r="A462" s="10" t="n">
        <v>459</v>
      </c>
      <c r="B462" s="11" t="s">
        <v>1129</v>
      </c>
      <c r="C462" s="10" t="n">
        <v>23</v>
      </c>
      <c r="D462" s="12" t="n">
        <v>0.414114282608412</v>
      </c>
      <c r="E462" s="12" t="n">
        <v>0.581023089324221</v>
      </c>
      <c r="F462" s="12" t="n">
        <v>0.414114282608412</v>
      </c>
      <c r="G462" s="12" t="n">
        <v>0.581023089324221</v>
      </c>
      <c r="H462" s="13" t="n">
        <v>1</v>
      </c>
      <c r="I462" s="14" t="s">
        <v>997</v>
      </c>
    </row>
    <row r="463" customFormat="false" ht="12.75" hidden="false" customHeight="false" outlineLevel="0" collapsed="false">
      <c r="A463" s="10" t="n">
        <v>460</v>
      </c>
      <c r="B463" s="11" t="s">
        <v>223</v>
      </c>
      <c r="C463" s="10" t="n">
        <v>62</v>
      </c>
      <c r="D463" s="12" t="n">
        <v>0.41818792209561</v>
      </c>
      <c r="E463" s="12" t="n">
        <v>0.584193105920982</v>
      </c>
      <c r="F463" s="12" t="n">
        <v>0.41818792209561</v>
      </c>
      <c r="G463" s="12" t="n">
        <v>0.584193105920982</v>
      </c>
      <c r="H463" s="13" t="n">
        <v>2</v>
      </c>
      <c r="I463" s="14" t="s">
        <v>844</v>
      </c>
    </row>
    <row r="464" customFormat="false" ht="12.75" hidden="false" customHeight="false" outlineLevel="0" collapsed="false">
      <c r="A464" s="10" t="n">
        <v>461</v>
      </c>
      <c r="B464" s="11" t="s">
        <v>104</v>
      </c>
      <c r="C464" s="10" t="n">
        <v>62</v>
      </c>
      <c r="D464" s="12" t="n">
        <v>0.41818792209561</v>
      </c>
      <c r="E464" s="12" t="n">
        <v>0.584193105920982</v>
      </c>
      <c r="F464" s="12" t="n">
        <v>0.41818792209561</v>
      </c>
      <c r="G464" s="12" t="n">
        <v>0.584193105920982</v>
      </c>
      <c r="H464" s="13" t="n">
        <v>2</v>
      </c>
      <c r="I464" s="14" t="s">
        <v>1130</v>
      </c>
    </row>
    <row r="465" customFormat="false" ht="12.75" hidden="false" customHeight="false" outlineLevel="0" collapsed="false">
      <c r="A465" s="10" t="n">
        <v>462</v>
      </c>
      <c r="B465" s="11" t="s">
        <v>227</v>
      </c>
      <c r="C465" s="10" t="n">
        <v>63</v>
      </c>
      <c r="D465" s="12" t="n">
        <v>0.426140657159813</v>
      </c>
      <c r="E465" s="12" t="n">
        <v>0.588396658128494</v>
      </c>
      <c r="F465" s="12" t="n">
        <v>0.426140657159813</v>
      </c>
      <c r="G465" s="12" t="n">
        <v>0.588396658128494</v>
      </c>
      <c r="H465" s="13" t="n">
        <v>2</v>
      </c>
      <c r="I465" s="14" t="s">
        <v>1131</v>
      </c>
    </row>
    <row r="466" customFormat="false" ht="12.75" hidden="false" customHeight="false" outlineLevel="0" collapsed="false">
      <c r="A466" s="10" t="n">
        <v>463</v>
      </c>
      <c r="B466" s="11" t="s">
        <v>272</v>
      </c>
      <c r="C466" s="10" t="n">
        <v>24</v>
      </c>
      <c r="D466" s="12" t="n">
        <v>0.427592602490893</v>
      </c>
      <c r="E466" s="12" t="n">
        <v>0.588396658128494</v>
      </c>
      <c r="F466" s="12" t="n">
        <v>0.427592602490893</v>
      </c>
      <c r="G466" s="12" t="n">
        <v>0.588396658128494</v>
      </c>
      <c r="H466" s="13" t="n">
        <v>1</v>
      </c>
      <c r="I466" s="14" t="s">
        <v>269</v>
      </c>
    </row>
    <row r="467" customFormat="false" ht="12.75" hidden="false" customHeight="false" outlineLevel="0" collapsed="false">
      <c r="A467" s="10" t="n">
        <v>464</v>
      </c>
      <c r="B467" s="11" t="s">
        <v>1132</v>
      </c>
      <c r="C467" s="10" t="n">
        <v>24</v>
      </c>
      <c r="D467" s="12" t="n">
        <v>0.427592602490893</v>
      </c>
      <c r="E467" s="12" t="n">
        <v>0.588396658128494</v>
      </c>
      <c r="F467" s="12" t="n">
        <v>0.427592602490893</v>
      </c>
      <c r="G467" s="12" t="n">
        <v>0.588396658128494</v>
      </c>
      <c r="H467" s="13" t="n">
        <v>1</v>
      </c>
      <c r="I467" s="14" t="s">
        <v>1119</v>
      </c>
    </row>
    <row r="468" customFormat="false" ht="12.75" hidden="false" customHeight="false" outlineLevel="0" collapsed="false">
      <c r="A468" s="10" t="n">
        <v>465</v>
      </c>
      <c r="B468" s="11" t="s">
        <v>1133</v>
      </c>
      <c r="C468" s="10" t="n">
        <v>24</v>
      </c>
      <c r="D468" s="12" t="n">
        <v>0.427592602490893</v>
      </c>
      <c r="E468" s="12" t="n">
        <v>0.588396658128494</v>
      </c>
      <c r="F468" s="12" t="n">
        <v>0.427592602490893</v>
      </c>
      <c r="G468" s="12" t="n">
        <v>0.588396658128494</v>
      </c>
      <c r="H468" s="13" t="n">
        <v>1</v>
      </c>
      <c r="I468" s="14" t="s">
        <v>1134</v>
      </c>
    </row>
    <row r="469" customFormat="false" ht="12.75" hidden="false" customHeight="false" outlineLevel="0" collapsed="false">
      <c r="A469" s="10" t="n">
        <v>466</v>
      </c>
      <c r="B469" s="11" t="s">
        <v>38</v>
      </c>
      <c r="C469" s="10" t="n">
        <v>24</v>
      </c>
      <c r="D469" s="12" t="n">
        <v>0.427592602490893</v>
      </c>
      <c r="E469" s="12" t="n">
        <v>0.588396658128494</v>
      </c>
      <c r="F469" s="12" t="n">
        <v>0.427592602490893</v>
      </c>
      <c r="G469" s="12" t="n">
        <v>0.588396658128494</v>
      </c>
      <c r="H469" s="13" t="n">
        <v>1</v>
      </c>
      <c r="I469" s="14" t="s">
        <v>1135</v>
      </c>
    </row>
    <row r="470" customFormat="false" ht="12.75" hidden="false" customHeight="false" outlineLevel="0" collapsed="false">
      <c r="A470" s="10" t="n">
        <v>467</v>
      </c>
      <c r="B470" s="11" t="s">
        <v>1136</v>
      </c>
      <c r="C470" s="10" t="n">
        <v>24</v>
      </c>
      <c r="D470" s="12" t="n">
        <v>0.427592602490893</v>
      </c>
      <c r="E470" s="12" t="n">
        <v>0.588396658128494</v>
      </c>
      <c r="F470" s="12" t="n">
        <v>0.427592602490893</v>
      </c>
      <c r="G470" s="12" t="n">
        <v>0.588396658128494</v>
      </c>
      <c r="H470" s="13" t="n">
        <v>1</v>
      </c>
      <c r="I470" s="14" t="s">
        <v>1119</v>
      </c>
    </row>
    <row r="471" customFormat="false" ht="12.75" hidden="false" customHeight="false" outlineLevel="0" collapsed="false">
      <c r="A471" s="10" t="n">
        <v>468</v>
      </c>
      <c r="B471" s="11" t="s">
        <v>1137</v>
      </c>
      <c r="C471" s="10" t="n">
        <v>24</v>
      </c>
      <c r="D471" s="12" t="n">
        <v>0.427592602490893</v>
      </c>
      <c r="E471" s="12" t="n">
        <v>0.588396658128494</v>
      </c>
      <c r="F471" s="12" t="n">
        <v>0.427592602490893</v>
      </c>
      <c r="G471" s="12" t="n">
        <v>0.588396658128494</v>
      </c>
      <c r="H471" s="13" t="n">
        <v>1</v>
      </c>
      <c r="I471" s="14" t="s">
        <v>1049</v>
      </c>
    </row>
    <row r="472" customFormat="false" ht="12.75" hidden="false" customHeight="false" outlineLevel="0" collapsed="false">
      <c r="A472" s="10" t="n">
        <v>469</v>
      </c>
      <c r="B472" s="11" t="s">
        <v>112</v>
      </c>
      <c r="C472" s="10" t="n">
        <v>64</v>
      </c>
      <c r="D472" s="12" t="n">
        <v>0.434036658214679</v>
      </c>
      <c r="E472" s="12" t="n">
        <v>0.59408574587503</v>
      </c>
      <c r="F472" s="12" t="n">
        <v>0.434036658214679</v>
      </c>
      <c r="G472" s="12" t="n">
        <v>0.59408574587503</v>
      </c>
      <c r="H472" s="13" t="n">
        <v>2</v>
      </c>
      <c r="I472" s="14" t="s">
        <v>1138</v>
      </c>
    </row>
    <row r="473" customFormat="false" ht="12.75" hidden="false" customHeight="false" outlineLevel="0" collapsed="false">
      <c r="A473" s="10" t="n">
        <v>470</v>
      </c>
      <c r="B473" s="11" t="s">
        <v>274</v>
      </c>
      <c r="C473" s="10" t="n">
        <v>25</v>
      </c>
      <c r="D473" s="12" t="n">
        <v>0.440762205720355</v>
      </c>
      <c r="E473" s="12" t="n">
        <v>0.59408574587503</v>
      </c>
      <c r="F473" s="12" t="n">
        <v>0.440762205720355</v>
      </c>
      <c r="G473" s="12" t="n">
        <v>0.59408574587503</v>
      </c>
      <c r="H473" s="13" t="n">
        <v>1</v>
      </c>
      <c r="I473" s="14" t="s">
        <v>1119</v>
      </c>
    </row>
    <row r="474" customFormat="false" ht="12.75" hidden="false" customHeight="false" outlineLevel="0" collapsed="false">
      <c r="A474" s="10" t="n">
        <v>471</v>
      </c>
      <c r="B474" s="11" t="s">
        <v>1139</v>
      </c>
      <c r="C474" s="10" t="n">
        <v>25</v>
      </c>
      <c r="D474" s="12" t="n">
        <v>0.440762205720355</v>
      </c>
      <c r="E474" s="12" t="n">
        <v>0.59408574587503</v>
      </c>
      <c r="F474" s="12" t="n">
        <v>0.440762205720355</v>
      </c>
      <c r="G474" s="12" t="n">
        <v>0.59408574587503</v>
      </c>
      <c r="H474" s="13" t="n">
        <v>1</v>
      </c>
      <c r="I474" s="14" t="s">
        <v>997</v>
      </c>
    </row>
    <row r="475" customFormat="false" ht="12.75" hidden="false" customHeight="false" outlineLevel="0" collapsed="false">
      <c r="A475" s="10" t="n">
        <v>472</v>
      </c>
      <c r="B475" s="11" t="s">
        <v>1140</v>
      </c>
      <c r="C475" s="10" t="n">
        <v>25</v>
      </c>
      <c r="D475" s="12" t="n">
        <v>0.440762205720355</v>
      </c>
      <c r="E475" s="12" t="n">
        <v>0.59408574587503</v>
      </c>
      <c r="F475" s="12" t="n">
        <v>0.440762205720355</v>
      </c>
      <c r="G475" s="12" t="n">
        <v>0.59408574587503</v>
      </c>
      <c r="H475" s="13" t="n">
        <v>1</v>
      </c>
      <c r="I475" s="14" t="s">
        <v>1141</v>
      </c>
    </row>
    <row r="476" customFormat="false" ht="12.75" hidden="false" customHeight="false" outlineLevel="0" collapsed="false">
      <c r="A476" s="10" t="n">
        <v>473</v>
      </c>
      <c r="B476" s="11" t="s">
        <v>1142</v>
      </c>
      <c r="C476" s="10" t="n">
        <v>25</v>
      </c>
      <c r="D476" s="12" t="n">
        <v>0.440762205720355</v>
      </c>
      <c r="E476" s="12" t="n">
        <v>0.59408574587503</v>
      </c>
      <c r="F476" s="12" t="n">
        <v>0.440762205720355</v>
      </c>
      <c r="G476" s="12" t="n">
        <v>0.59408574587503</v>
      </c>
      <c r="H476" s="13" t="n">
        <v>1</v>
      </c>
      <c r="I476" s="14" t="s">
        <v>1143</v>
      </c>
    </row>
    <row r="477" customFormat="false" ht="12.75" hidden="false" customHeight="false" outlineLevel="0" collapsed="false">
      <c r="A477" s="10" t="n">
        <v>474</v>
      </c>
      <c r="B477" s="11" t="s">
        <v>1144</v>
      </c>
      <c r="C477" s="10" t="n">
        <v>25</v>
      </c>
      <c r="D477" s="12" t="n">
        <v>0.440762205720355</v>
      </c>
      <c r="E477" s="12" t="n">
        <v>0.59408574587503</v>
      </c>
      <c r="F477" s="12" t="n">
        <v>0.440762205720355</v>
      </c>
      <c r="G477" s="12" t="n">
        <v>0.59408574587503</v>
      </c>
      <c r="H477" s="13" t="n">
        <v>1</v>
      </c>
      <c r="I477" s="14" t="s">
        <v>1145</v>
      </c>
    </row>
    <row r="478" customFormat="false" ht="12.75" hidden="false" customHeight="false" outlineLevel="0" collapsed="false">
      <c r="A478" s="10" t="n">
        <v>475</v>
      </c>
      <c r="B478" s="11" t="s">
        <v>1146</v>
      </c>
      <c r="C478" s="10" t="n">
        <v>25</v>
      </c>
      <c r="D478" s="12" t="n">
        <v>0.440762205720355</v>
      </c>
      <c r="E478" s="12" t="n">
        <v>0.59408574587503</v>
      </c>
      <c r="F478" s="12" t="n">
        <v>0.440762205720355</v>
      </c>
      <c r="G478" s="12" t="n">
        <v>0.59408574587503</v>
      </c>
      <c r="H478" s="13" t="n">
        <v>1</v>
      </c>
      <c r="I478" s="14" t="s">
        <v>1141</v>
      </c>
    </row>
    <row r="479" customFormat="false" ht="12.75" hidden="false" customHeight="false" outlineLevel="0" collapsed="false">
      <c r="A479" s="10" t="n">
        <v>476</v>
      </c>
      <c r="B479" s="11" t="s">
        <v>1147</v>
      </c>
      <c r="C479" s="10" t="n">
        <v>25</v>
      </c>
      <c r="D479" s="12" t="n">
        <v>0.440762205720355</v>
      </c>
      <c r="E479" s="12" t="n">
        <v>0.59408574587503</v>
      </c>
      <c r="F479" s="12" t="n">
        <v>0.440762205720355</v>
      </c>
      <c r="G479" s="12" t="n">
        <v>0.59408574587503</v>
      </c>
      <c r="H479" s="13" t="n">
        <v>1</v>
      </c>
      <c r="I479" s="14" t="s">
        <v>1119</v>
      </c>
    </row>
    <row r="480" customFormat="false" ht="12.75" hidden="false" customHeight="false" outlineLevel="0" collapsed="false">
      <c r="A480" s="10" t="n">
        <v>477</v>
      </c>
      <c r="B480" s="11" t="s">
        <v>525</v>
      </c>
      <c r="C480" s="10" t="n">
        <v>65</v>
      </c>
      <c r="D480" s="12" t="n">
        <v>0.441874335829409</v>
      </c>
      <c r="E480" s="12" t="n">
        <v>0.59408574587503</v>
      </c>
      <c r="F480" s="12" t="n">
        <v>0.441874335829409</v>
      </c>
      <c r="G480" s="12" t="n">
        <v>0.59408574587503</v>
      </c>
      <c r="H480" s="13" t="n">
        <v>2</v>
      </c>
      <c r="I480" s="14" t="s">
        <v>1148</v>
      </c>
    </row>
    <row r="481" customFormat="false" ht="12.75" hidden="false" customHeight="false" outlineLevel="0" collapsed="false">
      <c r="A481" s="10" t="n">
        <v>478</v>
      </c>
      <c r="B481" s="11" t="s">
        <v>234</v>
      </c>
      <c r="C481" s="10" t="n">
        <v>65</v>
      </c>
      <c r="D481" s="12" t="n">
        <v>0.441874335829409</v>
      </c>
      <c r="E481" s="12" t="n">
        <v>0.59408574587503</v>
      </c>
      <c r="F481" s="12" t="n">
        <v>0.441874335829409</v>
      </c>
      <c r="G481" s="12" t="n">
        <v>0.59408574587503</v>
      </c>
      <c r="H481" s="13" t="n">
        <v>2</v>
      </c>
      <c r="I481" s="14" t="s">
        <v>1149</v>
      </c>
    </row>
    <row r="482" customFormat="false" ht="12.75" hidden="false" customHeight="false" outlineLevel="0" collapsed="false">
      <c r="A482" s="10" t="n">
        <v>479</v>
      </c>
      <c r="B482" s="11" t="s">
        <v>1150</v>
      </c>
      <c r="C482" s="10" t="n">
        <v>65</v>
      </c>
      <c r="D482" s="12" t="n">
        <v>0.441874335829409</v>
      </c>
      <c r="E482" s="12" t="n">
        <v>0.59408574587503</v>
      </c>
      <c r="F482" s="12" t="n">
        <v>0.441874335829409</v>
      </c>
      <c r="G482" s="12" t="n">
        <v>0.59408574587503</v>
      </c>
      <c r="H482" s="13" t="n">
        <v>2</v>
      </c>
      <c r="I482" s="14" t="s">
        <v>1018</v>
      </c>
    </row>
    <row r="483" customFormat="false" ht="12.75" hidden="false" customHeight="false" outlineLevel="0" collapsed="false">
      <c r="A483" s="10" t="n">
        <v>480</v>
      </c>
      <c r="B483" s="11" t="s">
        <v>1151</v>
      </c>
      <c r="C483" s="10" t="n">
        <v>66</v>
      </c>
      <c r="D483" s="12" t="n">
        <v>0.449652202646844</v>
      </c>
      <c r="E483" s="12" t="n">
        <v>0.60234599019638</v>
      </c>
      <c r="F483" s="12" t="n">
        <v>0.449652202646844</v>
      </c>
      <c r="G483" s="12" t="n">
        <v>0.60234599019638</v>
      </c>
      <c r="H483" s="13" t="n">
        <v>2</v>
      </c>
      <c r="I483" s="14" t="s">
        <v>846</v>
      </c>
    </row>
    <row r="484" customFormat="false" ht="12.75" hidden="false" customHeight="false" outlineLevel="0" collapsed="false">
      <c r="A484" s="10" t="n">
        <v>481</v>
      </c>
      <c r="B484" s="11" t="s">
        <v>1152</v>
      </c>
      <c r="C484" s="10" t="n">
        <v>26</v>
      </c>
      <c r="D484" s="12" t="n">
        <v>0.453630132368392</v>
      </c>
      <c r="E484" s="12" t="n">
        <v>0.60234599019638</v>
      </c>
      <c r="F484" s="12" t="n">
        <v>0.453630132368392</v>
      </c>
      <c r="G484" s="12" t="n">
        <v>0.60234599019638</v>
      </c>
      <c r="H484" s="13" t="n">
        <v>1</v>
      </c>
      <c r="I484" s="14" t="s">
        <v>1119</v>
      </c>
    </row>
    <row r="485" customFormat="false" ht="12.75" hidden="false" customHeight="false" outlineLevel="0" collapsed="false">
      <c r="A485" s="10" t="n">
        <v>482</v>
      </c>
      <c r="B485" s="11" t="s">
        <v>22</v>
      </c>
      <c r="C485" s="10" t="n">
        <v>26</v>
      </c>
      <c r="D485" s="12" t="n">
        <v>0.453630132368392</v>
      </c>
      <c r="E485" s="12" t="n">
        <v>0.60234599019638</v>
      </c>
      <c r="F485" s="12" t="n">
        <v>0.453630132368392</v>
      </c>
      <c r="G485" s="12" t="n">
        <v>0.60234599019638</v>
      </c>
      <c r="H485" s="13" t="n">
        <v>1</v>
      </c>
      <c r="I485" s="14" t="s">
        <v>1135</v>
      </c>
    </row>
    <row r="486" customFormat="false" ht="12.75" hidden="false" customHeight="false" outlineLevel="0" collapsed="false">
      <c r="A486" s="10" t="n">
        <v>483</v>
      </c>
      <c r="B486" s="11" t="s">
        <v>1153</v>
      </c>
      <c r="C486" s="10" t="n">
        <v>26</v>
      </c>
      <c r="D486" s="12" t="n">
        <v>0.453630132368392</v>
      </c>
      <c r="E486" s="12" t="n">
        <v>0.60234599019638</v>
      </c>
      <c r="F486" s="12" t="n">
        <v>0.453630132368392</v>
      </c>
      <c r="G486" s="12" t="n">
        <v>0.60234599019638</v>
      </c>
      <c r="H486" s="13" t="n">
        <v>1</v>
      </c>
      <c r="I486" s="14" t="s">
        <v>1087</v>
      </c>
    </row>
    <row r="487" customFormat="false" ht="12.75" hidden="false" customHeight="false" outlineLevel="0" collapsed="false">
      <c r="A487" s="10" t="n">
        <v>484</v>
      </c>
      <c r="B487" s="11" t="s">
        <v>278</v>
      </c>
      <c r="C487" s="10" t="n">
        <v>26</v>
      </c>
      <c r="D487" s="12" t="n">
        <v>0.453630132368392</v>
      </c>
      <c r="E487" s="12" t="n">
        <v>0.60234599019638</v>
      </c>
      <c r="F487" s="12" t="n">
        <v>0.453630132368392</v>
      </c>
      <c r="G487" s="12" t="n">
        <v>0.60234599019638</v>
      </c>
      <c r="H487" s="13" t="n">
        <v>1</v>
      </c>
      <c r="I487" s="14" t="s">
        <v>1154</v>
      </c>
    </row>
    <row r="488" customFormat="false" ht="12.75" hidden="false" customHeight="false" outlineLevel="0" collapsed="false">
      <c r="A488" s="10" t="n">
        <v>485</v>
      </c>
      <c r="B488" s="11" t="s">
        <v>44</v>
      </c>
      <c r="C488" s="10" t="n">
        <v>26</v>
      </c>
      <c r="D488" s="12" t="n">
        <v>0.453630132368392</v>
      </c>
      <c r="E488" s="12" t="n">
        <v>0.60234599019638</v>
      </c>
      <c r="F488" s="12" t="n">
        <v>0.453630132368392</v>
      </c>
      <c r="G488" s="12" t="n">
        <v>0.60234599019638</v>
      </c>
      <c r="H488" s="13" t="n">
        <v>1</v>
      </c>
      <c r="I488" s="14" t="s">
        <v>1135</v>
      </c>
    </row>
    <row r="489" customFormat="false" ht="12.75" hidden="false" customHeight="false" outlineLevel="0" collapsed="false">
      <c r="A489" s="10" t="n">
        <v>486</v>
      </c>
      <c r="B489" s="11" t="s">
        <v>285</v>
      </c>
      <c r="C489" s="10" t="n">
        <v>27</v>
      </c>
      <c r="D489" s="12" t="n">
        <v>0.466203262669345</v>
      </c>
      <c r="E489" s="12" t="n">
        <v>0.615235453194792</v>
      </c>
      <c r="F489" s="12" t="n">
        <v>0.466203262669345</v>
      </c>
      <c r="G489" s="12" t="n">
        <v>0.615235453194792</v>
      </c>
      <c r="H489" s="13" t="n">
        <v>1</v>
      </c>
      <c r="I489" s="14" t="s">
        <v>1155</v>
      </c>
    </row>
    <row r="490" customFormat="false" ht="12.75" hidden="false" customHeight="false" outlineLevel="0" collapsed="false">
      <c r="A490" s="10" t="n">
        <v>487</v>
      </c>
      <c r="B490" s="11" t="s">
        <v>108</v>
      </c>
      <c r="C490" s="10" t="n">
        <v>27</v>
      </c>
      <c r="D490" s="12" t="n">
        <v>0.466203262669345</v>
      </c>
      <c r="E490" s="12" t="n">
        <v>0.615235453194792</v>
      </c>
      <c r="F490" s="12" t="n">
        <v>0.466203262669345</v>
      </c>
      <c r="G490" s="12" t="n">
        <v>0.615235453194792</v>
      </c>
      <c r="H490" s="13" t="n">
        <v>1</v>
      </c>
      <c r="I490" s="14" t="s">
        <v>1090</v>
      </c>
    </row>
    <row r="491" customFormat="false" ht="12.75" hidden="false" customHeight="false" outlineLevel="0" collapsed="false">
      <c r="A491" s="10" t="n">
        <v>488</v>
      </c>
      <c r="B491" s="11" t="s">
        <v>1156</v>
      </c>
      <c r="C491" s="10" t="n">
        <v>27</v>
      </c>
      <c r="D491" s="12" t="n">
        <v>0.466203262669345</v>
      </c>
      <c r="E491" s="12" t="n">
        <v>0.615235453194792</v>
      </c>
      <c r="F491" s="12" t="n">
        <v>0.466203262669345</v>
      </c>
      <c r="G491" s="12" t="n">
        <v>0.615235453194792</v>
      </c>
      <c r="H491" s="13" t="n">
        <v>1</v>
      </c>
      <c r="I491" s="14" t="s">
        <v>1119</v>
      </c>
    </row>
    <row r="492" customFormat="false" ht="12.75" hidden="false" customHeight="false" outlineLevel="0" collapsed="false">
      <c r="A492" s="10" t="n">
        <v>489</v>
      </c>
      <c r="B492" s="11" t="s">
        <v>1157</v>
      </c>
      <c r="C492" s="10" t="n">
        <v>69</v>
      </c>
      <c r="D492" s="12" t="n">
        <v>0.47261351665799</v>
      </c>
      <c r="E492" s="12" t="n">
        <v>0.622419437071055</v>
      </c>
      <c r="F492" s="12" t="n">
        <v>0.472613516657991</v>
      </c>
      <c r="G492" s="12" t="n">
        <v>0.622419437071055</v>
      </c>
      <c r="H492" s="13" t="n">
        <v>2</v>
      </c>
      <c r="I492" s="14" t="s">
        <v>880</v>
      </c>
    </row>
    <row r="493" customFormat="false" ht="12.75" hidden="false" customHeight="false" outlineLevel="0" collapsed="false">
      <c r="A493" s="10" t="n">
        <v>490</v>
      </c>
      <c r="B493" s="11" t="s">
        <v>291</v>
      </c>
      <c r="C493" s="10" t="n">
        <v>28</v>
      </c>
      <c r="D493" s="12" t="n">
        <v>0.478488320633186</v>
      </c>
      <c r="E493" s="12" t="n">
        <v>0.624665919562977</v>
      </c>
      <c r="F493" s="12" t="n">
        <v>0.478488320633186</v>
      </c>
      <c r="G493" s="12" t="n">
        <v>0.624665919562977</v>
      </c>
      <c r="H493" s="13" t="n">
        <v>1</v>
      </c>
      <c r="I493" s="14" t="s">
        <v>267</v>
      </c>
    </row>
    <row r="494" customFormat="false" ht="12.75" hidden="false" customHeight="false" outlineLevel="0" collapsed="false">
      <c r="A494" s="10" t="n">
        <v>491</v>
      </c>
      <c r="B494" s="11" t="s">
        <v>292</v>
      </c>
      <c r="C494" s="10" t="n">
        <v>28</v>
      </c>
      <c r="D494" s="12" t="n">
        <v>0.478488320633186</v>
      </c>
      <c r="E494" s="12" t="n">
        <v>0.624665919562977</v>
      </c>
      <c r="F494" s="12" t="n">
        <v>0.478488320633186</v>
      </c>
      <c r="G494" s="12" t="n">
        <v>0.624665919562977</v>
      </c>
      <c r="H494" s="13" t="n">
        <v>1</v>
      </c>
      <c r="I494" s="14" t="s">
        <v>267</v>
      </c>
    </row>
    <row r="495" customFormat="false" ht="12.75" hidden="false" customHeight="false" outlineLevel="0" collapsed="false">
      <c r="A495" s="10" t="n">
        <v>492</v>
      </c>
      <c r="B495" s="11" t="s">
        <v>290</v>
      </c>
      <c r="C495" s="10" t="n">
        <v>28</v>
      </c>
      <c r="D495" s="12" t="n">
        <v>0.478488320633186</v>
      </c>
      <c r="E495" s="12" t="n">
        <v>0.624665919562977</v>
      </c>
      <c r="F495" s="12" t="n">
        <v>0.478488320633186</v>
      </c>
      <c r="G495" s="12" t="n">
        <v>0.624665919562977</v>
      </c>
      <c r="H495" s="13" t="n">
        <v>1</v>
      </c>
      <c r="I495" s="14" t="s">
        <v>1141</v>
      </c>
    </row>
    <row r="496" customFormat="false" ht="12.75" hidden="false" customHeight="false" outlineLevel="0" collapsed="false">
      <c r="A496" s="10" t="n">
        <v>493</v>
      </c>
      <c r="B496" s="11" t="s">
        <v>1158</v>
      </c>
      <c r="C496" s="10" t="n">
        <v>28</v>
      </c>
      <c r="D496" s="12" t="n">
        <v>0.478488320633186</v>
      </c>
      <c r="E496" s="12" t="n">
        <v>0.624665919562977</v>
      </c>
      <c r="F496" s="12" t="n">
        <v>0.478488320633186</v>
      </c>
      <c r="G496" s="12" t="n">
        <v>0.624665919562977</v>
      </c>
      <c r="H496" s="13" t="n">
        <v>1</v>
      </c>
      <c r="I496" s="14" t="s">
        <v>1107</v>
      </c>
    </row>
    <row r="497" customFormat="false" ht="12.75" hidden="false" customHeight="false" outlineLevel="0" collapsed="false">
      <c r="A497" s="10" t="n">
        <v>494</v>
      </c>
      <c r="B497" s="11" t="s">
        <v>537</v>
      </c>
      <c r="C497" s="10" t="n">
        <v>70</v>
      </c>
      <c r="D497" s="12" t="n">
        <v>0.480139177303841</v>
      </c>
      <c r="E497" s="12" t="n">
        <v>0.624665919562977</v>
      </c>
      <c r="F497" s="12" t="n">
        <v>0.480139177303841</v>
      </c>
      <c r="G497" s="12" t="n">
        <v>0.624665919562977</v>
      </c>
      <c r="H497" s="13" t="n">
        <v>2</v>
      </c>
      <c r="I497" s="14" t="s">
        <v>1159</v>
      </c>
    </row>
    <row r="498" customFormat="false" ht="12.75" hidden="false" customHeight="false" outlineLevel="0" collapsed="false">
      <c r="A498" s="10" t="n">
        <v>495</v>
      </c>
      <c r="B498" s="11" t="s">
        <v>538</v>
      </c>
      <c r="C498" s="10" t="n">
        <v>70</v>
      </c>
      <c r="D498" s="12" t="n">
        <v>0.480139177303841</v>
      </c>
      <c r="E498" s="12" t="n">
        <v>0.624665919562977</v>
      </c>
      <c r="F498" s="12" t="n">
        <v>0.480139177303841</v>
      </c>
      <c r="G498" s="12" t="n">
        <v>0.624665919562977</v>
      </c>
      <c r="H498" s="13" t="n">
        <v>2</v>
      </c>
      <c r="I498" s="14" t="s">
        <v>1160</v>
      </c>
    </row>
    <row r="499" customFormat="false" ht="12.75" hidden="false" customHeight="false" outlineLevel="0" collapsed="false">
      <c r="A499" s="10" t="n">
        <v>496</v>
      </c>
      <c r="B499" s="11" t="s">
        <v>1161</v>
      </c>
      <c r="C499" s="10" t="n">
        <v>71</v>
      </c>
      <c r="D499" s="12" t="n">
        <v>0.487598992217831</v>
      </c>
      <c r="E499" s="12" t="n">
        <v>0.630492553212879</v>
      </c>
      <c r="F499" s="12" t="n">
        <v>0.487598992217831</v>
      </c>
      <c r="G499" s="12" t="n">
        <v>0.630492553212879</v>
      </c>
      <c r="H499" s="13" t="n">
        <v>2</v>
      </c>
      <c r="I499" s="14" t="s">
        <v>1162</v>
      </c>
    </row>
    <row r="500" customFormat="false" ht="12.75" hidden="false" customHeight="false" outlineLevel="0" collapsed="false">
      <c r="A500" s="10" t="n">
        <v>497</v>
      </c>
      <c r="B500" s="11" t="s">
        <v>1163</v>
      </c>
      <c r="C500" s="10" t="n">
        <v>29</v>
      </c>
      <c r="D500" s="12" t="n">
        <v>0.4904918775771</v>
      </c>
      <c r="E500" s="12" t="n">
        <v>0.630492553212879</v>
      </c>
      <c r="F500" s="12" t="n">
        <v>0.4904918775771</v>
      </c>
      <c r="G500" s="12" t="n">
        <v>0.630492553212879</v>
      </c>
      <c r="H500" s="13" t="n">
        <v>1</v>
      </c>
      <c r="I500" s="14" t="s">
        <v>1164</v>
      </c>
    </row>
    <row r="501" customFormat="false" ht="12.75" hidden="false" customHeight="false" outlineLevel="0" collapsed="false">
      <c r="A501" s="10" t="n">
        <v>498</v>
      </c>
      <c r="B501" s="11" t="s">
        <v>1165</v>
      </c>
      <c r="C501" s="10" t="n">
        <v>29</v>
      </c>
      <c r="D501" s="12" t="n">
        <v>0.4904918775771</v>
      </c>
      <c r="E501" s="12" t="n">
        <v>0.630492553212879</v>
      </c>
      <c r="F501" s="12" t="n">
        <v>0.4904918775771</v>
      </c>
      <c r="G501" s="12" t="n">
        <v>0.630492553212879</v>
      </c>
      <c r="H501" s="13" t="n">
        <v>1</v>
      </c>
      <c r="I501" s="14" t="s">
        <v>1166</v>
      </c>
    </row>
    <row r="502" customFormat="false" ht="12.75" hidden="false" customHeight="false" outlineLevel="0" collapsed="false">
      <c r="A502" s="10" t="n">
        <v>499</v>
      </c>
      <c r="B502" s="11" t="s">
        <v>1167</v>
      </c>
      <c r="C502" s="10" t="n">
        <v>29</v>
      </c>
      <c r="D502" s="12" t="n">
        <v>0.4904918775771</v>
      </c>
      <c r="E502" s="12" t="n">
        <v>0.630492553212879</v>
      </c>
      <c r="F502" s="12" t="n">
        <v>0.4904918775771</v>
      </c>
      <c r="G502" s="12" t="n">
        <v>0.630492553212879</v>
      </c>
      <c r="H502" s="13" t="n">
        <v>1</v>
      </c>
      <c r="I502" s="14" t="s">
        <v>1168</v>
      </c>
    </row>
    <row r="503" customFormat="false" ht="12.75" hidden="false" customHeight="false" outlineLevel="0" collapsed="false">
      <c r="A503" s="10" t="n">
        <v>500</v>
      </c>
      <c r="B503" s="11" t="s">
        <v>1169</v>
      </c>
      <c r="C503" s="10" t="n">
        <v>29</v>
      </c>
      <c r="D503" s="12" t="n">
        <v>0.4904918775771</v>
      </c>
      <c r="E503" s="12" t="n">
        <v>0.630492553212879</v>
      </c>
      <c r="F503" s="12" t="n">
        <v>0.4904918775771</v>
      </c>
      <c r="G503" s="12" t="n">
        <v>0.630492553212879</v>
      </c>
      <c r="H503" s="13" t="n">
        <v>1</v>
      </c>
      <c r="I503" s="14" t="s">
        <v>1141</v>
      </c>
    </row>
    <row r="504" customFormat="false" ht="12.75" hidden="false" customHeight="false" outlineLevel="0" collapsed="false">
      <c r="A504" s="10" t="n">
        <v>501</v>
      </c>
      <c r="B504" s="11" t="s">
        <v>1170</v>
      </c>
      <c r="C504" s="10" t="n">
        <v>29</v>
      </c>
      <c r="D504" s="12" t="n">
        <v>0.4904918775771</v>
      </c>
      <c r="E504" s="12" t="n">
        <v>0.630492553212879</v>
      </c>
      <c r="F504" s="12" t="n">
        <v>0.4904918775771</v>
      </c>
      <c r="G504" s="12" t="n">
        <v>0.630492553212879</v>
      </c>
      <c r="H504" s="13" t="n">
        <v>1</v>
      </c>
      <c r="I504" s="14" t="s">
        <v>1119</v>
      </c>
    </row>
    <row r="505" customFormat="false" ht="12.75" hidden="false" customHeight="false" outlineLevel="0" collapsed="false">
      <c r="A505" s="10" t="n">
        <v>502</v>
      </c>
      <c r="B505" s="11" t="s">
        <v>1171</v>
      </c>
      <c r="C505" s="10" t="n">
        <v>72</v>
      </c>
      <c r="D505" s="12" t="n">
        <v>0.494992010534838</v>
      </c>
      <c r="E505" s="12" t="n">
        <v>0.63500967088533</v>
      </c>
      <c r="F505" s="12" t="n">
        <v>0.494992010534838</v>
      </c>
      <c r="G505" s="12" t="n">
        <v>0.63500967088533</v>
      </c>
      <c r="H505" s="13" t="n">
        <v>2</v>
      </c>
      <c r="I505" s="14" t="s">
        <v>1021</v>
      </c>
    </row>
    <row r="506" customFormat="false" ht="12.75" hidden="false" customHeight="false" outlineLevel="0" collapsed="false">
      <c r="A506" s="10" t="n">
        <v>503</v>
      </c>
      <c r="B506" s="11" t="s">
        <v>1172</v>
      </c>
      <c r="C506" s="10" t="n">
        <v>30</v>
      </c>
      <c r="D506" s="12" t="n">
        <v>0.502220355577586</v>
      </c>
      <c r="E506" s="12" t="n">
        <v>0.635422218058872</v>
      </c>
      <c r="F506" s="12" t="n">
        <v>0.502220355577586</v>
      </c>
      <c r="G506" s="12" t="n">
        <v>0.635422218058872</v>
      </c>
      <c r="H506" s="13" t="n">
        <v>1</v>
      </c>
      <c r="I506" s="14" t="s">
        <v>1145</v>
      </c>
    </row>
    <row r="507" customFormat="false" ht="12.75" hidden="false" customHeight="false" outlineLevel="0" collapsed="false">
      <c r="A507" s="10" t="n">
        <v>504</v>
      </c>
      <c r="B507" s="11" t="s">
        <v>1173</v>
      </c>
      <c r="C507" s="10" t="n">
        <v>30</v>
      </c>
      <c r="D507" s="12" t="n">
        <v>0.502220355577586</v>
      </c>
      <c r="E507" s="12" t="n">
        <v>0.635422218058872</v>
      </c>
      <c r="F507" s="12" t="n">
        <v>0.502220355577586</v>
      </c>
      <c r="G507" s="12" t="n">
        <v>0.635422218058872</v>
      </c>
      <c r="H507" s="13" t="n">
        <v>1</v>
      </c>
      <c r="I507" s="14" t="s">
        <v>1174</v>
      </c>
    </row>
    <row r="508" customFormat="false" ht="12.75" hidden="false" customHeight="false" outlineLevel="0" collapsed="false">
      <c r="A508" s="10" t="n">
        <v>505</v>
      </c>
      <c r="B508" s="11" t="s">
        <v>1175</v>
      </c>
      <c r="C508" s="10" t="n">
        <v>30</v>
      </c>
      <c r="D508" s="12" t="n">
        <v>0.502220355577586</v>
      </c>
      <c r="E508" s="12" t="n">
        <v>0.635422218058872</v>
      </c>
      <c r="F508" s="12" t="n">
        <v>0.502220355577586</v>
      </c>
      <c r="G508" s="12" t="n">
        <v>0.635422218058872</v>
      </c>
      <c r="H508" s="13" t="n">
        <v>1</v>
      </c>
      <c r="I508" s="14" t="s">
        <v>1090</v>
      </c>
    </row>
    <row r="509" customFormat="false" ht="12.75" hidden="false" customHeight="false" outlineLevel="0" collapsed="false">
      <c r="A509" s="10" t="n">
        <v>506</v>
      </c>
      <c r="B509" s="11" t="s">
        <v>1176</v>
      </c>
      <c r="C509" s="10" t="n">
        <v>30</v>
      </c>
      <c r="D509" s="12" t="n">
        <v>0.502220355577586</v>
      </c>
      <c r="E509" s="12" t="n">
        <v>0.635422218058872</v>
      </c>
      <c r="F509" s="12" t="n">
        <v>0.502220355577586</v>
      </c>
      <c r="G509" s="12" t="n">
        <v>0.635422218058872</v>
      </c>
      <c r="H509" s="13" t="n">
        <v>1</v>
      </c>
      <c r="I509" s="14" t="s">
        <v>1177</v>
      </c>
    </row>
    <row r="510" customFormat="false" ht="12.75" hidden="false" customHeight="false" outlineLevel="0" collapsed="false">
      <c r="A510" s="10" t="n">
        <v>507</v>
      </c>
      <c r="B510" s="11" t="s">
        <v>303</v>
      </c>
      <c r="C510" s="10" t="n">
        <v>30</v>
      </c>
      <c r="D510" s="12" t="n">
        <v>0.502220355577586</v>
      </c>
      <c r="E510" s="12" t="n">
        <v>0.635422218058872</v>
      </c>
      <c r="F510" s="12" t="n">
        <v>0.502220355577586</v>
      </c>
      <c r="G510" s="12" t="n">
        <v>0.635422218058872</v>
      </c>
      <c r="H510" s="13" t="n">
        <v>1</v>
      </c>
      <c r="I510" s="14" t="s">
        <v>1119</v>
      </c>
    </row>
    <row r="511" customFormat="false" ht="12.75" hidden="false" customHeight="false" outlineLevel="0" collapsed="false">
      <c r="A511" s="10" t="n">
        <v>508</v>
      </c>
      <c r="B511" s="11" t="s">
        <v>1178</v>
      </c>
      <c r="C511" s="10" t="n">
        <v>30</v>
      </c>
      <c r="D511" s="12" t="n">
        <v>0.502220355577586</v>
      </c>
      <c r="E511" s="12" t="n">
        <v>0.635422218058872</v>
      </c>
      <c r="F511" s="12" t="n">
        <v>0.502220355577586</v>
      </c>
      <c r="G511" s="12" t="n">
        <v>0.635422218058872</v>
      </c>
      <c r="H511" s="13" t="n">
        <v>1</v>
      </c>
      <c r="I511" s="14" t="s">
        <v>1179</v>
      </c>
    </row>
    <row r="512" customFormat="false" ht="12.75" hidden="false" customHeight="false" outlineLevel="0" collapsed="false">
      <c r="A512" s="10" t="n">
        <v>509</v>
      </c>
      <c r="B512" s="11" t="s">
        <v>120</v>
      </c>
      <c r="C512" s="10" t="n">
        <v>30</v>
      </c>
      <c r="D512" s="12" t="n">
        <v>0.502220355577586</v>
      </c>
      <c r="E512" s="12" t="n">
        <v>0.635422218058872</v>
      </c>
      <c r="F512" s="12" t="n">
        <v>0.502220355577586</v>
      </c>
      <c r="G512" s="12" t="n">
        <v>0.635422218058872</v>
      </c>
      <c r="H512" s="13" t="n">
        <v>1</v>
      </c>
      <c r="I512" s="14" t="s">
        <v>318</v>
      </c>
    </row>
    <row r="513" customFormat="false" ht="12.75" hidden="false" customHeight="false" outlineLevel="0" collapsed="false">
      <c r="A513" s="10" t="n">
        <v>510</v>
      </c>
      <c r="B513" s="11" t="s">
        <v>1180</v>
      </c>
      <c r="C513" s="10" t="n">
        <v>74</v>
      </c>
      <c r="D513" s="12" t="n">
        <v>0.50957423986482</v>
      </c>
      <c r="E513" s="12" t="n">
        <v>0.64346237347636</v>
      </c>
      <c r="F513" s="12" t="n">
        <v>0.50957423986482</v>
      </c>
      <c r="G513" s="12" t="n">
        <v>0.64346237347636</v>
      </c>
      <c r="H513" s="13" t="n">
        <v>2</v>
      </c>
      <c r="I513" s="14" t="s">
        <v>1116</v>
      </c>
    </row>
    <row r="514" customFormat="false" ht="12.75" hidden="false" customHeight="false" outlineLevel="0" collapsed="false">
      <c r="A514" s="10" t="n">
        <v>511</v>
      </c>
      <c r="B514" s="11" t="s">
        <v>1181</v>
      </c>
      <c r="C514" s="10" t="n">
        <v>31</v>
      </c>
      <c r="D514" s="12" t="n">
        <v>0.513680030844864</v>
      </c>
      <c r="E514" s="12" t="n">
        <v>0.6448536839456</v>
      </c>
      <c r="F514" s="12" t="n">
        <v>0.513680030844864</v>
      </c>
      <c r="G514" s="12" t="n">
        <v>0.6448536839456</v>
      </c>
      <c r="H514" s="13" t="n">
        <v>1</v>
      </c>
      <c r="I514" s="14" t="s">
        <v>1092</v>
      </c>
    </row>
    <row r="515" customFormat="false" ht="12.75" hidden="false" customHeight="false" outlineLevel="0" collapsed="false">
      <c r="A515" s="10" t="n">
        <v>512</v>
      </c>
      <c r="B515" s="11" t="s">
        <v>311</v>
      </c>
      <c r="C515" s="10" t="n">
        <v>31</v>
      </c>
      <c r="D515" s="12" t="n">
        <v>0.513680030844864</v>
      </c>
      <c r="E515" s="12" t="n">
        <v>0.6448536839456</v>
      </c>
      <c r="F515" s="12" t="n">
        <v>0.513680030844864</v>
      </c>
      <c r="G515" s="12" t="n">
        <v>0.6448536839456</v>
      </c>
      <c r="H515" s="13" t="n">
        <v>1</v>
      </c>
      <c r="I515" s="14" t="s">
        <v>269</v>
      </c>
    </row>
    <row r="516" customFormat="false" ht="12.75" hidden="false" customHeight="false" outlineLevel="0" collapsed="false">
      <c r="A516" s="10" t="n">
        <v>513</v>
      </c>
      <c r="B516" s="11" t="s">
        <v>1182</v>
      </c>
      <c r="C516" s="10" t="n">
        <v>31</v>
      </c>
      <c r="D516" s="12" t="n">
        <v>0.513680030844864</v>
      </c>
      <c r="E516" s="12" t="n">
        <v>0.6448536839456</v>
      </c>
      <c r="F516" s="12" t="n">
        <v>0.513680030844864</v>
      </c>
      <c r="G516" s="12" t="n">
        <v>0.6448536839456</v>
      </c>
      <c r="H516" s="13" t="n">
        <v>1</v>
      </c>
      <c r="I516" s="14" t="s">
        <v>1183</v>
      </c>
    </row>
    <row r="517" customFormat="false" ht="12.75" hidden="false" customHeight="false" outlineLevel="0" collapsed="false">
      <c r="A517" s="10" t="n">
        <v>514</v>
      </c>
      <c r="B517" s="11" t="s">
        <v>1184</v>
      </c>
      <c r="C517" s="10" t="n">
        <v>32</v>
      </c>
      <c r="D517" s="12" t="n">
        <v>0.524877037021322</v>
      </c>
      <c r="E517" s="12" t="n">
        <v>0.648792345185664</v>
      </c>
      <c r="F517" s="12" t="n">
        <v>0.524877037021322</v>
      </c>
      <c r="G517" s="12" t="n">
        <v>0.648792345185664</v>
      </c>
      <c r="H517" s="13" t="n">
        <v>1</v>
      </c>
      <c r="I517" s="14" t="s">
        <v>1092</v>
      </c>
    </row>
    <row r="518" customFormat="false" ht="12.75" hidden="false" customHeight="false" outlineLevel="0" collapsed="false">
      <c r="A518" s="10" t="n">
        <v>515</v>
      </c>
      <c r="B518" s="11" t="s">
        <v>1185</v>
      </c>
      <c r="C518" s="10" t="n">
        <v>32</v>
      </c>
      <c r="D518" s="12" t="n">
        <v>0.524877037021322</v>
      </c>
      <c r="E518" s="12" t="n">
        <v>0.648792345185664</v>
      </c>
      <c r="F518" s="12" t="n">
        <v>0.524877037021322</v>
      </c>
      <c r="G518" s="12" t="n">
        <v>0.648792345185664</v>
      </c>
      <c r="H518" s="13" t="n">
        <v>1</v>
      </c>
      <c r="I518" s="14" t="s">
        <v>1186</v>
      </c>
    </row>
    <row r="519" customFormat="false" ht="12.75" hidden="false" customHeight="false" outlineLevel="0" collapsed="false">
      <c r="A519" s="10" t="n">
        <v>516</v>
      </c>
      <c r="B519" s="11" t="s">
        <v>1187</v>
      </c>
      <c r="C519" s="10" t="n">
        <v>32</v>
      </c>
      <c r="D519" s="12" t="n">
        <v>0.524877037021322</v>
      </c>
      <c r="E519" s="12" t="n">
        <v>0.648792345185664</v>
      </c>
      <c r="F519" s="12" t="n">
        <v>0.524877037021322</v>
      </c>
      <c r="G519" s="12" t="n">
        <v>0.648792345185664</v>
      </c>
      <c r="H519" s="13" t="n">
        <v>1</v>
      </c>
      <c r="I519" s="14" t="s">
        <v>1066</v>
      </c>
    </row>
    <row r="520" customFormat="false" ht="12.75" hidden="false" customHeight="false" outlineLevel="0" collapsed="false">
      <c r="A520" s="10" t="n">
        <v>517</v>
      </c>
      <c r="B520" s="11" t="s">
        <v>1188</v>
      </c>
      <c r="C520" s="10" t="n">
        <v>32</v>
      </c>
      <c r="D520" s="12" t="n">
        <v>0.524877037021322</v>
      </c>
      <c r="E520" s="12" t="n">
        <v>0.648792345185664</v>
      </c>
      <c r="F520" s="12" t="n">
        <v>0.524877037021322</v>
      </c>
      <c r="G520" s="12" t="n">
        <v>0.648792345185664</v>
      </c>
      <c r="H520" s="13" t="n">
        <v>1</v>
      </c>
      <c r="I520" s="14" t="s">
        <v>1090</v>
      </c>
    </row>
    <row r="521" customFormat="false" ht="12.75" hidden="false" customHeight="false" outlineLevel="0" collapsed="false">
      <c r="A521" s="10" t="n">
        <v>518</v>
      </c>
      <c r="B521" s="11" t="s">
        <v>1189</v>
      </c>
      <c r="C521" s="10" t="n">
        <v>32</v>
      </c>
      <c r="D521" s="12" t="n">
        <v>0.524877037021322</v>
      </c>
      <c r="E521" s="12" t="n">
        <v>0.648792345185664</v>
      </c>
      <c r="F521" s="12" t="n">
        <v>0.524877037021322</v>
      </c>
      <c r="G521" s="12" t="n">
        <v>0.648792345185664</v>
      </c>
      <c r="H521" s="13" t="n">
        <v>1</v>
      </c>
      <c r="I521" s="14" t="s">
        <v>1190</v>
      </c>
    </row>
    <row r="522" customFormat="false" ht="12.75" hidden="false" customHeight="false" outlineLevel="0" collapsed="false">
      <c r="A522" s="10" t="n">
        <v>519</v>
      </c>
      <c r="B522" s="11" t="s">
        <v>316</v>
      </c>
      <c r="C522" s="10" t="n">
        <v>32</v>
      </c>
      <c r="D522" s="12" t="n">
        <v>0.524877037021322</v>
      </c>
      <c r="E522" s="12" t="n">
        <v>0.648792345185664</v>
      </c>
      <c r="F522" s="12" t="n">
        <v>0.524877037021322</v>
      </c>
      <c r="G522" s="12" t="n">
        <v>0.648792345185664</v>
      </c>
      <c r="H522" s="13" t="n">
        <v>1</v>
      </c>
      <c r="I522" s="14" t="s">
        <v>997</v>
      </c>
    </row>
    <row r="523" customFormat="false" ht="12.75" hidden="false" customHeight="false" outlineLevel="0" collapsed="false">
      <c r="A523" s="10" t="n">
        <v>520</v>
      </c>
      <c r="B523" s="11" t="s">
        <v>314</v>
      </c>
      <c r="C523" s="10" t="n">
        <v>32</v>
      </c>
      <c r="D523" s="12" t="n">
        <v>0.524877037021322</v>
      </c>
      <c r="E523" s="12" t="n">
        <v>0.648792345185664</v>
      </c>
      <c r="F523" s="12" t="n">
        <v>0.524877037021322</v>
      </c>
      <c r="G523" s="12" t="n">
        <v>0.648792345185664</v>
      </c>
      <c r="H523" s="13" t="n">
        <v>1</v>
      </c>
      <c r="I523" s="14" t="s">
        <v>1087</v>
      </c>
    </row>
    <row r="524" customFormat="false" ht="12.75" hidden="false" customHeight="false" outlineLevel="0" collapsed="false">
      <c r="A524" s="10" t="n">
        <v>521</v>
      </c>
      <c r="B524" s="11" t="s">
        <v>315</v>
      </c>
      <c r="C524" s="10" t="n">
        <v>32</v>
      </c>
      <c r="D524" s="12" t="n">
        <v>0.524877037021322</v>
      </c>
      <c r="E524" s="12" t="n">
        <v>0.648792345185664</v>
      </c>
      <c r="F524" s="12" t="n">
        <v>0.524877037021322</v>
      </c>
      <c r="G524" s="12" t="n">
        <v>0.648792345185664</v>
      </c>
      <c r="H524" s="13" t="n">
        <v>1</v>
      </c>
      <c r="I524" s="14" t="s">
        <v>1087</v>
      </c>
    </row>
    <row r="525" customFormat="false" ht="12.75" hidden="false" customHeight="false" outlineLevel="0" collapsed="false">
      <c r="A525" s="10" t="n">
        <v>522</v>
      </c>
      <c r="B525" s="11" t="s">
        <v>1191</v>
      </c>
      <c r="C525" s="10" t="n">
        <v>33</v>
      </c>
      <c r="D525" s="12" t="n">
        <v>0.535817368405699</v>
      </c>
      <c r="E525" s="12" t="n">
        <v>0.657269305244324</v>
      </c>
      <c r="F525" s="12" t="n">
        <v>0.535817368405699</v>
      </c>
      <c r="G525" s="12" t="n">
        <v>0.657269305244324</v>
      </c>
      <c r="H525" s="13" t="n">
        <v>1</v>
      </c>
      <c r="I525" s="14" t="s">
        <v>997</v>
      </c>
    </row>
    <row r="526" customFormat="false" ht="12.75" hidden="false" customHeight="false" outlineLevel="0" collapsed="false">
      <c r="A526" s="10" t="n">
        <v>523</v>
      </c>
      <c r="B526" s="11" t="s">
        <v>322</v>
      </c>
      <c r="C526" s="10" t="n">
        <v>33</v>
      </c>
      <c r="D526" s="12" t="n">
        <v>0.535817368405699</v>
      </c>
      <c r="E526" s="12" t="n">
        <v>0.657269305244324</v>
      </c>
      <c r="F526" s="12" t="n">
        <v>0.535817368405699</v>
      </c>
      <c r="G526" s="12" t="n">
        <v>0.657269305244324</v>
      </c>
      <c r="H526" s="13" t="n">
        <v>1</v>
      </c>
      <c r="I526" s="14" t="s">
        <v>323</v>
      </c>
    </row>
    <row r="527" customFormat="false" ht="12.75" hidden="false" customHeight="false" outlineLevel="0" collapsed="false">
      <c r="A527" s="10" t="n">
        <v>524</v>
      </c>
      <c r="B527" s="11" t="s">
        <v>1192</v>
      </c>
      <c r="C527" s="10" t="n">
        <v>33</v>
      </c>
      <c r="D527" s="12" t="n">
        <v>0.535817368405699</v>
      </c>
      <c r="E527" s="12" t="n">
        <v>0.657269305244324</v>
      </c>
      <c r="F527" s="12" t="n">
        <v>0.535817368405699</v>
      </c>
      <c r="G527" s="12" t="n">
        <v>0.657269305244324</v>
      </c>
      <c r="H527" s="13" t="n">
        <v>1</v>
      </c>
      <c r="I527" s="14" t="s">
        <v>1119</v>
      </c>
    </row>
    <row r="528" customFormat="false" ht="12.75" hidden="false" customHeight="false" outlineLevel="0" collapsed="false">
      <c r="A528" s="10" t="n">
        <v>525</v>
      </c>
      <c r="B528" s="11" t="s">
        <v>326</v>
      </c>
      <c r="C528" s="10" t="n">
        <v>33</v>
      </c>
      <c r="D528" s="12" t="n">
        <v>0.535817368405699</v>
      </c>
      <c r="E528" s="12" t="n">
        <v>0.657269305244324</v>
      </c>
      <c r="F528" s="12" t="n">
        <v>0.535817368405699</v>
      </c>
      <c r="G528" s="12" t="n">
        <v>0.657269305244324</v>
      </c>
      <c r="H528" s="13" t="n">
        <v>1</v>
      </c>
      <c r="I528" s="14" t="s">
        <v>327</v>
      </c>
    </row>
    <row r="529" customFormat="false" ht="12.75" hidden="false" customHeight="false" outlineLevel="0" collapsed="false">
      <c r="A529" s="10" t="n">
        <v>526</v>
      </c>
      <c r="B529" s="11" t="s">
        <v>1193</v>
      </c>
      <c r="C529" s="10" t="n">
        <v>34</v>
      </c>
      <c r="D529" s="12" t="n">
        <v>0.546506883104694</v>
      </c>
      <c r="E529" s="12" t="n">
        <v>0.660319761199668</v>
      </c>
      <c r="F529" s="12" t="n">
        <v>0.546506883104694</v>
      </c>
      <c r="G529" s="12" t="n">
        <v>0.660319761199668</v>
      </c>
      <c r="H529" s="13" t="n">
        <v>1</v>
      </c>
      <c r="I529" s="14" t="s">
        <v>1194</v>
      </c>
    </row>
    <row r="530" customFormat="false" ht="12.75" hidden="false" customHeight="false" outlineLevel="0" collapsed="false">
      <c r="A530" s="10" t="n">
        <v>527</v>
      </c>
      <c r="B530" s="11" t="s">
        <v>1195</v>
      </c>
      <c r="C530" s="10" t="n">
        <v>34</v>
      </c>
      <c r="D530" s="12" t="n">
        <v>0.546506883104694</v>
      </c>
      <c r="E530" s="12" t="n">
        <v>0.660319761199668</v>
      </c>
      <c r="F530" s="12" t="n">
        <v>0.546506883104694</v>
      </c>
      <c r="G530" s="12" t="n">
        <v>0.660319761199668</v>
      </c>
      <c r="H530" s="13" t="n">
        <v>1</v>
      </c>
      <c r="I530" s="14" t="s">
        <v>1064</v>
      </c>
    </row>
    <row r="531" customFormat="false" ht="12.75" hidden="false" customHeight="false" outlineLevel="0" collapsed="false">
      <c r="A531" s="10" t="n">
        <v>528</v>
      </c>
      <c r="B531" s="11" t="s">
        <v>328</v>
      </c>
      <c r="C531" s="10" t="n">
        <v>34</v>
      </c>
      <c r="D531" s="12" t="n">
        <v>0.546506883104694</v>
      </c>
      <c r="E531" s="12" t="n">
        <v>0.660319761199668</v>
      </c>
      <c r="F531" s="12" t="n">
        <v>0.546506883104694</v>
      </c>
      <c r="G531" s="12" t="n">
        <v>0.660319761199668</v>
      </c>
      <c r="H531" s="13" t="n">
        <v>1</v>
      </c>
      <c r="I531" s="14" t="s">
        <v>267</v>
      </c>
    </row>
    <row r="532" customFormat="false" ht="12.75" hidden="false" customHeight="false" outlineLevel="0" collapsed="false">
      <c r="A532" s="10" t="n">
        <v>529</v>
      </c>
      <c r="B532" s="11" t="s">
        <v>1196</v>
      </c>
      <c r="C532" s="10" t="n">
        <v>34</v>
      </c>
      <c r="D532" s="12" t="n">
        <v>0.546506883104694</v>
      </c>
      <c r="E532" s="12" t="n">
        <v>0.660319761199668</v>
      </c>
      <c r="F532" s="12" t="n">
        <v>0.546506883104694</v>
      </c>
      <c r="G532" s="12" t="n">
        <v>0.660319761199668</v>
      </c>
      <c r="H532" s="13" t="n">
        <v>1</v>
      </c>
      <c r="I532" s="14" t="s">
        <v>1119</v>
      </c>
    </row>
    <row r="533" customFormat="false" ht="12.75" hidden="false" customHeight="false" outlineLevel="0" collapsed="false">
      <c r="A533" s="10" t="n">
        <v>530</v>
      </c>
      <c r="B533" s="11" t="s">
        <v>1197</v>
      </c>
      <c r="C533" s="10" t="n">
        <v>34</v>
      </c>
      <c r="D533" s="12" t="n">
        <v>0.546506883104694</v>
      </c>
      <c r="E533" s="12" t="n">
        <v>0.660319761199668</v>
      </c>
      <c r="F533" s="12" t="n">
        <v>0.546506883104694</v>
      </c>
      <c r="G533" s="12" t="n">
        <v>0.660319761199668</v>
      </c>
      <c r="H533" s="13" t="n">
        <v>1</v>
      </c>
      <c r="I533" s="14" t="s">
        <v>1198</v>
      </c>
    </row>
    <row r="534" customFormat="false" ht="12.75" hidden="false" customHeight="false" outlineLevel="0" collapsed="false">
      <c r="A534" s="10" t="n">
        <v>531</v>
      </c>
      <c r="B534" s="11" t="s">
        <v>1199</v>
      </c>
      <c r="C534" s="10" t="n">
        <v>34</v>
      </c>
      <c r="D534" s="12" t="n">
        <v>0.546506883104694</v>
      </c>
      <c r="E534" s="12" t="n">
        <v>0.660319761199668</v>
      </c>
      <c r="F534" s="12" t="n">
        <v>0.546506883104694</v>
      </c>
      <c r="G534" s="12" t="n">
        <v>0.660319761199668</v>
      </c>
      <c r="H534" s="13" t="n">
        <v>1</v>
      </c>
      <c r="I534" s="14" t="s">
        <v>1071</v>
      </c>
    </row>
    <row r="535" customFormat="false" ht="12.75" hidden="false" customHeight="false" outlineLevel="0" collapsed="false">
      <c r="A535" s="10" t="n">
        <v>532</v>
      </c>
      <c r="B535" s="11" t="s">
        <v>1200</v>
      </c>
      <c r="C535" s="10" t="n">
        <v>34</v>
      </c>
      <c r="D535" s="12" t="n">
        <v>0.546506883104694</v>
      </c>
      <c r="E535" s="12" t="n">
        <v>0.660319761199668</v>
      </c>
      <c r="F535" s="12" t="n">
        <v>0.546506883104694</v>
      </c>
      <c r="G535" s="12" t="n">
        <v>0.660319761199668</v>
      </c>
      <c r="H535" s="13" t="n">
        <v>1</v>
      </c>
      <c r="I535" s="14" t="s">
        <v>997</v>
      </c>
    </row>
    <row r="536" customFormat="false" ht="12.75" hidden="false" customHeight="false" outlineLevel="0" collapsed="false">
      <c r="A536" s="10" t="n">
        <v>533</v>
      </c>
      <c r="B536" s="11" t="s">
        <v>1201</v>
      </c>
      <c r="C536" s="10" t="n">
        <v>34</v>
      </c>
      <c r="D536" s="12" t="n">
        <v>0.546506883104694</v>
      </c>
      <c r="E536" s="12" t="n">
        <v>0.660319761199668</v>
      </c>
      <c r="F536" s="12" t="n">
        <v>0.546506883104694</v>
      </c>
      <c r="G536" s="12" t="n">
        <v>0.660319761199668</v>
      </c>
      <c r="H536" s="13" t="n">
        <v>1</v>
      </c>
      <c r="I536" s="14" t="s">
        <v>1119</v>
      </c>
    </row>
    <row r="537" customFormat="false" ht="12.75" hidden="false" customHeight="false" outlineLevel="0" collapsed="false">
      <c r="A537" s="10" t="n">
        <v>534</v>
      </c>
      <c r="B537" s="11" t="s">
        <v>1202</v>
      </c>
      <c r="C537" s="10" t="n">
        <v>35</v>
      </c>
      <c r="D537" s="12" t="n">
        <v>0.556951306113593</v>
      </c>
      <c r="E537" s="12" t="n">
        <v>0.666685206574635</v>
      </c>
      <c r="F537" s="12" t="n">
        <v>0.556951306113593</v>
      </c>
      <c r="G537" s="12" t="n">
        <v>0.666685206574635</v>
      </c>
      <c r="H537" s="13" t="n">
        <v>1</v>
      </c>
      <c r="I537" s="14" t="s">
        <v>1126</v>
      </c>
    </row>
    <row r="538" customFormat="false" ht="12.75" hidden="false" customHeight="false" outlineLevel="0" collapsed="false">
      <c r="A538" s="10" t="n">
        <v>535</v>
      </c>
      <c r="B538" s="11" t="s">
        <v>1203</v>
      </c>
      <c r="C538" s="10" t="n">
        <v>35</v>
      </c>
      <c r="D538" s="12" t="n">
        <v>0.556951306113593</v>
      </c>
      <c r="E538" s="12" t="n">
        <v>0.666685206574635</v>
      </c>
      <c r="F538" s="12" t="n">
        <v>0.556951306113593</v>
      </c>
      <c r="G538" s="12" t="n">
        <v>0.666685206574635</v>
      </c>
      <c r="H538" s="13" t="n">
        <v>1</v>
      </c>
      <c r="I538" s="14" t="s">
        <v>1087</v>
      </c>
    </row>
    <row r="539" customFormat="false" ht="12.75" hidden="false" customHeight="false" outlineLevel="0" collapsed="false">
      <c r="A539" s="10" t="n">
        <v>536</v>
      </c>
      <c r="B539" s="11" t="s">
        <v>140</v>
      </c>
      <c r="C539" s="10" t="n">
        <v>35</v>
      </c>
      <c r="D539" s="12" t="n">
        <v>0.556951306113593</v>
      </c>
      <c r="E539" s="12" t="n">
        <v>0.666685206574635</v>
      </c>
      <c r="F539" s="12" t="n">
        <v>0.556951306113593</v>
      </c>
      <c r="G539" s="12" t="n">
        <v>0.666685206574635</v>
      </c>
      <c r="H539" s="13" t="n">
        <v>1</v>
      </c>
      <c r="I539" s="14" t="s">
        <v>1204</v>
      </c>
    </row>
    <row r="540" customFormat="false" ht="12.75" hidden="false" customHeight="false" outlineLevel="0" collapsed="false">
      <c r="A540" s="10" t="n">
        <v>537</v>
      </c>
      <c r="B540" s="11" t="s">
        <v>1205</v>
      </c>
      <c r="C540" s="10" t="n">
        <v>35</v>
      </c>
      <c r="D540" s="12" t="n">
        <v>0.556951306113593</v>
      </c>
      <c r="E540" s="12" t="n">
        <v>0.666685206574635</v>
      </c>
      <c r="F540" s="12" t="n">
        <v>0.556951306113593</v>
      </c>
      <c r="G540" s="12" t="n">
        <v>0.666685206574635</v>
      </c>
      <c r="H540" s="13" t="n">
        <v>1</v>
      </c>
      <c r="I540" s="14" t="s">
        <v>1206</v>
      </c>
    </row>
    <row r="541" customFormat="false" ht="12.75" hidden="false" customHeight="false" outlineLevel="0" collapsed="false">
      <c r="A541" s="10" t="n">
        <v>538</v>
      </c>
      <c r="B541" s="11" t="s">
        <v>344</v>
      </c>
      <c r="C541" s="10" t="n">
        <v>35</v>
      </c>
      <c r="D541" s="12" t="n">
        <v>0.556951306113593</v>
      </c>
      <c r="E541" s="12" t="n">
        <v>0.666685206574635</v>
      </c>
      <c r="F541" s="12" t="n">
        <v>0.556951306113593</v>
      </c>
      <c r="G541" s="12" t="n">
        <v>0.666685206574635</v>
      </c>
      <c r="H541" s="13" t="n">
        <v>1</v>
      </c>
      <c r="I541" s="14" t="s">
        <v>1207</v>
      </c>
    </row>
    <row r="542" customFormat="false" ht="12.75" hidden="false" customHeight="false" outlineLevel="0" collapsed="false">
      <c r="A542" s="10" t="n">
        <v>539</v>
      </c>
      <c r="B542" s="11" t="s">
        <v>1208</v>
      </c>
      <c r="C542" s="10" t="n">
        <v>36</v>
      </c>
      <c r="D542" s="12" t="n">
        <v>0.567156232327531</v>
      </c>
      <c r="E542" s="12" t="n">
        <v>0.672649380513684</v>
      </c>
      <c r="F542" s="12" t="n">
        <v>0.567156232327531</v>
      </c>
      <c r="G542" s="12" t="n">
        <v>0.672649380513684</v>
      </c>
      <c r="H542" s="13" t="n">
        <v>1</v>
      </c>
      <c r="I542" s="14" t="s">
        <v>1119</v>
      </c>
    </row>
    <row r="543" customFormat="false" ht="12.75" hidden="false" customHeight="false" outlineLevel="0" collapsed="false">
      <c r="A543" s="10" t="n">
        <v>540</v>
      </c>
      <c r="B543" s="11" t="s">
        <v>357</v>
      </c>
      <c r="C543" s="10" t="n">
        <v>36</v>
      </c>
      <c r="D543" s="12" t="n">
        <v>0.567156232327531</v>
      </c>
      <c r="E543" s="12" t="n">
        <v>0.672649380513684</v>
      </c>
      <c r="F543" s="12" t="n">
        <v>0.567156232327531</v>
      </c>
      <c r="G543" s="12" t="n">
        <v>0.672649380513684</v>
      </c>
      <c r="H543" s="13" t="n">
        <v>1</v>
      </c>
      <c r="I543" s="14" t="s">
        <v>1119</v>
      </c>
    </row>
    <row r="544" customFormat="false" ht="12.75" hidden="false" customHeight="false" outlineLevel="0" collapsed="false">
      <c r="A544" s="10" t="n">
        <v>541</v>
      </c>
      <c r="B544" s="11" t="s">
        <v>361</v>
      </c>
      <c r="C544" s="10" t="n">
        <v>36</v>
      </c>
      <c r="D544" s="12" t="n">
        <v>0.567156232327531</v>
      </c>
      <c r="E544" s="12" t="n">
        <v>0.672649380513684</v>
      </c>
      <c r="F544" s="12" t="n">
        <v>0.567156232327531</v>
      </c>
      <c r="G544" s="12" t="n">
        <v>0.672649380513684</v>
      </c>
      <c r="H544" s="13" t="n">
        <v>1</v>
      </c>
      <c r="I544" s="14" t="s">
        <v>1209</v>
      </c>
    </row>
    <row r="545" customFormat="false" ht="12.75" hidden="false" customHeight="false" outlineLevel="0" collapsed="false">
      <c r="A545" s="10" t="n">
        <v>542</v>
      </c>
      <c r="B545" s="11" t="s">
        <v>363</v>
      </c>
      <c r="C545" s="10" t="n">
        <v>36</v>
      </c>
      <c r="D545" s="12" t="n">
        <v>0.567156232327531</v>
      </c>
      <c r="E545" s="12" t="n">
        <v>0.672649380513684</v>
      </c>
      <c r="F545" s="12" t="n">
        <v>0.567156232327531</v>
      </c>
      <c r="G545" s="12" t="n">
        <v>0.672649380513684</v>
      </c>
      <c r="H545" s="13" t="n">
        <v>1</v>
      </c>
      <c r="I545" s="14" t="s">
        <v>1126</v>
      </c>
    </row>
    <row r="546" customFormat="false" ht="12.75" hidden="false" customHeight="false" outlineLevel="0" collapsed="false">
      <c r="A546" s="10" t="n">
        <v>543</v>
      </c>
      <c r="B546" s="11" t="s">
        <v>1210</v>
      </c>
      <c r="C546" s="10" t="n">
        <v>36</v>
      </c>
      <c r="D546" s="12" t="n">
        <v>0.567156232327531</v>
      </c>
      <c r="E546" s="12" t="n">
        <v>0.672649380513684</v>
      </c>
      <c r="F546" s="12" t="n">
        <v>0.567156232327531</v>
      </c>
      <c r="G546" s="12" t="n">
        <v>0.672649380513684</v>
      </c>
      <c r="H546" s="13" t="n">
        <v>1</v>
      </c>
      <c r="I546" s="14" t="s">
        <v>1064</v>
      </c>
    </row>
    <row r="547" customFormat="false" ht="12.75" hidden="false" customHeight="false" outlineLevel="0" collapsed="false">
      <c r="A547" s="10" t="n">
        <v>544</v>
      </c>
      <c r="B547" s="11" t="s">
        <v>277</v>
      </c>
      <c r="C547" s="10" t="n">
        <v>83</v>
      </c>
      <c r="D547" s="12" t="n">
        <v>0.571706759909072</v>
      </c>
      <c r="E547" s="12" t="n">
        <v>0.676799914304122</v>
      </c>
      <c r="F547" s="12" t="n">
        <v>0.571706759909072</v>
      </c>
      <c r="G547" s="12" t="n">
        <v>0.676799914304122</v>
      </c>
      <c r="H547" s="13" t="n">
        <v>2</v>
      </c>
      <c r="I547" s="14" t="s">
        <v>1098</v>
      </c>
    </row>
    <row r="548" customFormat="false" ht="12.75" hidden="false" customHeight="false" outlineLevel="0" collapsed="false">
      <c r="A548" s="10" t="n">
        <v>545</v>
      </c>
      <c r="B548" s="11" t="s">
        <v>372</v>
      </c>
      <c r="C548" s="10" t="n">
        <v>37</v>
      </c>
      <c r="D548" s="12" t="n">
        <v>0.577127129484939</v>
      </c>
      <c r="E548" s="12" t="n">
        <v>0.679469600344243</v>
      </c>
      <c r="F548" s="12" t="n">
        <v>0.577127129484939</v>
      </c>
      <c r="G548" s="12" t="n">
        <v>0.679469600344243</v>
      </c>
      <c r="H548" s="13" t="n">
        <v>1</v>
      </c>
      <c r="I548" s="14" t="s">
        <v>1211</v>
      </c>
    </row>
    <row r="549" customFormat="false" ht="12.75" hidden="false" customHeight="false" outlineLevel="0" collapsed="false">
      <c r="A549" s="10" t="n">
        <v>546</v>
      </c>
      <c r="B549" s="11" t="s">
        <v>375</v>
      </c>
      <c r="C549" s="10" t="n">
        <v>37</v>
      </c>
      <c r="D549" s="12" t="n">
        <v>0.577127129484939</v>
      </c>
      <c r="E549" s="12" t="n">
        <v>0.679469600344243</v>
      </c>
      <c r="F549" s="12" t="n">
        <v>0.577127129484939</v>
      </c>
      <c r="G549" s="12" t="n">
        <v>0.679469600344243</v>
      </c>
      <c r="H549" s="13" t="n">
        <v>1</v>
      </c>
      <c r="I549" s="14" t="s">
        <v>1212</v>
      </c>
    </row>
    <row r="550" customFormat="false" ht="12.75" hidden="false" customHeight="false" outlineLevel="0" collapsed="false">
      <c r="A550" s="10" t="n">
        <v>547</v>
      </c>
      <c r="B550" s="11" t="s">
        <v>1213</v>
      </c>
      <c r="C550" s="10" t="n">
        <v>37</v>
      </c>
      <c r="D550" s="12" t="n">
        <v>0.577127129484939</v>
      </c>
      <c r="E550" s="12" t="n">
        <v>0.679469600344243</v>
      </c>
      <c r="F550" s="12" t="n">
        <v>0.577127129484939</v>
      </c>
      <c r="G550" s="12" t="n">
        <v>0.679469600344243</v>
      </c>
      <c r="H550" s="13" t="n">
        <v>1</v>
      </c>
      <c r="I550" s="14" t="s">
        <v>997</v>
      </c>
    </row>
    <row r="551" customFormat="false" ht="12.75" hidden="false" customHeight="false" outlineLevel="0" collapsed="false">
      <c r="A551" s="10" t="n">
        <v>548</v>
      </c>
      <c r="B551" s="11" t="s">
        <v>383</v>
      </c>
      <c r="C551" s="10" t="n">
        <v>38</v>
      </c>
      <c r="D551" s="12" t="n">
        <v>0.586869341044682</v>
      </c>
      <c r="E551" s="12" t="n">
        <v>0.685846302348152</v>
      </c>
      <c r="F551" s="12" t="n">
        <v>0.586869341044682</v>
      </c>
      <c r="G551" s="12" t="n">
        <v>0.685846302348152</v>
      </c>
      <c r="H551" s="13" t="n">
        <v>1</v>
      </c>
      <c r="I551" s="14" t="s">
        <v>1015</v>
      </c>
    </row>
    <row r="552" customFormat="false" ht="12.75" hidden="false" customHeight="false" outlineLevel="0" collapsed="false">
      <c r="A552" s="10" t="n">
        <v>549</v>
      </c>
      <c r="B552" s="11" t="s">
        <v>1214</v>
      </c>
      <c r="C552" s="10" t="n">
        <v>38</v>
      </c>
      <c r="D552" s="12" t="n">
        <v>0.586869341044682</v>
      </c>
      <c r="E552" s="12" t="n">
        <v>0.685846302348152</v>
      </c>
      <c r="F552" s="12" t="n">
        <v>0.586869341044682</v>
      </c>
      <c r="G552" s="12" t="n">
        <v>0.685846302348152</v>
      </c>
      <c r="H552" s="13" t="n">
        <v>1</v>
      </c>
      <c r="I552" s="14" t="s">
        <v>1064</v>
      </c>
    </row>
    <row r="553" customFormat="false" ht="12.75" hidden="false" customHeight="false" outlineLevel="0" collapsed="false">
      <c r="A553" s="10" t="n">
        <v>550</v>
      </c>
      <c r="B553" s="11" t="s">
        <v>382</v>
      </c>
      <c r="C553" s="10" t="n">
        <v>38</v>
      </c>
      <c r="D553" s="12" t="n">
        <v>0.586869341044682</v>
      </c>
      <c r="E553" s="12" t="n">
        <v>0.685846302348152</v>
      </c>
      <c r="F553" s="12" t="n">
        <v>0.586869341044682</v>
      </c>
      <c r="G553" s="12" t="n">
        <v>0.685846302348152</v>
      </c>
      <c r="H553" s="13" t="n">
        <v>1</v>
      </c>
      <c r="I553" s="14" t="s">
        <v>256</v>
      </c>
    </row>
    <row r="554" customFormat="false" ht="12.75" hidden="false" customHeight="false" outlineLevel="0" collapsed="false">
      <c r="A554" s="10" t="n">
        <v>551</v>
      </c>
      <c r="B554" s="11" t="s">
        <v>386</v>
      </c>
      <c r="C554" s="10" t="n">
        <v>38</v>
      </c>
      <c r="D554" s="12" t="n">
        <v>0.586869341044682</v>
      </c>
      <c r="E554" s="12" t="n">
        <v>0.685846302348152</v>
      </c>
      <c r="F554" s="12" t="n">
        <v>0.586869341044682</v>
      </c>
      <c r="G554" s="12" t="n">
        <v>0.685846302348152</v>
      </c>
      <c r="H554" s="13" t="n">
        <v>1</v>
      </c>
      <c r="I554" s="14" t="s">
        <v>1215</v>
      </c>
    </row>
    <row r="555" customFormat="false" ht="12.75" hidden="false" customHeight="false" outlineLevel="0" collapsed="false">
      <c r="A555" s="10" t="n">
        <v>552</v>
      </c>
      <c r="B555" s="11" t="s">
        <v>1216</v>
      </c>
      <c r="C555" s="10" t="n">
        <v>39</v>
      </c>
      <c r="D555" s="12" t="n">
        <v>0.596388088998393</v>
      </c>
      <c r="E555" s="12" t="n">
        <v>0.685846302348152</v>
      </c>
      <c r="F555" s="12" t="n">
        <v>0.596388088998393</v>
      </c>
      <c r="G555" s="12" t="n">
        <v>0.685846302348152</v>
      </c>
      <c r="H555" s="13" t="n">
        <v>1</v>
      </c>
      <c r="I555" s="14" t="s">
        <v>997</v>
      </c>
    </row>
    <row r="556" customFormat="false" ht="12.75" hidden="false" customHeight="false" outlineLevel="0" collapsed="false">
      <c r="A556" s="10" t="n">
        <v>553</v>
      </c>
      <c r="B556" s="11" t="s">
        <v>391</v>
      </c>
      <c r="C556" s="10" t="n">
        <v>39</v>
      </c>
      <c r="D556" s="12" t="n">
        <v>0.596388088998393</v>
      </c>
      <c r="E556" s="12" t="n">
        <v>0.685846302348152</v>
      </c>
      <c r="F556" s="12" t="n">
        <v>0.596388088998393</v>
      </c>
      <c r="G556" s="12" t="n">
        <v>0.685846302348152</v>
      </c>
      <c r="H556" s="13" t="n">
        <v>1</v>
      </c>
      <c r="I556" s="14" t="s">
        <v>1119</v>
      </c>
    </row>
    <row r="557" customFormat="false" ht="12.75" hidden="false" customHeight="false" outlineLevel="0" collapsed="false">
      <c r="A557" s="10" t="n">
        <v>554</v>
      </c>
      <c r="B557" s="11" t="s">
        <v>1217</v>
      </c>
      <c r="C557" s="10" t="n">
        <v>39</v>
      </c>
      <c r="D557" s="12" t="n">
        <v>0.596388088998393</v>
      </c>
      <c r="E557" s="12" t="n">
        <v>0.685846302348152</v>
      </c>
      <c r="F557" s="12" t="n">
        <v>0.596388088998393</v>
      </c>
      <c r="G557" s="12" t="n">
        <v>0.685846302348152</v>
      </c>
      <c r="H557" s="13" t="n">
        <v>1</v>
      </c>
      <c r="I557" s="14" t="s">
        <v>1183</v>
      </c>
    </row>
    <row r="558" customFormat="false" ht="12.75" hidden="false" customHeight="false" outlineLevel="0" collapsed="false">
      <c r="A558" s="10" t="n">
        <v>555</v>
      </c>
      <c r="B558" s="11" t="s">
        <v>156</v>
      </c>
      <c r="C558" s="10" t="n">
        <v>39</v>
      </c>
      <c r="D558" s="12" t="n">
        <v>0.596388088998393</v>
      </c>
      <c r="E558" s="12" t="n">
        <v>0.685846302348152</v>
      </c>
      <c r="F558" s="12" t="n">
        <v>0.596388088998393</v>
      </c>
      <c r="G558" s="12" t="n">
        <v>0.685846302348152</v>
      </c>
      <c r="H558" s="13" t="n">
        <v>1</v>
      </c>
      <c r="I558" s="14" t="s">
        <v>407</v>
      </c>
    </row>
    <row r="559" customFormat="false" ht="12.75" hidden="false" customHeight="false" outlineLevel="0" collapsed="false">
      <c r="A559" s="10" t="n">
        <v>556</v>
      </c>
      <c r="B559" s="11" t="s">
        <v>389</v>
      </c>
      <c r="C559" s="10" t="n">
        <v>39</v>
      </c>
      <c r="D559" s="12" t="n">
        <v>0.596388088998393</v>
      </c>
      <c r="E559" s="12" t="n">
        <v>0.685846302348152</v>
      </c>
      <c r="F559" s="12" t="n">
        <v>0.596388088998393</v>
      </c>
      <c r="G559" s="12" t="n">
        <v>0.685846302348152</v>
      </c>
      <c r="H559" s="13" t="n">
        <v>1</v>
      </c>
      <c r="I559" s="14" t="s">
        <v>1145</v>
      </c>
    </row>
    <row r="560" customFormat="false" ht="12.75" hidden="false" customHeight="false" outlineLevel="0" collapsed="false">
      <c r="A560" s="10" t="n">
        <v>557</v>
      </c>
      <c r="B560" s="11" t="s">
        <v>153</v>
      </c>
      <c r="C560" s="10" t="n">
        <v>39</v>
      </c>
      <c r="D560" s="12" t="n">
        <v>0.596388088998393</v>
      </c>
      <c r="E560" s="12" t="n">
        <v>0.685846302348152</v>
      </c>
      <c r="F560" s="12" t="n">
        <v>0.596388088998393</v>
      </c>
      <c r="G560" s="12" t="n">
        <v>0.685846302348152</v>
      </c>
      <c r="H560" s="13" t="n">
        <v>1</v>
      </c>
      <c r="I560" s="14" t="s">
        <v>318</v>
      </c>
    </row>
    <row r="561" customFormat="false" ht="12.75" hidden="false" customHeight="false" outlineLevel="0" collapsed="false">
      <c r="A561" s="10" t="n">
        <v>558</v>
      </c>
      <c r="B561" s="11" t="s">
        <v>1218</v>
      </c>
      <c r="C561" s="10" t="n">
        <v>39</v>
      </c>
      <c r="D561" s="12" t="n">
        <v>0.596388088998393</v>
      </c>
      <c r="E561" s="12" t="n">
        <v>0.685846302348152</v>
      </c>
      <c r="F561" s="12" t="n">
        <v>0.596388088998393</v>
      </c>
      <c r="G561" s="12" t="n">
        <v>0.685846302348152</v>
      </c>
      <c r="H561" s="13" t="n">
        <v>1</v>
      </c>
      <c r="I561" s="14" t="s">
        <v>1219</v>
      </c>
    </row>
    <row r="562" customFormat="false" ht="12.75" hidden="false" customHeight="false" outlineLevel="0" collapsed="false">
      <c r="A562" s="10" t="n">
        <v>559</v>
      </c>
      <c r="B562" s="11" t="s">
        <v>1220</v>
      </c>
      <c r="C562" s="10" t="n">
        <v>39</v>
      </c>
      <c r="D562" s="12" t="n">
        <v>0.596388088998393</v>
      </c>
      <c r="E562" s="12" t="n">
        <v>0.685846302348152</v>
      </c>
      <c r="F562" s="12" t="n">
        <v>0.596388088998393</v>
      </c>
      <c r="G562" s="12" t="n">
        <v>0.685846302348152</v>
      </c>
      <c r="H562" s="13" t="n">
        <v>1</v>
      </c>
      <c r="I562" s="14" t="s">
        <v>1126</v>
      </c>
    </row>
    <row r="563" customFormat="false" ht="12.75" hidden="false" customHeight="false" outlineLevel="0" collapsed="false">
      <c r="A563" s="10" t="n">
        <v>560</v>
      </c>
      <c r="B563" s="11" t="s">
        <v>154</v>
      </c>
      <c r="C563" s="10" t="n">
        <v>39</v>
      </c>
      <c r="D563" s="12" t="n">
        <v>0.596388088998393</v>
      </c>
      <c r="E563" s="12" t="n">
        <v>0.685846302348152</v>
      </c>
      <c r="F563" s="12" t="n">
        <v>0.596388088998393</v>
      </c>
      <c r="G563" s="12" t="n">
        <v>0.685846302348152</v>
      </c>
      <c r="H563" s="13" t="n">
        <v>1</v>
      </c>
      <c r="I563" s="14" t="s">
        <v>256</v>
      </c>
    </row>
    <row r="564" customFormat="false" ht="12.75" hidden="false" customHeight="false" outlineLevel="0" collapsed="false">
      <c r="A564" s="10" t="n">
        <v>561</v>
      </c>
      <c r="B564" s="11" t="s">
        <v>396</v>
      </c>
      <c r="C564" s="10" t="n">
        <v>40</v>
      </c>
      <c r="D564" s="12" t="n">
        <v>0.605688476619457</v>
      </c>
      <c r="E564" s="12" t="n">
        <v>0.695300140718236</v>
      </c>
      <c r="F564" s="12" t="n">
        <v>0.605688476619457</v>
      </c>
      <c r="G564" s="12" t="n">
        <v>0.695300140718236</v>
      </c>
      <c r="H564" s="13" t="n">
        <v>1</v>
      </c>
      <c r="I564" s="14" t="s">
        <v>1064</v>
      </c>
    </row>
    <row r="565" customFormat="false" ht="12.75" hidden="false" customHeight="false" outlineLevel="0" collapsed="false">
      <c r="A565" s="10" t="n">
        <v>562</v>
      </c>
      <c r="B565" s="11" t="s">
        <v>1221</v>
      </c>
      <c r="C565" s="10" t="n">
        <v>41</v>
      </c>
      <c r="D565" s="12" t="n">
        <v>0.614775491150038</v>
      </c>
      <c r="E565" s="12" t="n">
        <v>0.698263520812389</v>
      </c>
      <c r="F565" s="12" t="n">
        <v>0.614775491150038</v>
      </c>
      <c r="G565" s="12" t="n">
        <v>0.698263520812389</v>
      </c>
      <c r="H565" s="13" t="n">
        <v>1</v>
      </c>
      <c r="I565" s="14" t="s">
        <v>1222</v>
      </c>
    </row>
    <row r="566" customFormat="false" ht="12.75" hidden="false" customHeight="false" outlineLevel="0" collapsed="false">
      <c r="A566" s="10" t="n">
        <v>563</v>
      </c>
      <c r="B566" s="11" t="s">
        <v>403</v>
      </c>
      <c r="C566" s="10" t="n">
        <v>41</v>
      </c>
      <c r="D566" s="12" t="n">
        <v>0.614775491150038</v>
      </c>
      <c r="E566" s="12" t="n">
        <v>0.698263520812389</v>
      </c>
      <c r="F566" s="12" t="n">
        <v>0.614775491150038</v>
      </c>
      <c r="G566" s="12" t="n">
        <v>0.698263520812389</v>
      </c>
      <c r="H566" s="13" t="n">
        <v>1</v>
      </c>
      <c r="I566" s="14" t="s">
        <v>1223</v>
      </c>
    </row>
    <row r="567" customFormat="false" ht="12.75" hidden="false" customHeight="false" outlineLevel="0" collapsed="false">
      <c r="A567" s="10" t="n">
        <v>564</v>
      </c>
      <c r="B567" s="11" t="s">
        <v>1224</v>
      </c>
      <c r="C567" s="10" t="n">
        <v>41</v>
      </c>
      <c r="D567" s="12" t="n">
        <v>0.614775491150038</v>
      </c>
      <c r="E567" s="12" t="n">
        <v>0.698263520812389</v>
      </c>
      <c r="F567" s="12" t="n">
        <v>0.614775491150038</v>
      </c>
      <c r="G567" s="12" t="n">
        <v>0.698263520812389</v>
      </c>
      <c r="H567" s="13" t="n">
        <v>1</v>
      </c>
      <c r="I567" s="14" t="s">
        <v>1119</v>
      </c>
    </row>
    <row r="568" customFormat="false" ht="12.75" hidden="false" customHeight="false" outlineLevel="0" collapsed="false">
      <c r="A568" s="10" t="n">
        <v>565</v>
      </c>
      <c r="B568" s="11" t="s">
        <v>160</v>
      </c>
      <c r="C568" s="10" t="n">
        <v>41</v>
      </c>
      <c r="D568" s="12" t="n">
        <v>0.614775491150038</v>
      </c>
      <c r="E568" s="12" t="n">
        <v>0.698263520812389</v>
      </c>
      <c r="F568" s="12" t="n">
        <v>0.614775491150038</v>
      </c>
      <c r="G568" s="12" t="n">
        <v>0.698263520812389</v>
      </c>
      <c r="H568" s="13" t="n">
        <v>1</v>
      </c>
      <c r="I568" s="14" t="s">
        <v>1064</v>
      </c>
    </row>
    <row r="569" customFormat="false" ht="12.75" hidden="false" customHeight="false" outlineLevel="0" collapsed="false">
      <c r="A569" s="10" t="n">
        <v>566</v>
      </c>
      <c r="B569" s="11" t="s">
        <v>1225</v>
      </c>
      <c r="C569" s="10" t="n">
        <v>41</v>
      </c>
      <c r="D569" s="12" t="n">
        <v>0.614775491150038</v>
      </c>
      <c r="E569" s="12" t="n">
        <v>0.698263520812389</v>
      </c>
      <c r="F569" s="12" t="n">
        <v>0.614775491150038</v>
      </c>
      <c r="G569" s="12" t="n">
        <v>0.698263520812389</v>
      </c>
      <c r="H569" s="13" t="n">
        <v>1</v>
      </c>
      <c r="I569" s="14" t="s">
        <v>1126</v>
      </c>
    </row>
    <row r="570" customFormat="false" ht="12.75" hidden="false" customHeight="false" outlineLevel="0" collapsed="false">
      <c r="A570" s="10" t="n">
        <v>567</v>
      </c>
      <c r="B570" s="11" t="s">
        <v>1226</v>
      </c>
      <c r="C570" s="10" t="n">
        <v>41</v>
      </c>
      <c r="D570" s="12" t="n">
        <v>0.614775491150038</v>
      </c>
      <c r="E570" s="12" t="n">
        <v>0.698263520812389</v>
      </c>
      <c r="F570" s="12" t="n">
        <v>0.614775491150038</v>
      </c>
      <c r="G570" s="12" t="n">
        <v>0.698263520812389</v>
      </c>
      <c r="H570" s="13" t="n">
        <v>1</v>
      </c>
      <c r="I570" s="14" t="s">
        <v>1119</v>
      </c>
    </row>
    <row r="571" customFormat="false" ht="12.75" hidden="false" customHeight="false" outlineLevel="0" collapsed="false">
      <c r="A571" s="10" t="n">
        <v>568</v>
      </c>
      <c r="B571" s="11" t="s">
        <v>1227</v>
      </c>
      <c r="C571" s="10" t="n">
        <v>42</v>
      </c>
      <c r="D571" s="12" t="n">
        <v>0.623654006427576</v>
      </c>
      <c r="E571" s="12" t="n">
        <v>0.704532418392986</v>
      </c>
      <c r="F571" s="12" t="n">
        <v>0.623654006427576</v>
      </c>
      <c r="G571" s="12" t="n">
        <v>0.704532418392986</v>
      </c>
      <c r="H571" s="13" t="n">
        <v>1</v>
      </c>
      <c r="I571" s="14" t="s">
        <v>1064</v>
      </c>
    </row>
    <row r="572" customFormat="false" ht="12.75" hidden="false" customHeight="false" outlineLevel="0" collapsed="false">
      <c r="A572" s="10" t="n">
        <v>569</v>
      </c>
      <c r="B572" s="11" t="s">
        <v>1228</v>
      </c>
      <c r="C572" s="10" t="n">
        <v>42</v>
      </c>
      <c r="D572" s="12" t="n">
        <v>0.623654006427576</v>
      </c>
      <c r="E572" s="12" t="n">
        <v>0.704532418392986</v>
      </c>
      <c r="F572" s="12" t="n">
        <v>0.623654006427576</v>
      </c>
      <c r="G572" s="12" t="n">
        <v>0.704532418392986</v>
      </c>
      <c r="H572" s="13" t="n">
        <v>1</v>
      </c>
      <c r="I572" s="14" t="s">
        <v>1064</v>
      </c>
    </row>
    <row r="573" customFormat="false" ht="12.75" hidden="false" customHeight="false" outlineLevel="0" collapsed="false">
      <c r="A573" s="10" t="n">
        <v>570</v>
      </c>
      <c r="B573" s="11" t="s">
        <v>559</v>
      </c>
      <c r="C573" s="10" t="n">
        <v>92</v>
      </c>
      <c r="D573" s="12" t="n">
        <v>0.627956517039656</v>
      </c>
      <c r="E573" s="12" t="n">
        <v>0.704532418392986</v>
      </c>
      <c r="F573" s="12" t="n">
        <v>0.627956517039656</v>
      </c>
      <c r="G573" s="12" t="n">
        <v>0.704532418392986</v>
      </c>
      <c r="H573" s="13" t="n">
        <v>2</v>
      </c>
      <c r="I573" s="14" t="s">
        <v>1229</v>
      </c>
    </row>
    <row r="574" customFormat="false" ht="12.75" hidden="false" customHeight="false" outlineLevel="0" collapsed="false">
      <c r="A574" s="10" t="n">
        <v>571</v>
      </c>
      <c r="B574" s="11" t="s">
        <v>1230</v>
      </c>
      <c r="C574" s="10" t="n">
        <v>43</v>
      </c>
      <c r="D574" s="12" t="n">
        <v>0.632328785452089</v>
      </c>
      <c r="E574" s="12" t="n">
        <v>0.704532418392986</v>
      </c>
      <c r="F574" s="12" t="n">
        <v>0.632328785452089</v>
      </c>
      <c r="G574" s="12" t="n">
        <v>0.704532418392986</v>
      </c>
      <c r="H574" s="13" t="n">
        <v>1</v>
      </c>
      <c r="I574" s="14" t="s">
        <v>997</v>
      </c>
    </row>
    <row r="575" customFormat="false" ht="12.75" hidden="false" customHeight="false" outlineLevel="0" collapsed="false">
      <c r="A575" s="10" t="n">
        <v>572</v>
      </c>
      <c r="B575" s="11" t="s">
        <v>416</v>
      </c>
      <c r="C575" s="10" t="n">
        <v>43</v>
      </c>
      <c r="D575" s="12" t="n">
        <v>0.632328785452089</v>
      </c>
      <c r="E575" s="12" t="n">
        <v>0.704532418392986</v>
      </c>
      <c r="F575" s="12" t="n">
        <v>0.632328785452089</v>
      </c>
      <c r="G575" s="12" t="n">
        <v>0.704532418392986</v>
      </c>
      <c r="H575" s="13" t="n">
        <v>1</v>
      </c>
      <c r="I575" s="14" t="s">
        <v>256</v>
      </c>
    </row>
    <row r="576" customFormat="false" ht="12.75" hidden="false" customHeight="false" outlineLevel="0" collapsed="false">
      <c r="A576" s="10" t="n">
        <v>573</v>
      </c>
      <c r="B576" s="11" t="s">
        <v>1231</v>
      </c>
      <c r="C576" s="10" t="n">
        <v>43</v>
      </c>
      <c r="D576" s="12" t="n">
        <v>0.632328785452089</v>
      </c>
      <c r="E576" s="12" t="n">
        <v>0.704532418392986</v>
      </c>
      <c r="F576" s="12" t="n">
        <v>0.632328785452089</v>
      </c>
      <c r="G576" s="12" t="n">
        <v>0.704532418392986</v>
      </c>
      <c r="H576" s="13" t="n">
        <v>1</v>
      </c>
      <c r="I576" s="14" t="s">
        <v>1064</v>
      </c>
    </row>
    <row r="577" customFormat="false" ht="12.75" hidden="false" customHeight="false" outlineLevel="0" collapsed="false">
      <c r="A577" s="10" t="n">
        <v>574</v>
      </c>
      <c r="B577" s="11" t="s">
        <v>1232</v>
      </c>
      <c r="C577" s="10" t="n">
        <v>43</v>
      </c>
      <c r="D577" s="12" t="n">
        <v>0.632328785452089</v>
      </c>
      <c r="E577" s="12" t="n">
        <v>0.704532418392986</v>
      </c>
      <c r="F577" s="12" t="n">
        <v>0.632328785452089</v>
      </c>
      <c r="G577" s="12" t="n">
        <v>0.704532418392986</v>
      </c>
      <c r="H577" s="13" t="n">
        <v>1</v>
      </c>
      <c r="I577" s="14" t="s">
        <v>1119</v>
      </c>
    </row>
    <row r="578" customFormat="false" ht="12.75" hidden="false" customHeight="false" outlineLevel="0" collapsed="false">
      <c r="A578" s="10" t="n">
        <v>575</v>
      </c>
      <c r="B578" s="11" t="s">
        <v>1233</v>
      </c>
      <c r="C578" s="10" t="n">
        <v>43</v>
      </c>
      <c r="D578" s="12" t="n">
        <v>0.632328785452089</v>
      </c>
      <c r="E578" s="12" t="n">
        <v>0.704532418392986</v>
      </c>
      <c r="F578" s="12" t="n">
        <v>0.632328785452089</v>
      </c>
      <c r="G578" s="12" t="n">
        <v>0.704532418392986</v>
      </c>
      <c r="H578" s="13" t="n">
        <v>1</v>
      </c>
      <c r="I578" s="14" t="s">
        <v>1119</v>
      </c>
    </row>
    <row r="579" customFormat="false" ht="12.75" hidden="false" customHeight="false" outlineLevel="0" collapsed="false">
      <c r="A579" s="10" t="n">
        <v>576</v>
      </c>
      <c r="B579" s="11" t="s">
        <v>1234</v>
      </c>
      <c r="C579" s="10" t="n">
        <v>43</v>
      </c>
      <c r="D579" s="12" t="n">
        <v>0.632328785452089</v>
      </c>
      <c r="E579" s="12" t="n">
        <v>0.704532418392986</v>
      </c>
      <c r="F579" s="12" t="n">
        <v>0.632328785452089</v>
      </c>
      <c r="G579" s="12" t="n">
        <v>0.704532418392986</v>
      </c>
      <c r="H579" s="13" t="n">
        <v>1</v>
      </c>
      <c r="I579" s="14" t="s">
        <v>1235</v>
      </c>
    </row>
    <row r="580" customFormat="false" ht="12.75" hidden="false" customHeight="false" outlineLevel="0" collapsed="false">
      <c r="A580" s="10" t="n">
        <v>577</v>
      </c>
      <c r="B580" s="11" t="s">
        <v>1236</v>
      </c>
      <c r="C580" s="10" t="n">
        <v>43</v>
      </c>
      <c r="D580" s="12" t="n">
        <v>0.632328785452089</v>
      </c>
      <c r="E580" s="12" t="n">
        <v>0.704532418392986</v>
      </c>
      <c r="F580" s="12" t="n">
        <v>0.632328785452089</v>
      </c>
      <c r="G580" s="12" t="n">
        <v>0.704532418392986</v>
      </c>
      <c r="H580" s="13" t="n">
        <v>1</v>
      </c>
      <c r="I580" s="14" t="s">
        <v>1119</v>
      </c>
    </row>
    <row r="581" customFormat="false" ht="12.75" hidden="false" customHeight="false" outlineLevel="0" collapsed="false">
      <c r="A581" s="10" t="n">
        <v>578</v>
      </c>
      <c r="B581" s="11" t="s">
        <v>419</v>
      </c>
      <c r="C581" s="10" t="n">
        <v>43</v>
      </c>
      <c r="D581" s="12" t="n">
        <v>0.632328785452089</v>
      </c>
      <c r="E581" s="12" t="n">
        <v>0.704532418392986</v>
      </c>
      <c r="F581" s="12" t="n">
        <v>0.632328785452089</v>
      </c>
      <c r="G581" s="12" t="n">
        <v>0.704532418392986</v>
      </c>
      <c r="H581" s="13" t="n">
        <v>1</v>
      </c>
      <c r="I581" s="14" t="s">
        <v>256</v>
      </c>
    </row>
    <row r="582" customFormat="false" ht="12.75" hidden="false" customHeight="false" outlineLevel="0" collapsed="false">
      <c r="A582" s="10" t="n">
        <v>579</v>
      </c>
      <c r="B582" s="11" t="s">
        <v>1237</v>
      </c>
      <c r="C582" s="10" t="n">
        <v>44</v>
      </c>
      <c r="D582" s="12" t="n">
        <v>0.640804482895614</v>
      </c>
      <c r="E582" s="12" t="n">
        <v>0.710289306342127</v>
      </c>
      <c r="F582" s="12" t="n">
        <v>0.640804482895614</v>
      </c>
      <c r="G582" s="12" t="n">
        <v>0.710289306342127</v>
      </c>
      <c r="H582" s="13" t="n">
        <v>1</v>
      </c>
      <c r="I582" s="14" t="s">
        <v>1194</v>
      </c>
    </row>
    <row r="583" customFormat="false" ht="12.75" hidden="false" customHeight="false" outlineLevel="0" collapsed="false">
      <c r="A583" s="10" t="n">
        <v>580</v>
      </c>
      <c r="B583" s="11" t="s">
        <v>1238</v>
      </c>
      <c r="C583" s="10" t="n">
        <v>44</v>
      </c>
      <c r="D583" s="12" t="n">
        <v>0.640804482895614</v>
      </c>
      <c r="E583" s="12" t="n">
        <v>0.710289306342127</v>
      </c>
      <c r="F583" s="12" t="n">
        <v>0.640804482895614</v>
      </c>
      <c r="G583" s="12" t="n">
        <v>0.710289306342127</v>
      </c>
      <c r="H583" s="13" t="n">
        <v>1</v>
      </c>
      <c r="I583" s="14" t="s">
        <v>1064</v>
      </c>
    </row>
    <row r="584" customFormat="false" ht="12.75" hidden="false" customHeight="false" outlineLevel="0" collapsed="false">
      <c r="A584" s="10" t="n">
        <v>581</v>
      </c>
      <c r="B584" s="11" t="s">
        <v>1239</v>
      </c>
      <c r="C584" s="10" t="n">
        <v>44</v>
      </c>
      <c r="D584" s="12" t="n">
        <v>0.640804482895614</v>
      </c>
      <c r="E584" s="12" t="n">
        <v>0.710289306342127</v>
      </c>
      <c r="F584" s="12" t="n">
        <v>0.640804482895614</v>
      </c>
      <c r="G584" s="12" t="n">
        <v>0.710289306342127</v>
      </c>
      <c r="H584" s="13" t="n">
        <v>1</v>
      </c>
      <c r="I584" s="14" t="s">
        <v>1183</v>
      </c>
    </row>
    <row r="585" customFormat="false" ht="12.75" hidden="false" customHeight="false" outlineLevel="0" collapsed="false">
      <c r="A585" s="10" t="n">
        <v>582</v>
      </c>
      <c r="B585" s="11" t="s">
        <v>70</v>
      </c>
      <c r="C585" s="10" t="n">
        <v>45</v>
      </c>
      <c r="D585" s="12" t="n">
        <v>0.649085647555081</v>
      </c>
      <c r="E585" s="12" t="n">
        <v>0.714548986368329</v>
      </c>
      <c r="F585" s="12" t="n">
        <v>0.649085647555081</v>
      </c>
      <c r="G585" s="12" t="n">
        <v>0.714548986368329</v>
      </c>
      <c r="H585" s="13" t="n">
        <v>1</v>
      </c>
      <c r="I585" s="14" t="s">
        <v>262</v>
      </c>
    </row>
    <row r="586" customFormat="false" ht="12.75" hidden="false" customHeight="false" outlineLevel="0" collapsed="false">
      <c r="A586" s="10" t="n">
        <v>583</v>
      </c>
      <c r="B586" s="11" t="s">
        <v>1240</v>
      </c>
      <c r="C586" s="10" t="n">
        <v>45</v>
      </c>
      <c r="D586" s="12" t="n">
        <v>0.649085647555081</v>
      </c>
      <c r="E586" s="12" t="n">
        <v>0.714548986368329</v>
      </c>
      <c r="F586" s="12" t="n">
        <v>0.649085647555081</v>
      </c>
      <c r="G586" s="12" t="n">
        <v>0.714548986368329</v>
      </c>
      <c r="H586" s="13" t="n">
        <v>1</v>
      </c>
      <c r="I586" s="14" t="s">
        <v>1119</v>
      </c>
    </row>
    <row r="587" customFormat="false" ht="12.75" hidden="false" customHeight="false" outlineLevel="0" collapsed="false">
      <c r="A587" s="10" t="n">
        <v>584</v>
      </c>
      <c r="B587" s="11" t="s">
        <v>1241</v>
      </c>
      <c r="C587" s="10" t="n">
        <v>45</v>
      </c>
      <c r="D587" s="12" t="n">
        <v>0.649085647555081</v>
      </c>
      <c r="E587" s="12" t="n">
        <v>0.714548986368329</v>
      </c>
      <c r="F587" s="12" t="n">
        <v>0.649085647555081</v>
      </c>
      <c r="G587" s="12" t="n">
        <v>0.714548986368329</v>
      </c>
      <c r="H587" s="13" t="n">
        <v>1</v>
      </c>
      <c r="I587" s="14" t="s">
        <v>1119</v>
      </c>
    </row>
    <row r="588" customFormat="false" ht="12.75" hidden="false" customHeight="false" outlineLevel="0" collapsed="false">
      <c r="A588" s="10" t="n">
        <v>585</v>
      </c>
      <c r="B588" s="11" t="s">
        <v>1242</v>
      </c>
      <c r="C588" s="10" t="n">
        <v>45</v>
      </c>
      <c r="D588" s="12" t="n">
        <v>0.649085647555081</v>
      </c>
      <c r="E588" s="12" t="n">
        <v>0.714548986368329</v>
      </c>
      <c r="F588" s="12" t="n">
        <v>0.649085647555081</v>
      </c>
      <c r="G588" s="12" t="n">
        <v>0.714548986368329</v>
      </c>
      <c r="H588" s="13" t="n">
        <v>1</v>
      </c>
      <c r="I588" s="14" t="s">
        <v>997</v>
      </c>
    </row>
    <row r="589" customFormat="false" ht="12.75" hidden="false" customHeight="false" outlineLevel="0" collapsed="false">
      <c r="A589" s="10" t="n">
        <v>586</v>
      </c>
      <c r="B589" s="11" t="s">
        <v>178</v>
      </c>
      <c r="C589" s="10" t="n">
        <v>46</v>
      </c>
      <c r="D589" s="12" t="n">
        <v>0.6571767247499</v>
      </c>
      <c r="E589" s="12" t="n">
        <v>0.719764984249891</v>
      </c>
      <c r="F589" s="12" t="n">
        <v>0.6571767247499</v>
      </c>
      <c r="G589" s="12" t="n">
        <v>0.719764984249891</v>
      </c>
      <c r="H589" s="13" t="n">
        <v>1</v>
      </c>
      <c r="I589" s="14" t="s">
        <v>425</v>
      </c>
    </row>
    <row r="590" customFormat="false" ht="12.75" hidden="false" customHeight="false" outlineLevel="0" collapsed="false">
      <c r="A590" s="10" t="n">
        <v>587</v>
      </c>
      <c r="B590" s="11" t="s">
        <v>1243</v>
      </c>
      <c r="C590" s="10" t="n">
        <v>46</v>
      </c>
      <c r="D590" s="12" t="n">
        <v>0.6571767247499</v>
      </c>
      <c r="E590" s="12" t="n">
        <v>0.719764984249891</v>
      </c>
      <c r="F590" s="12" t="n">
        <v>0.6571767247499</v>
      </c>
      <c r="G590" s="12" t="n">
        <v>0.719764984249891</v>
      </c>
      <c r="H590" s="13" t="n">
        <v>1</v>
      </c>
      <c r="I590" s="14" t="s">
        <v>1126</v>
      </c>
    </row>
    <row r="591" customFormat="false" ht="12.75" hidden="false" customHeight="false" outlineLevel="0" collapsed="false">
      <c r="A591" s="10" t="n">
        <v>588</v>
      </c>
      <c r="B591" s="11" t="s">
        <v>440</v>
      </c>
      <c r="C591" s="10" t="n">
        <v>46</v>
      </c>
      <c r="D591" s="12" t="n">
        <v>0.6571767247499</v>
      </c>
      <c r="E591" s="12" t="n">
        <v>0.719764984249891</v>
      </c>
      <c r="F591" s="12" t="n">
        <v>0.6571767247499</v>
      </c>
      <c r="G591" s="12" t="n">
        <v>0.719764984249891</v>
      </c>
      <c r="H591" s="13" t="n">
        <v>1</v>
      </c>
      <c r="I591" s="14" t="s">
        <v>441</v>
      </c>
    </row>
    <row r="592" customFormat="false" ht="12.75" hidden="false" customHeight="false" outlineLevel="0" collapsed="false">
      <c r="A592" s="10" t="n">
        <v>589</v>
      </c>
      <c r="B592" s="11" t="s">
        <v>1244</v>
      </c>
      <c r="C592" s="10" t="n">
        <v>47</v>
      </c>
      <c r="D592" s="12" t="n">
        <v>0.665082058665488</v>
      </c>
      <c r="E592" s="12" t="n">
        <v>0.719853522320293</v>
      </c>
      <c r="F592" s="12" t="n">
        <v>0.665082058665488</v>
      </c>
      <c r="G592" s="12" t="n">
        <v>0.719853522320293</v>
      </c>
      <c r="H592" s="13" t="n">
        <v>1</v>
      </c>
      <c r="I592" s="14" t="s">
        <v>1145</v>
      </c>
    </row>
    <row r="593" customFormat="false" ht="12.75" hidden="false" customHeight="false" outlineLevel="0" collapsed="false">
      <c r="A593" s="10" t="n">
        <v>590</v>
      </c>
      <c r="B593" s="11" t="s">
        <v>1245</v>
      </c>
      <c r="C593" s="10" t="n">
        <v>47</v>
      </c>
      <c r="D593" s="12" t="n">
        <v>0.665082058665488</v>
      </c>
      <c r="E593" s="12" t="n">
        <v>0.719853522320293</v>
      </c>
      <c r="F593" s="12" t="n">
        <v>0.665082058665488</v>
      </c>
      <c r="G593" s="12" t="n">
        <v>0.719853522320293</v>
      </c>
      <c r="H593" s="13" t="n">
        <v>1</v>
      </c>
      <c r="I593" s="14" t="s">
        <v>1145</v>
      </c>
    </row>
    <row r="594" customFormat="false" ht="12.75" hidden="false" customHeight="false" outlineLevel="0" collapsed="false">
      <c r="A594" s="10" t="n">
        <v>591</v>
      </c>
      <c r="B594" s="11" t="s">
        <v>447</v>
      </c>
      <c r="C594" s="10" t="n">
        <v>47</v>
      </c>
      <c r="D594" s="12" t="n">
        <v>0.665082058665488</v>
      </c>
      <c r="E594" s="12" t="n">
        <v>0.719853522320293</v>
      </c>
      <c r="F594" s="12" t="n">
        <v>0.665082058665488</v>
      </c>
      <c r="G594" s="12" t="n">
        <v>0.719853522320293</v>
      </c>
      <c r="H594" s="13" t="n">
        <v>1</v>
      </c>
      <c r="I594" s="14" t="s">
        <v>1064</v>
      </c>
    </row>
    <row r="595" customFormat="false" ht="12.75" hidden="false" customHeight="false" outlineLevel="0" collapsed="false">
      <c r="A595" s="10" t="n">
        <v>592</v>
      </c>
      <c r="B595" s="11" t="s">
        <v>1246</v>
      </c>
      <c r="C595" s="10" t="n">
        <v>47</v>
      </c>
      <c r="D595" s="12" t="n">
        <v>0.665082058665488</v>
      </c>
      <c r="E595" s="12" t="n">
        <v>0.719853522320293</v>
      </c>
      <c r="F595" s="12" t="n">
        <v>0.665082058665488</v>
      </c>
      <c r="G595" s="12" t="n">
        <v>0.719853522320293</v>
      </c>
      <c r="H595" s="13" t="n">
        <v>1</v>
      </c>
      <c r="I595" s="14" t="s">
        <v>1247</v>
      </c>
    </row>
    <row r="596" customFormat="false" ht="12.75" hidden="false" customHeight="false" outlineLevel="0" collapsed="false">
      <c r="A596" s="10" t="n">
        <v>593</v>
      </c>
      <c r="B596" s="11" t="s">
        <v>445</v>
      </c>
      <c r="C596" s="10" t="n">
        <v>47</v>
      </c>
      <c r="D596" s="12" t="n">
        <v>0.665082058665488</v>
      </c>
      <c r="E596" s="12" t="n">
        <v>0.719853522320293</v>
      </c>
      <c r="F596" s="12" t="n">
        <v>0.665082058665488</v>
      </c>
      <c r="G596" s="12" t="n">
        <v>0.719853522320293</v>
      </c>
      <c r="H596" s="13" t="n">
        <v>1</v>
      </c>
      <c r="I596" s="14" t="s">
        <v>1248</v>
      </c>
    </row>
    <row r="597" customFormat="false" ht="12.75" hidden="false" customHeight="false" outlineLevel="0" collapsed="false">
      <c r="A597" s="10" t="n">
        <v>594</v>
      </c>
      <c r="B597" s="11" t="s">
        <v>1249</v>
      </c>
      <c r="C597" s="10" t="n">
        <v>47</v>
      </c>
      <c r="D597" s="12" t="n">
        <v>0.665082058665488</v>
      </c>
      <c r="E597" s="12" t="n">
        <v>0.719853522320293</v>
      </c>
      <c r="F597" s="12" t="n">
        <v>0.665082058665488</v>
      </c>
      <c r="G597" s="12" t="n">
        <v>0.719853522320293</v>
      </c>
      <c r="H597" s="13" t="n">
        <v>1</v>
      </c>
      <c r="I597" s="14" t="s">
        <v>1064</v>
      </c>
    </row>
    <row r="598" customFormat="false" ht="12.75" hidden="false" customHeight="false" outlineLevel="0" collapsed="false">
      <c r="A598" s="10" t="n">
        <v>595</v>
      </c>
      <c r="B598" s="11" t="s">
        <v>451</v>
      </c>
      <c r="C598" s="10" t="n">
        <v>47</v>
      </c>
      <c r="D598" s="12" t="n">
        <v>0.665082058665488</v>
      </c>
      <c r="E598" s="12" t="n">
        <v>0.719853522320293</v>
      </c>
      <c r="F598" s="12" t="n">
        <v>0.665082058665488</v>
      </c>
      <c r="G598" s="12" t="n">
        <v>0.719853522320293</v>
      </c>
      <c r="H598" s="13" t="n">
        <v>1</v>
      </c>
      <c r="I598" s="14" t="s">
        <v>1248</v>
      </c>
    </row>
    <row r="599" customFormat="false" ht="12.75" hidden="false" customHeight="false" outlineLevel="0" collapsed="false">
      <c r="A599" s="10" t="n">
        <v>596</v>
      </c>
      <c r="B599" s="11" t="s">
        <v>183</v>
      </c>
      <c r="C599" s="10" t="n">
        <v>48</v>
      </c>
      <c r="D599" s="12" t="n">
        <v>0.672805894643963</v>
      </c>
      <c r="E599" s="12" t="n">
        <v>0.723350577880989</v>
      </c>
      <c r="F599" s="12" t="n">
        <v>0.672805894643964</v>
      </c>
      <c r="G599" s="12" t="n">
        <v>0.723350577880989</v>
      </c>
      <c r="H599" s="13" t="n">
        <v>1</v>
      </c>
      <c r="I599" s="14" t="s">
        <v>1119</v>
      </c>
    </row>
    <row r="600" customFormat="false" ht="12.75" hidden="false" customHeight="false" outlineLevel="0" collapsed="false">
      <c r="A600" s="10" t="n">
        <v>597</v>
      </c>
      <c r="B600" s="11" t="s">
        <v>1250</v>
      </c>
      <c r="C600" s="10" t="n">
        <v>48</v>
      </c>
      <c r="D600" s="12" t="n">
        <v>0.672805894643963</v>
      </c>
      <c r="E600" s="12" t="n">
        <v>0.723350577880989</v>
      </c>
      <c r="F600" s="12" t="n">
        <v>0.672805894643964</v>
      </c>
      <c r="G600" s="12" t="n">
        <v>0.723350577880989</v>
      </c>
      <c r="H600" s="13" t="n">
        <v>1</v>
      </c>
      <c r="I600" s="14" t="s">
        <v>1119</v>
      </c>
    </row>
    <row r="601" customFormat="false" ht="12.75" hidden="false" customHeight="false" outlineLevel="0" collapsed="false">
      <c r="A601" s="10" t="n">
        <v>598</v>
      </c>
      <c r="B601" s="11" t="s">
        <v>458</v>
      </c>
      <c r="C601" s="10" t="n">
        <v>48</v>
      </c>
      <c r="D601" s="12" t="n">
        <v>0.672805894643963</v>
      </c>
      <c r="E601" s="12" t="n">
        <v>0.723350577880989</v>
      </c>
      <c r="F601" s="12" t="n">
        <v>0.672805894643964</v>
      </c>
      <c r="G601" s="12" t="n">
        <v>0.723350577880989</v>
      </c>
      <c r="H601" s="13" t="n">
        <v>1</v>
      </c>
      <c r="I601" s="14" t="s">
        <v>1126</v>
      </c>
    </row>
    <row r="602" customFormat="false" ht="12.75" hidden="false" customHeight="false" outlineLevel="0" collapsed="false">
      <c r="A602" s="10" t="n">
        <v>599</v>
      </c>
      <c r="B602" s="11" t="s">
        <v>1251</v>
      </c>
      <c r="C602" s="10" t="n">
        <v>48</v>
      </c>
      <c r="D602" s="12" t="n">
        <v>0.672805894643963</v>
      </c>
      <c r="E602" s="12" t="n">
        <v>0.723350577880989</v>
      </c>
      <c r="F602" s="12" t="n">
        <v>0.672805894643964</v>
      </c>
      <c r="G602" s="12" t="n">
        <v>0.723350577880989</v>
      </c>
      <c r="H602" s="13" t="n">
        <v>1</v>
      </c>
      <c r="I602" s="14" t="s">
        <v>1119</v>
      </c>
    </row>
    <row r="603" customFormat="false" ht="12.75" hidden="false" customHeight="false" outlineLevel="0" collapsed="false">
      <c r="A603" s="10" t="n">
        <v>600</v>
      </c>
      <c r="B603" s="11" t="s">
        <v>564</v>
      </c>
      <c r="C603" s="10" t="n">
        <v>101</v>
      </c>
      <c r="D603" s="12" t="n">
        <v>0.678323697120592</v>
      </c>
      <c r="E603" s="12" t="n">
        <v>0.727818826638751</v>
      </c>
      <c r="F603" s="12" t="n">
        <v>0.678323697120592</v>
      </c>
      <c r="G603" s="12" t="n">
        <v>0.727818826638751</v>
      </c>
      <c r="H603" s="13" t="n">
        <v>2</v>
      </c>
      <c r="I603" s="14" t="s">
        <v>880</v>
      </c>
    </row>
    <row r="604" customFormat="false" ht="12.75" hidden="false" customHeight="false" outlineLevel="0" collapsed="false">
      <c r="A604" s="10" t="n">
        <v>601</v>
      </c>
      <c r="B604" s="11" t="s">
        <v>1252</v>
      </c>
      <c r="C604" s="10" t="n">
        <v>49</v>
      </c>
      <c r="D604" s="12" t="n">
        <v>0.68035238142318</v>
      </c>
      <c r="E604" s="12" t="n">
        <v>0.727818826638751</v>
      </c>
      <c r="F604" s="12" t="n">
        <v>0.68035238142318</v>
      </c>
      <c r="G604" s="12" t="n">
        <v>0.727818826638751</v>
      </c>
      <c r="H604" s="13" t="n">
        <v>1</v>
      </c>
      <c r="I604" s="14" t="s">
        <v>1064</v>
      </c>
    </row>
    <row r="605" customFormat="false" ht="12.75" hidden="false" customHeight="false" outlineLevel="0" collapsed="false">
      <c r="A605" s="10" t="n">
        <v>602</v>
      </c>
      <c r="B605" s="11" t="s">
        <v>461</v>
      </c>
      <c r="C605" s="10" t="n">
        <v>49</v>
      </c>
      <c r="D605" s="12" t="n">
        <v>0.68035238142318</v>
      </c>
      <c r="E605" s="12" t="n">
        <v>0.727818826638751</v>
      </c>
      <c r="F605" s="12" t="n">
        <v>0.68035238142318</v>
      </c>
      <c r="G605" s="12" t="n">
        <v>0.727818826638751</v>
      </c>
      <c r="H605" s="13" t="n">
        <v>1</v>
      </c>
      <c r="I605" s="14" t="s">
        <v>1119</v>
      </c>
    </row>
    <row r="606" customFormat="false" ht="12.75" hidden="false" customHeight="false" outlineLevel="0" collapsed="false">
      <c r="A606" s="10" t="n">
        <v>603</v>
      </c>
      <c r="B606" s="11" t="s">
        <v>1253</v>
      </c>
      <c r="C606" s="10" t="n">
        <v>50</v>
      </c>
      <c r="D606" s="12" t="n">
        <v>0.687725573325271</v>
      </c>
      <c r="E606" s="12" t="n">
        <v>0.734486350284369</v>
      </c>
      <c r="F606" s="12" t="n">
        <v>0.687725573325271</v>
      </c>
      <c r="G606" s="12" t="n">
        <v>0.734486350284369</v>
      </c>
      <c r="H606" s="13" t="n">
        <v>1</v>
      </c>
      <c r="I606" s="14" t="s">
        <v>1254</v>
      </c>
    </row>
    <row r="607" customFormat="false" ht="12.75" hidden="false" customHeight="false" outlineLevel="0" collapsed="false">
      <c r="A607" s="10" t="n">
        <v>604</v>
      </c>
      <c r="B607" s="11" t="s">
        <v>1255</v>
      </c>
      <c r="C607" s="10" t="n">
        <v>51</v>
      </c>
      <c r="D607" s="12" t="n">
        <v>0.694929432395831</v>
      </c>
      <c r="E607" s="12" t="n">
        <v>0.738505865450355</v>
      </c>
      <c r="F607" s="12" t="n">
        <v>0.694929432395831</v>
      </c>
      <c r="G607" s="12" t="n">
        <v>0.738505865450355</v>
      </c>
      <c r="H607" s="13" t="n">
        <v>1</v>
      </c>
      <c r="I607" s="14" t="s">
        <v>1256</v>
      </c>
    </row>
    <row r="608" customFormat="false" ht="12.75" hidden="false" customHeight="false" outlineLevel="0" collapsed="false">
      <c r="A608" s="10" t="n">
        <v>605</v>
      </c>
      <c r="B608" s="11" t="s">
        <v>1257</v>
      </c>
      <c r="C608" s="10" t="n">
        <v>51</v>
      </c>
      <c r="D608" s="12" t="n">
        <v>0.694929432395831</v>
      </c>
      <c r="E608" s="12" t="n">
        <v>0.738505865450355</v>
      </c>
      <c r="F608" s="12" t="n">
        <v>0.694929432395831</v>
      </c>
      <c r="G608" s="12" t="n">
        <v>0.738505865450355</v>
      </c>
      <c r="H608" s="13" t="n">
        <v>1</v>
      </c>
      <c r="I608" s="14" t="s">
        <v>1258</v>
      </c>
    </row>
    <row r="609" customFormat="false" ht="12.75" hidden="false" customHeight="false" outlineLevel="0" collapsed="false">
      <c r="A609" s="10" t="n">
        <v>606</v>
      </c>
      <c r="B609" s="11" t="s">
        <v>1259</v>
      </c>
      <c r="C609" s="10" t="n">
        <v>51</v>
      </c>
      <c r="D609" s="12" t="n">
        <v>0.694929432395831</v>
      </c>
      <c r="E609" s="12" t="n">
        <v>0.738505865450355</v>
      </c>
      <c r="F609" s="12" t="n">
        <v>0.694929432395831</v>
      </c>
      <c r="G609" s="12" t="n">
        <v>0.738505865450355</v>
      </c>
      <c r="H609" s="13" t="n">
        <v>1</v>
      </c>
      <c r="I609" s="14" t="s">
        <v>1066</v>
      </c>
    </row>
    <row r="610" customFormat="false" ht="12.75" hidden="false" customHeight="false" outlineLevel="0" collapsed="false">
      <c r="A610" s="10" t="n">
        <v>607</v>
      </c>
      <c r="B610" s="11" t="s">
        <v>566</v>
      </c>
      <c r="C610" s="10" t="n">
        <v>105</v>
      </c>
      <c r="D610" s="12" t="n">
        <v>0.698870004943814</v>
      </c>
      <c r="E610" s="12" t="n">
        <v>0.741469988770703</v>
      </c>
      <c r="F610" s="12" t="n">
        <v>0.698870004943814</v>
      </c>
      <c r="G610" s="12" t="n">
        <v>0.741469988770703</v>
      </c>
      <c r="H610" s="13" t="n">
        <v>2</v>
      </c>
      <c r="I610" s="14" t="s">
        <v>1082</v>
      </c>
    </row>
    <row r="611" customFormat="false" ht="12.75" hidden="false" customHeight="false" outlineLevel="0" collapsed="false">
      <c r="A611" s="10" t="n">
        <v>608</v>
      </c>
      <c r="B611" s="11" t="s">
        <v>1260</v>
      </c>
      <c r="C611" s="10" t="n">
        <v>53</v>
      </c>
      <c r="D611" s="12" t="n">
        <v>0.708844551340453</v>
      </c>
      <c r="E611" s="12" t="n">
        <v>0.750815610301401</v>
      </c>
      <c r="F611" s="12" t="n">
        <v>0.708844551340453</v>
      </c>
      <c r="G611" s="12" t="n">
        <v>0.750815610301401</v>
      </c>
      <c r="H611" s="13" t="n">
        <v>1</v>
      </c>
      <c r="I611" s="14" t="s">
        <v>1183</v>
      </c>
    </row>
    <row r="612" customFormat="false" ht="12.75" hidden="false" customHeight="false" outlineLevel="0" collapsed="false">
      <c r="A612" s="10" t="n">
        <v>609</v>
      </c>
      <c r="B612" s="11" t="s">
        <v>487</v>
      </c>
      <c r="C612" s="10" t="n">
        <v>54</v>
      </c>
      <c r="D612" s="12" t="n">
        <v>0.715563292506595</v>
      </c>
      <c r="E612" s="12" t="n">
        <v>0.752978366624587</v>
      </c>
      <c r="F612" s="12" t="n">
        <v>0.715563292506595</v>
      </c>
      <c r="G612" s="12" t="n">
        <v>0.752978366624587</v>
      </c>
      <c r="H612" s="13" t="n">
        <v>1</v>
      </c>
      <c r="I612" s="14" t="s">
        <v>456</v>
      </c>
    </row>
    <row r="613" customFormat="false" ht="12.75" hidden="false" customHeight="false" outlineLevel="0" collapsed="false">
      <c r="A613" s="10" t="n">
        <v>610</v>
      </c>
      <c r="B613" s="11" t="s">
        <v>485</v>
      </c>
      <c r="C613" s="10" t="n">
        <v>54</v>
      </c>
      <c r="D613" s="12" t="n">
        <v>0.715563292506595</v>
      </c>
      <c r="E613" s="12" t="n">
        <v>0.752978366624587</v>
      </c>
      <c r="F613" s="12" t="n">
        <v>0.715563292506595</v>
      </c>
      <c r="G613" s="12" t="n">
        <v>0.752978366624587</v>
      </c>
      <c r="H613" s="13" t="n">
        <v>1</v>
      </c>
      <c r="I613" s="14" t="s">
        <v>1119</v>
      </c>
    </row>
    <row r="614" customFormat="false" ht="12.75" hidden="false" customHeight="false" outlineLevel="0" collapsed="false">
      <c r="A614" s="10" t="n">
        <v>611</v>
      </c>
      <c r="B614" s="11" t="s">
        <v>491</v>
      </c>
      <c r="C614" s="10" t="n">
        <v>54</v>
      </c>
      <c r="D614" s="12" t="n">
        <v>0.715563292506595</v>
      </c>
      <c r="E614" s="12" t="n">
        <v>0.752978366624587</v>
      </c>
      <c r="F614" s="12" t="n">
        <v>0.715563292506595</v>
      </c>
      <c r="G614" s="12" t="n">
        <v>0.752978366624587</v>
      </c>
      <c r="H614" s="13" t="n">
        <v>1</v>
      </c>
      <c r="I614" s="14" t="s">
        <v>1119</v>
      </c>
    </row>
    <row r="615" customFormat="false" ht="12.75" hidden="false" customHeight="false" outlineLevel="0" collapsed="false">
      <c r="A615" s="10" t="n">
        <v>612</v>
      </c>
      <c r="B615" s="11" t="s">
        <v>1261</v>
      </c>
      <c r="C615" s="10" t="n">
        <v>54</v>
      </c>
      <c r="D615" s="12" t="n">
        <v>0.715563292506595</v>
      </c>
      <c r="E615" s="12" t="n">
        <v>0.752978366624587</v>
      </c>
      <c r="F615" s="12" t="n">
        <v>0.715563292506595</v>
      </c>
      <c r="G615" s="12" t="n">
        <v>0.752978366624587</v>
      </c>
      <c r="H615" s="13" t="n">
        <v>1</v>
      </c>
      <c r="I615" s="14" t="s">
        <v>1262</v>
      </c>
    </row>
    <row r="616" customFormat="false" ht="12.75" hidden="false" customHeight="false" outlineLevel="0" collapsed="false">
      <c r="A616" s="10" t="n">
        <v>613</v>
      </c>
      <c r="B616" s="11" t="s">
        <v>202</v>
      </c>
      <c r="C616" s="10" t="n">
        <v>55</v>
      </c>
      <c r="D616" s="12" t="n">
        <v>0.722127667375596</v>
      </c>
      <c r="E616" s="12" t="n">
        <v>0.757110521011611</v>
      </c>
      <c r="F616" s="12" t="n">
        <v>0.722127667375596</v>
      </c>
      <c r="G616" s="12" t="n">
        <v>0.757110521011611</v>
      </c>
      <c r="H616" s="13" t="n">
        <v>1</v>
      </c>
      <c r="I616" s="14" t="s">
        <v>1064</v>
      </c>
    </row>
    <row r="617" customFormat="false" ht="12.75" hidden="false" customHeight="false" outlineLevel="0" collapsed="false">
      <c r="A617" s="10" t="n">
        <v>614</v>
      </c>
      <c r="B617" s="11" t="s">
        <v>1263</v>
      </c>
      <c r="C617" s="10" t="n">
        <v>55</v>
      </c>
      <c r="D617" s="12" t="n">
        <v>0.722127667375596</v>
      </c>
      <c r="E617" s="12" t="n">
        <v>0.757110521011611</v>
      </c>
      <c r="F617" s="12" t="n">
        <v>0.722127667375596</v>
      </c>
      <c r="G617" s="12" t="n">
        <v>0.757110521011611</v>
      </c>
      <c r="H617" s="13" t="n">
        <v>1</v>
      </c>
      <c r="I617" s="14" t="s">
        <v>1119</v>
      </c>
    </row>
    <row r="618" customFormat="false" ht="12.75" hidden="false" customHeight="false" outlineLevel="0" collapsed="false">
      <c r="A618" s="10" t="n">
        <v>615</v>
      </c>
      <c r="B618" s="11" t="s">
        <v>400</v>
      </c>
      <c r="C618" s="10" t="n">
        <v>110</v>
      </c>
      <c r="D618" s="12" t="n">
        <v>0.723017034816989</v>
      </c>
      <c r="E618" s="12" t="n">
        <v>0.757110521011611</v>
      </c>
      <c r="F618" s="12" t="n">
        <v>0.723017034816989</v>
      </c>
      <c r="G618" s="12" t="n">
        <v>0.757110521011611</v>
      </c>
      <c r="H618" s="13" t="n">
        <v>2</v>
      </c>
      <c r="I618" s="14" t="s">
        <v>869</v>
      </c>
    </row>
    <row r="619" customFormat="false" ht="12.75" hidden="false" customHeight="false" outlineLevel="0" collapsed="false">
      <c r="A619" s="10" t="n">
        <v>616</v>
      </c>
      <c r="B619" s="11" t="s">
        <v>1264</v>
      </c>
      <c r="C619" s="10" t="n">
        <v>56</v>
      </c>
      <c r="D619" s="12" t="n">
        <v>0.728541207046679</v>
      </c>
      <c r="E619" s="12" t="n">
        <v>0.760422264729435</v>
      </c>
      <c r="F619" s="12" t="n">
        <v>0.728541207046679</v>
      </c>
      <c r="G619" s="12" t="n">
        <v>0.760422264729435</v>
      </c>
      <c r="H619" s="13" t="n">
        <v>1</v>
      </c>
      <c r="I619" s="14" t="s">
        <v>1064</v>
      </c>
    </row>
    <row r="620" customFormat="false" ht="12.75" hidden="false" customHeight="false" outlineLevel="0" collapsed="false">
      <c r="A620" s="10" t="n">
        <v>617</v>
      </c>
      <c r="B620" s="11" t="s">
        <v>1265</v>
      </c>
      <c r="C620" s="10" t="n">
        <v>56</v>
      </c>
      <c r="D620" s="12" t="n">
        <v>0.728541207046679</v>
      </c>
      <c r="E620" s="12" t="n">
        <v>0.760422264729435</v>
      </c>
      <c r="F620" s="12" t="n">
        <v>0.728541207046679</v>
      </c>
      <c r="G620" s="12" t="n">
        <v>0.760422264729435</v>
      </c>
      <c r="H620" s="13" t="n">
        <v>1</v>
      </c>
      <c r="I620" s="14" t="s">
        <v>1064</v>
      </c>
    </row>
    <row r="621" customFormat="false" ht="12.75" hidden="false" customHeight="false" outlineLevel="0" collapsed="false">
      <c r="A621" s="10" t="n">
        <v>618</v>
      </c>
      <c r="B621" s="11" t="s">
        <v>1266</v>
      </c>
      <c r="C621" s="10" t="n">
        <v>57</v>
      </c>
      <c r="D621" s="12" t="n">
        <v>0.734807362201414</v>
      </c>
      <c r="E621" s="12" t="n">
        <v>0.764484557766899</v>
      </c>
      <c r="F621" s="12" t="n">
        <v>0.734807362201414</v>
      </c>
      <c r="G621" s="12" t="n">
        <v>0.764484557766899</v>
      </c>
      <c r="H621" s="13" t="n">
        <v>1</v>
      </c>
      <c r="I621" s="14" t="s">
        <v>1064</v>
      </c>
    </row>
    <row r="622" customFormat="false" ht="12.75" hidden="false" customHeight="false" outlineLevel="0" collapsed="false">
      <c r="A622" s="10" t="n">
        <v>619</v>
      </c>
      <c r="B622" s="11" t="s">
        <v>1267</v>
      </c>
      <c r="C622" s="10" t="n">
        <v>57</v>
      </c>
      <c r="D622" s="12" t="n">
        <v>0.734807362201414</v>
      </c>
      <c r="E622" s="12" t="n">
        <v>0.764484557766899</v>
      </c>
      <c r="F622" s="12" t="n">
        <v>0.734807362201414</v>
      </c>
      <c r="G622" s="12" t="n">
        <v>0.764484557766899</v>
      </c>
      <c r="H622" s="13" t="n">
        <v>1</v>
      </c>
      <c r="I622" s="14" t="s">
        <v>1145</v>
      </c>
    </row>
    <row r="623" customFormat="false" ht="12.75" hidden="false" customHeight="false" outlineLevel="0" collapsed="false">
      <c r="A623" s="10" t="n">
        <v>620</v>
      </c>
      <c r="B623" s="11" t="s">
        <v>503</v>
      </c>
      <c r="C623" s="10" t="n">
        <v>58</v>
      </c>
      <c r="D623" s="12" t="n">
        <v>0.740929504927054</v>
      </c>
      <c r="E623" s="12" t="n">
        <v>0.769610647053262</v>
      </c>
      <c r="F623" s="12" t="n">
        <v>0.740929504927054</v>
      </c>
      <c r="G623" s="12" t="n">
        <v>0.769610647053262</v>
      </c>
      <c r="H623" s="13" t="n">
        <v>1</v>
      </c>
      <c r="I623" s="14" t="s">
        <v>1119</v>
      </c>
    </row>
    <row r="624" customFormat="false" ht="12.75" hidden="false" customHeight="false" outlineLevel="0" collapsed="false">
      <c r="A624" s="10" t="n">
        <v>621</v>
      </c>
      <c r="B624" s="11" t="s">
        <v>508</v>
      </c>
      <c r="C624" s="10" t="n">
        <v>59</v>
      </c>
      <c r="D624" s="12" t="n">
        <v>0.746910930498724</v>
      </c>
      <c r="E624" s="12" t="n">
        <v>0.773329001995463</v>
      </c>
      <c r="F624" s="12" t="n">
        <v>0.746910930498724</v>
      </c>
      <c r="G624" s="12" t="n">
        <v>0.773329001995463</v>
      </c>
      <c r="H624" s="13" t="n">
        <v>1</v>
      </c>
      <c r="I624" s="14" t="s">
        <v>1119</v>
      </c>
    </row>
    <row r="625" customFormat="false" ht="12.75" hidden="false" customHeight="false" outlineLevel="0" collapsed="false">
      <c r="A625" s="10" t="n">
        <v>622</v>
      </c>
      <c r="B625" s="11" t="s">
        <v>515</v>
      </c>
      <c r="C625" s="10" t="n">
        <v>59</v>
      </c>
      <c r="D625" s="12" t="n">
        <v>0.746910930498724</v>
      </c>
      <c r="E625" s="12" t="n">
        <v>0.773329001995463</v>
      </c>
      <c r="F625" s="12" t="n">
        <v>0.746910930498724</v>
      </c>
      <c r="G625" s="12" t="n">
        <v>0.773329001995463</v>
      </c>
      <c r="H625" s="13" t="n">
        <v>1</v>
      </c>
      <c r="I625" s="14" t="s">
        <v>1268</v>
      </c>
    </row>
    <row r="626" customFormat="false" ht="12.75" hidden="false" customHeight="false" outlineLevel="0" collapsed="false">
      <c r="A626" s="10" t="n">
        <v>623</v>
      </c>
      <c r="B626" s="11" t="s">
        <v>520</v>
      </c>
      <c r="C626" s="10" t="n">
        <v>60</v>
      </c>
      <c r="D626" s="12" t="n">
        <v>0.752754859121369</v>
      </c>
      <c r="E626" s="12" t="n">
        <v>0.778128618417595</v>
      </c>
      <c r="F626" s="12" t="n">
        <v>0.752754859121369</v>
      </c>
      <c r="G626" s="12" t="n">
        <v>0.778128618417595</v>
      </c>
      <c r="H626" s="13" t="n">
        <v>1</v>
      </c>
      <c r="I626" s="14" t="s">
        <v>1071</v>
      </c>
    </row>
    <row r="627" customFormat="false" ht="12.75" hidden="false" customHeight="false" outlineLevel="0" collapsed="false">
      <c r="A627" s="10" t="n">
        <v>624</v>
      </c>
      <c r="B627" s="11" t="s">
        <v>215</v>
      </c>
      <c r="C627" s="10" t="n">
        <v>61</v>
      </c>
      <c r="D627" s="12" t="n">
        <v>0.758464437632381</v>
      </c>
      <c r="E627" s="12" t="n">
        <v>0.782774195248803</v>
      </c>
      <c r="F627" s="12" t="n">
        <v>0.758464437632381</v>
      </c>
      <c r="G627" s="12" t="n">
        <v>0.782774195248803</v>
      </c>
      <c r="H627" s="13" t="n">
        <v>1</v>
      </c>
      <c r="I627" s="14" t="s">
        <v>1269</v>
      </c>
    </row>
    <row r="628" customFormat="false" ht="12.75" hidden="false" customHeight="false" outlineLevel="0" collapsed="false">
      <c r="A628" s="10" t="n">
        <v>625</v>
      </c>
      <c r="B628" s="11" t="s">
        <v>222</v>
      </c>
      <c r="C628" s="10" t="n">
        <v>62</v>
      </c>
      <c r="D628" s="12" t="n">
        <v>0.764042741165771</v>
      </c>
      <c r="E628" s="12" t="n">
        <v>0.78726964049721</v>
      </c>
      <c r="F628" s="12" t="n">
        <v>0.764042741165771</v>
      </c>
      <c r="G628" s="12" t="n">
        <v>0.78726964049721</v>
      </c>
      <c r="H628" s="13" t="n">
        <v>1</v>
      </c>
      <c r="I628" s="14" t="s">
        <v>1145</v>
      </c>
    </row>
    <row r="629" customFormat="false" ht="12.75" hidden="false" customHeight="false" outlineLevel="0" collapsed="false">
      <c r="A629" s="10" t="n">
        <v>626</v>
      </c>
      <c r="B629" s="11" t="s">
        <v>1270</v>
      </c>
      <c r="C629" s="10" t="n">
        <v>63</v>
      </c>
      <c r="D629" s="12" t="n">
        <v>0.76949277477877</v>
      </c>
      <c r="E629" s="12" t="n">
        <v>0.791618765107872</v>
      </c>
      <c r="F629" s="12" t="n">
        <v>0.76949277477877</v>
      </c>
      <c r="G629" s="12" t="n">
        <v>0.791618765107872</v>
      </c>
      <c r="H629" s="13" t="n">
        <v>1</v>
      </c>
      <c r="I629" s="14" t="s">
        <v>1271</v>
      </c>
    </row>
    <row r="630" customFormat="false" ht="12.75" hidden="false" customHeight="false" outlineLevel="0" collapsed="false">
      <c r="A630" s="10" t="n">
        <v>627</v>
      </c>
      <c r="B630" s="11" t="s">
        <v>524</v>
      </c>
      <c r="C630" s="10" t="n">
        <v>65</v>
      </c>
      <c r="D630" s="12" t="n">
        <v>0.780019711591884</v>
      </c>
      <c r="E630" s="12" t="n">
        <v>0.798621135556714</v>
      </c>
      <c r="F630" s="12" t="n">
        <v>0.780019711591884</v>
      </c>
      <c r="G630" s="12" t="n">
        <v>0.798621135556714</v>
      </c>
      <c r="H630" s="13" t="n">
        <v>1</v>
      </c>
      <c r="I630" s="14" t="s">
        <v>1145</v>
      </c>
    </row>
    <row r="631" customFormat="false" ht="12.75" hidden="false" customHeight="false" outlineLevel="0" collapsed="false">
      <c r="A631" s="10" t="n">
        <v>628</v>
      </c>
      <c r="B631" s="11" t="s">
        <v>527</v>
      </c>
      <c r="C631" s="10" t="n">
        <v>65</v>
      </c>
      <c r="D631" s="12" t="n">
        <v>0.780019711591884</v>
      </c>
      <c r="E631" s="12" t="n">
        <v>0.798621135556714</v>
      </c>
      <c r="F631" s="12" t="n">
        <v>0.780019711591884</v>
      </c>
      <c r="G631" s="12" t="n">
        <v>0.798621135556714</v>
      </c>
      <c r="H631" s="13" t="n">
        <v>1</v>
      </c>
      <c r="I631" s="14" t="s">
        <v>1092</v>
      </c>
    </row>
    <row r="632" customFormat="false" ht="12.75" hidden="false" customHeight="false" outlineLevel="0" collapsed="false">
      <c r="A632" s="10" t="n">
        <v>629</v>
      </c>
      <c r="B632" s="11" t="s">
        <v>528</v>
      </c>
      <c r="C632" s="10" t="n">
        <v>65</v>
      </c>
      <c r="D632" s="12" t="n">
        <v>0.780019711591884</v>
      </c>
      <c r="E632" s="12" t="n">
        <v>0.798621135556714</v>
      </c>
      <c r="F632" s="12" t="n">
        <v>0.780019711591884</v>
      </c>
      <c r="G632" s="12" t="n">
        <v>0.798621135556714</v>
      </c>
      <c r="H632" s="13" t="n">
        <v>1</v>
      </c>
      <c r="I632" s="14" t="s">
        <v>1272</v>
      </c>
    </row>
    <row r="633" customFormat="false" ht="12.75" hidden="false" customHeight="false" outlineLevel="0" collapsed="false">
      <c r="A633" s="10" t="n">
        <v>630</v>
      </c>
      <c r="B633" s="11" t="s">
        <v>1273</v>
      </c>
      <c r="C633" s="10" t="n">
        <v>66</v>
      </c>
      <c r="D633" s="12" t="n">
        <v>0.785102288652577</v>
      </c>
      <c r="E633" s="12" t="n">
        <v>0.80254900617819</v>
      </c>
      <c r="F633" s="12" t="n">
        <v>0.785102288652577</v>
      </c>
      <c r="G633" s="12" t="n">
        <v>0.80254900617819</v>
      </c>
      <c r="H633" s="13" t="n">
        <v>1</v>
      </c>
      <c r="I633" s="14" t="s">
        <v>1064</v>
      </c>
    </row>
    <row r="634" customFormat="false" ht="12.75" hidden="false" customHeight="false" outlineLevel="0" collapsed="false">
      <c r="A634" s="10" t="n">
        <v>631</v>
      </c>
      <c r="B634" s="11" t="s">
        <v>1274</v>
      </c>
      <c r="C634" s="10" t="n">
        <v>70</v>
      </c>
      <c r="D634" s="12" t="n">
        <v>0.804289879171888</v>
      </c>
      <c r="E634" s="12" t="n">
        <v>0.820860035161166</v>
      </c>
      <c r="F634" s="12" t="n">
        <v>0.804289879171888</v>
      </c>
      <c r="G634" s="12" t="n">
        <v>0.820860035161166</v>
      </c>
      <c r="H634" s="13" t="n">
        <v>1</v>
      </c>
      <c r="I634" s="14" t="s">
        <v>1271</v>
      </c>
    </row>
    <row r="635" customFormat="false" ht="12.75" hidden="false" customHeight="false" outlineLevel="0" collapsed="false">
      <c r="A635" s="10" t="n">
        <v>632</v>
      </c>
      <c r="B635" s="11" t="s">
        <v>539</v>
      </c>
      <c r="C635" s="10" t="n">
        <v>71</v>
      </c>
      <c r="D635" s="12" t="n">
        <v>0.808814034699803</v>
      </c>
      <c r="E635" s="12" t="n">
        <v>0.824171263206761</v>
      </c>
      <c r="F635" s="12" t="n">
        <v>0.808814034699803</v>
      </c>
      <c r="G635" s="12" t="n">
        <v>0.824171263206761</v>
      </c>
      <c r="H635" s="13" t="n">
        <v>1</v>
      </c>
      <c r="I635" s="14" t="s">
        <v>1168</v>
      </c>
    </row>
    <row r="636" customFormat="false" ht="12.75" hidden="false" customHeight="false" outlineLevel="0" collapsed="false">
      <c r="A636" s="10" t="n">
        <v>633</v>
      </c>
      <c r="B636" s="11" t="s">
        <v>1275</v>
      </c>
      <c r="C636" s="10" t="n">
        <v>72</v>
      </c>
      <c r="D636" s="12" t="n">
        <v>0.813234063209168</v>
      </c>
      <c r="E636" s="12" t="n">
        <v>0.826061098906474</v>
      </c>
      <c r="F636" s="12" t="n">
        <v>0.813234063209168</v>
      </c>
      <c r="G636" s="12" t="n">
        <v>0.826061098906474</v>
      </c>
      <c r="H636" s="13" t="n">
        <v>1</v>
      </c>
      <c r="I636" s="14" t="s">
        <v>1119</v>
      </c>
    </row>
    <row r="637" customFormat="false" ht="12.75" hidden="false" customHeight="false" outlineLevel="0" collapsed="false">
      <c r="A637" s="10" t="n">
        <v>634</v>
      </c>
      <c r="B637" s="11" t="s">
        <v>128</v>
      </c>
      <c r="C637" s="10" t="n">
        <v>72</v>
      </c>
      <c r="D637" s="12" t="n">
        <v>0.813234063209168</v>
      </c>
      <c r="E637" s="12" t="n">
        <v>0.826061098906474</v>
      </c>
      <c r="F637" s="12" t="n">
        <v>0.813234063209168</v>
      </c>
      <c r="G637" s="12" t="n">
        <v>0.826061098906474</v>
      </c>
      <c r="H637" s="13" t="n">
        <v>1</v>
      </c>
      <c r="I637" s="14" t="s">
        <v>256</v>
      </c>
    </row>
    <row r="638" customFormat="false" ht="12.75" hidden="false" customHeight="false" outlineLevel="0" collapsed="false">
      <c r="A638" s="10" t="n">
        <v>635</v>
      </c>
      <c r="B638" s="11" t="s">
        <v>1276</v>
      </c>
      <c r="C638" s="10" t="n">
        <v>74</v>
      </c>
      <c r="D638" s="12" t="n">
        <v>0.821771228996535</v>
      </c>
      <c r="E638" s="12" t="n">
        <v>0.833418380273652</v>
      </c>
      <c r="F638" s="12" t="n">
        <v>0.821771228996535</v>
      </c>
      <c r="G638" s="12" t="n">
        <v>0.833418380273652</v>
      </c>
      <c r="H638" s="13" t="n">
        <v>1</v>
      </c>
      <c r="I638" s="14" t="s">
        <v>1071</v>
      </c>
    </row>
    <row r="639" customFormat="false" ht="12.75" hidden="false" customHeight="false" outlineLevel="0" collapsed="false">
      <c r="A639" s="10" t="n">
        <v>636</v>
      </c>
      <c r="B639" s="11" t="s">
        <v>1277</v>
      </c>
      <c r="C639" s="10" t="n">
        <v>75</v>
      </c>
      <c r="D639" s="12" t="n">
        <v>0.82589297633339</v>
      </c>
      <c r="E639" s="12" t="n">
        <v>0.836281567230665</v>
      </c>
      <c r="F639" s="12" t="n">
        <v>0.82589297633339</v>
      </c>
      <c r="G639" s="12" t="n">
        <v>0.836281567230665</v>
      </c>
      <c r="H639" s="13" t="n">
        <v>1</v>
      </c>
      <c r="I639" s="14" t="s">
        <v>1119</v>
      </c>
    </row>
    <row r="640" customFormat="false" ht="12.75" hidden="false" customHeight="false" outlineLevel="0" collapsed="false">
      <c r="A640" s="10" t="n">
        <v>637</v>
      </c>
      <c r="B640" s="11" t="s">
        <v>1278</v>
      </c>
      <c r="C640" s="10" t="n">
        <v>76</v>
      </c>
      <c r="D640" s="12" t="n">
        <v>0.82991981921427</v>
      </c>
      <c r="E640" s="12" t="n">
        <v>0.839039817227614</v>
      </c>
      <c r="F640" s="12" t="n">
        <v>0.82991981921427</v>
      </c>
      <c r="G640" s="12" t="n">
        <v>0.839039817227614</v>
      </c>
      <c r="H640" s="13" t="n">
        <v>1</v>
      </c>
      <c r="I640" s="14" t="s">
        <v>1168</v>
      </c>
    </row>
    <row r="641" customFormat="false" ht="12.75" hidden="false" customHeight="false" outlineLevel="0" collapsed="false">
      <c r="A641" s="10" t="n">
        <v>638</v>
      </c>
      <c r="B641" s="11" t="s">
        <v>66</v>
      </c>
      <c r="C641" s="10" t="n">
        <v>78</v>
      </c>
      <c r="D641" s="12" t="n">
        <v>0.837697444467799</v>
      </c>
      <c r="E641" s="12" t="n">
        <v>0.845575476860913</v>
      </c>
      <c r="F641" s="12" t="n">
        <v>0.837697444467799</v>
      </c>
      <c r="G641" s="12" t="n">
        <v>0.845575476860913</v>
      </c>
      <c r="H641" s="13" t="n">
        <v>1</v>
      </c>
      <c r="I641" s="14" t="s">
        <v>262</v>
      </c>
    </row>
    <row r="642" customFormat="false" ht="12.75" hidden="false" customHeight="false" outlineLevel="0" collapsed="false">
      <c r="A642" s="10" t="n">
        <v>639</v>
      </c>
      <c r="B642" s="11" t="s">
        <v>1279</v>
      </c>
      <c r="C642" s="10" t="n">
        <v>81</v>
      </c>
      <c r="D642" s="12" t="n">
        <v>0.848704899361375</v>
      </c>
      <c r="E642" s="12" t="n">
        <v>0.855345782767958</v>
      </c>
      <c r="F642" s="12" t="n">
        <v>0.848704899361375</v>
      </c>
      <c r="G642" s="12" t="n">
        <v>0.855345782767958</v>
      </c>
      <c r="H642" s="13" t="n">
        <v>1</v>
      </c>
      <c r="I642" s="14" t="s">
        <v>1280</v>
      </c>
    </row>
    <row r="643" customFormat="false" ht="12.75" hidden="false" customHeight="false" outlineLevel="0" collapsed="false">
      <c r="A643" s="10" t="n">
        <v>640</v>
      </c>
      <c r="B643" s="11" t="s">
        <v>1281</v>
      </c>
      <c r="C643" s="10" t="n">
        <v>82</v>
      </c>
      <c r="D643" s="12" t="n">
        <v>0.852206304727947</v>
      </c>
      <c r="E643" s="12" t="n">
        <v>0.857532594132497</v>
      </c>
      <c r="F643" s="12" t="n">
        <v>0.852206304727947</v>
      </c>
      <c r="G643" s="12" t="n">
        <v>0.857532594132497</v>
      </c>
      <c r="H643" s="13" t="n">
        <v>1</v>
      </c>
      <c r="I643" s="14" t="s">
        <v>1145</v>
      </c>
    </row>
    <row r="644" customFormat="false" ht="12.75" hidden="false" customHeight="false" outlineLevel="0" collapsed="false">
      <c r="A644" s="10" t="n">
        <v>641</v>
      </c>
      <c r="B644" s="11" t="s">
        <v>1282</v>
      </c>
      <c r="C644" s="10" t="n">
        <v>84</v>
      </c>
      <c r="D644" s="12" t="n">
        <v>0.858968928691645</v>
      </c>
      <c r="E644" s="12" t="n">
        <v>0.862989064083338</v>
      </c>
      <c r="F644" s="12" t="n">
        <v>0.858968928691645</v>
      </c>
      <c r="G644" s="12" t="n">
        <v>0.862989064083338</v>
      </c>
      <c r="H644" s="13" t="n">
        <v>1</v>
      </c>
      <c r="I644" s="14" t="s">
        <v>1283</v>
      </c>
    </row>
    <row r="645" customFormat="false" ht="12.75" hidden="false" customHeight="false" outlineLevel="0" collapsed="false">
      <c r="A645" s="10" t="n">
        <v>642</v>
      </c>
      <c r="B645" s="11" t="s">
        <v>560</v>
      </c>
      <c r="C645" s="10" t="n">
        <v>93</v>
      </c>
      <c r="D645" s="12" t="n">
        <v>0.885783941480254</v>
      </c>
      <c r="E645" s="12" t="n">
        <v>0.888543393011345</v>
      </c>
      <c r="F645" s="12" t="n">
        <v>0.885783941480254</v>
      </c>
      <c r="G645" s="12" t="n">
        <v>0.888543393011345</v>
      </c>
      <c r="H645" s="13" t="n">
        <v>1</v>
      </c>
      <c r="I645" s="14" t="s">
        <v>1212</v>
      </c>
    </row>
    <row r="646" customFormat="false" ht="12.75" hidden="false" customHeight="false" outlineLevel="0" collapsed="false">
      <c r="A646" s="10" t="n">
        <v>643</v>
      </c>
      <c r="B646" s="11" t="s">
        <v>1284</v>
      </c>
      <c r="C646" s="10" t="n">
        <v>96</v>
      </c>
      <c r="D646" s="12" t="n">
        <v>0.89354188190955</v>
      </c>
      <c r="E646" s="12" t="n">
        <v>0.894931527138025</v>
      </c>
      <c r="F646" s="12" t="n">
        <v>0.89354188190955</v>
      </c>
      <c r="G646" s="12" t="n">
        <v>0.894931527138025</v>
      </c>
      <c r="H646" s="13" t="n">
        <v>1</v>
      </c>
      <c r="I646" s="14" t="s">
        <v>1126</v>
      </c>
    </row>
    <row r="647" customFormat="false" ht="13.5" hidden="false" customHeight="false" outlineLevel="0" collapsed="false">
      <c r="A647" s="10" t="n">
        <v>644</v>
      </c>
      <c r="B647" s="11" t="s">
        <v>1285</v>
      </c>
      <c r="C647" s="10" t="n">
        <v>119</v>
      </c>
      <c r="D647" s="12" t="n">
        <v>0.937962362485059</v>
      </c>
      <c r="E647" s="12" t="n">
        <v>0.937962362485059</v>
      </c>
      <c r="F647" s="12" t="n">
        <v>0.937962362485059</v>
      </c>
      <c r="G647" s="12" t="n">
        <v>0.937962362485059</v>
      </c>
      <c r="H647" s="13" t="n">
        <v>1</v>
      </c>
      <c r="I647" s="14" t="s">
        <v>1286</v>
      </c>
    </row>
    <row r="648" customFormat="false" ht="12.75" hidden="false" customHeight="false" outlineLevel="0" collapsed="false">
      <c r="A648" s="15"/>
      <c r="B648" s="15"/>
      <c r="C648" s="15"/>
      <c r="D648" s="15"/>
      <c r="E648" s="15"/>
      <c r="F648" s="15"/>
      <c r="G648" s="15"/>
      <c r="H648" s="15"/>
      <c r="I648" s="15"/>
    </row>
  </sheetData>
  <hyperlinks>
    <hyperlink ref="B4" r:id="rId1" display="Immune response_Antigen presentation by MHC class I, classical pathway"/>
    <hyperlink ref="B5" r:id="rId2" display="Glycolysis and gluconeogenesis"/>
    <hyperlink ref="B6" r:id="rId3" display="Oxidative stress_Role of ASK1 under oxidative stress"/>
    <hyperlink ref="B7" r:id="rId4" display="Development_Melanocyte development and pigmentation"/>
    <hyperlink ref="B8" r:id="rId5" display="Transcription_CREB signaling pathway"/>
    <hyperlink ref="B9" r:id="rId6" display="Transcription_Role of heterochromatin protein 1 (HP1) family in transcriptional silencing"/>
    <hyperlink ref="B10" r:id="rId7" display="Influence of smoking on activation of EGFR signaling in lung cancer cells"/>
    <hyperlink ref="B11" r:id="rId8" display="Transport_HDL-mediated reverse cholesterol transport"/>
    <hyperlink ref="B12" r:id="rId9" display="Cytoskeleton remodeling_Cytoskeleton remodeling"/>
    <hyperlink ref="B13" r:id="rId10" display="Transcription_Assembly of RNA Polymerase II preinitiation complex on TATA-less promoters "/>
    <hyperlink ref="B14" r:id="rId11" display="Mechanisms of deltaF508 CFTR activation by S-nitrosoglutathione"/>
    <hyperlink ref="B15" r:id="rId12" display="Immune response_MIF - the neuroendocrine-macrophage connector"/>
    <hyperlink ref="B16" r:id="rId13" display="Phenylalanine metabolism"/>
    <hyperlink ref="B17" r:id="rId14" display="Oxidative stress_ROS-mediated activation of MAPK via inhibition of phosphatases"/>
    <hyperlink ref="B18" r:id="rId15" display="Cytoskeleton remodeling_TGF, WNT and cytoskeletal remodeling"/>
    <hyperlink ref="B19" r:id="rId16" display="Signal transduction_PTMs in BAFF-induced signaling"/>
    <hyperlink ref="B20" r:id="rId17" display="Development_IGF-1 receptor signaling"/>
    <hyperlink ref="B21" r:id="rId18" display="Cytoskeleton remodeling_Keratin filaments"/>
    <hyperlink ref="B22" r:id="rId19" display="dCTP/dUTP metabolism"/>
    <hyperlink ref="B23" r:id="rId20" display="Cytoskeleton remodeling_Regulation of actin cytoskeleton by Rho GTPases"/>
    <hyperlink ref="B24" r:id="rId21" display="Glycine, serine, cysteine and threonine metabolism"/>
    <hyperlink ref="B25" r:id="rId22" display="Regulation of degradation of deltaF508-CFTR in CF"/>
    <hyperlink ref="B26" r:id="rId23" display="Leucine, isoleucine and valine metabolism.p.2"/>
    <hyperlink ref="B27" r:id="rId24" display="IGF family signaling in colorectal cancer"/>
    <hyperlink ref="B28" r:id="rId25" display="Apoptosis and survival_BAD phosphorylation"/>
    <hyperlink ref="B29" r:id="rId26" display="Oxidative phosphorylation"/>
    <hyperlink ref="B30" r:id="rId27" display="Regulation of metabolism_Role of Adiponectin in regulation of metabolism"/>
    <hyperlink ref="B31" r:id="rId28" display="L-Alanine and L-cysteine metabolism"/>
    <hyperlink ref="B32" r:id="rId29" display="Development_Regulation of CDK5 in CNS"/>
    <hyperlink ref="B33" r:id="rId30" display="Cell cycle_Nucleocytoplasmic transport of CDK/Cyclins"/>
    <hyperlink ref="B34" r:id="rId31" display="Regulation of GSK3 beta in bipolar disorder"/>
    <hyperlink ref="B35" r:id="rId32" display="Signal transduction_Calcium signaling"/>
    <hyperlink ref="B36" r:id="rId33" display="Development_Thrombopoietin-regulated cell processes"/>
    <hyperlink ref="B37" r:id="rId34" display="Cysteine-glutamate metabolism"/>
    <hyperlink ref="B38" r:id="rId35" display="Regulation of lipid metabolism_Insulin signaling: generic cascades"/>
    <hyperlink ref="B39" r:id="rId36" display="Development_PIP3 signaling in cardiac myocytes"/>
    <hyperlink ref="B40" r:id="rId37" display="Development_HGF signaling pathway"/>
    <hyperlink ref="B41" r:id="rId38" display="Cell adhesion_Integrin-mediated cell adhesion and migration"/>
    <hyperlink ref="B42" r:id="rId39" display="Transcription_Effect of Folic acid on genome stability"/>
    <hyperlink ref="B43" r:id="rId40" display="Development_Adenosine A3 receptor signaling"/>
    <hyperlink ref="B44" r:id="rId41" display="Role and regulation of Prostaglandin E2 in gastric cancer"/>
    <hyperlink ref="B45" r:id="rId42" display="Development_Adenosine A2B receptor signaling"/>
    <hyperlink ref="B46" r:id="rId43" display="Normal and pathological TGF-beta-mediated regulation of cell proliferation"/>
    <hyperlink ref="B47" r:id="rId44" display="Immune response_HMGB1/RAGE signaling pathway"/>
    <hyperlink ref="B48" r:id="rId45" display="Development_Differentiation of white adipocytes "/>
    <hyperlink ref="B49" r:id="rId46" display="Development_HGF-dependent inhibition of TGF-beta-induced EMT"/>
    <hyperlink ref="B50" r:id="rId47" display="Chemotaxis_CXCR4 signaling pathway"/>
    <hyperlink ref="B51" r:id="rId48" display="ATP/ITP metabolism"/>
    <hyperlink ref="B52" r:id="rId49" display="Development_FGFR signaling pathway"/>
    <hyperlink ref="B53" r:id="rId50" display="Role of Tissue factor in cancer independent of coagulation protease signaling"/>
    <hyperlink ref="B54" r:id="rId51" display="PGE2 pathways in cancer"/>
    <hyperlink ref="B55" r:id="rId52" display="Apoptosis and survival_NGF/ TrkA PI3K-mediated signaling"/>
    <hyperlink ref="B56" r:id="rId53" display="Development_WNT signaling pathway. Part 1. Degradation of beta-catenin in the absence WNT signaling"/>
    <hyperlink ref="B57" r:id="rId54" display="Immune response_IL-3 signaling via ERK and PI3K"/>
    <hyperlink ref="B58" r:id="rId55" display="DNA damage_Nucleotide excision repair"/>
    <hyperlink ref="B59" r:id="rId56" display="G-protein signaling_G-Protein alpha-s signaling cascades"/>
    <hyperlink ref="B60" r:id="rId57" display="Influence of low doses of Arsenite on Glucose stimulated Insulin secretion in pancreatic cells"/>
    <hyperlink ref="B61" r:id="rId58" display="Tricarbonic acid cycle"/>
    <hyperlink ref="B62" r:id="rId59" display="Immune response_Oncostatin M signaling via MAPK"/>
    <hyperlink ref="B63" r:id="rId60" display="Development_Beta adrenergic receptors in brown adipocyte differentiation"/>
    <hyperlink ref="B64" r:id="rId61" display="Development_Beta-adrenergic receptors transactivation of EGFR"/>
    <hyperlink ref="B65" r:id="rId62" display="Neurogenesis_NGF/ TrkA MAPK-mediated signaling"/>
    <hyperlink ref="B66" r:id="rId63" display="Aberrant production of IL-2 and IL-17 in SLE T cells"/>
    <hyperlink ref="B67" r:id="rId64" display="Transcription_Role of Akt in hypoxia induced HIF1 activation"/>
    <hyperlink ref="B68" r:id="rId65" display="Cell adhesion_PLAU signaling"/>
    <hyperlink ref="B69" r:id="rId66" display="Development_BMP7 in brown adipocyte differentiation"/>
    <hyperlink ref="B70" r:id="rId67" display="Translation _Regulation of EIF2 activity"/>
    <hyperlink ref="B71" r:id="rId68" display="Tyrosine metabolism p.2 (melanin)"/>
    <hyperlink ref="B72" r:id="rId69" display="Cytoskeleton remodeling_Role of PKA in cytoskeleton reorganisation"/>
    <hyperlink ref="B73" r:id="rId70" display="Immune response_B cell antigen receptor (BCR) pathway"/>
    <hyperlink ref="B74" r:id="rId71" display="Development_Gastrin in cell growth and proliferation"/>
    <hyperlink ref="B75" r:id="rId72" display="Regulation of CFTR activity (normal and CF)"/>
    <hyperlink ref="B76" r:id="rId73" display="Transcription_PPAR Pathway"/>
    <hyperlink ref="B77" r:id="rId74" display="Transport_Macropinocytosis regulation by growth factors"/>
    <hyperlink ref="B78" r:id="rId75" display="Immune response_MIF-mediated glucocorticoid regulation"/>
    <hyperlink ref="B79" r:id="rId76" display="wtCFTR traffic / Sorting endosome formation (normal)"/>
    <hyperlink ref="B80" r:id="rId77" display="Translation_Insulin regulation of translation"/>
    <hyperlink ref="B81" r:id="rId78" display="Ovarian cancer (main signaling cascades)"/>
    <hyperlink ref="B82" r:id="rId79" display="Signal transduction_AKT signaling"/>
    <hyperlink ref="B83" r:id="rId80" display="Development_Adenosine A2A receptor signaling"/>
    <hyperlink ref="B84" r:id="rId81" display="Development_GDNF signaling"/>
    <hyperlink ref="B85" r:id="rId82" display="Immune response_MIF-JAB1 signaling"/>
    <hyperlink ref="B86" r:id="rId83" display="CFTR folding and maturation (normal and CF)"/>
    <hyperlink ref="B87" r:id="rId84" display="GTP-XTP metabolism"/>
    <hyperlink ref="B88" r:id="rId85" display="Role of Tissue factor-induced Thrombin signaling in cancerogenesis"/>
    <hyperlink ref="B89" r:id="rId86" display="Development_Flt3 signaling"/>
    <hyperlink ref="B90" r:id="rId87" display="Development_Activation of Erk by ACM1, ACM3 and ACM5"/>
    <hyperlink ref="B91" r:id="rId88" display="Development_Ligand-independent activation of ESR1 and ESR2"/>
    <hyperlink ref="B92" r:id="rId89" display="G-protein signaling_TC21 regulation pathway"/>
    <hyperlink ref="B93" r:id="rId90" display="Immune response_PGE2 signaling in immune response"/>
    <hyperlink ref="B94" r:id="rId91" display="Development_Membrane-bound ESR1: interaction with growth factors signaling"/>
    <hyperlink ref="B95" r:id="rId92" display="Nicotine signaling in chromaffin cells"/>
    <hyperlink ref="B96" r:id="rId93" display="Signal transduction_PTEN pathway"/>
    <hyperlink ref="B97" r:id="rId94" display="Mucin expression in CF airways"/>
    <hyperlink ref="B98" r:id="rId95" display="Immune response_Gastrin in inflammatory response"/>
    <hyperlink ref="B99" r:id="rId96" display="Immune response_Role of HMGB1 in dendritic cell maturation and migration"/>
    <hyperlink ref="B100" r:id="rId97" display="dATP/dITP metabolism"/>
    <hyperlink ref="B101" r:id="rId98" display="Immune response_PGE2 common pathways"/>
    <hyperlink ref="B102" r:id="rId99" display="Development_Beta-adrenergic receptor-induced regulation of ERK"/>
    <hyperlink ref="B103" r:id="rId100" display="wtCFTR and deltaF508 traffic / Membrane expression (normal and CF)"/>
    <hyperlink ref="B104" r:id="rId101" display="G-protein signaling_G-Protein alpha-i signaling cascades"/>
    <hyperlink ref="B105" r:id="rId102" display="Mitochondrial ketone bodies biosynthesis and metabolism"/>
    <hyperlink ref="B106" r:id="rId103" display="Reproduction_Gonadotropin-releasing hormone (GnRH) signaling"/>
    <hyperlink ref="B107" r:id="rId104" display="DeltaF508-CFTR traffic / Sorting endosome formation in CF"/>
    <hyperlink ref="B108" r:id="rId105" display="Immune response_IL-6 signaling pathway via MEK/ERK and PI3K/AKT cascades"/>
    <hyperlink ref="B109" r:id="rId106" display="Development_Thromboxane A2 signaling pathway"/>
    <hyperlink ref="B110" r:id="rId107" display="Apoptosis and survival_HTR1A signaling"/>
    <hyperlink ref="B111" r:id="rId108" display="Development_GM-CSF signaling"/>
    <hyperlink ref="B112" r:id="rId109" display="PDE4 regulation of cyto/chemokine expression in inflammatory skin diseases"/>
    <hyperlink ref="B113" r:id="rId110" display="Cell adhesion_Chemokines and adhesion"/>
    <hyperlink ref="B114" r:id="rId111" display="Adiponectin in pathogenesis of type 2 diabetes"/>
    <hyperlink ref="B115" r:id="rId112" display="Signal transduction_PKA signaling"/>
    <hyperlink ref="B116" r:id="rId113" display="Proline metabolism"/>
    <hyperlink ref="B117" r:id="rId114" display="Inflammatory factors-induced expression of mucins in normal and asthmatic epithelium"/>
    <hyperlink ref="B118" r:id="rId115" display="Nociception_Nociceptin receptor signaling"/>
    <hyperlink ref="B119" r:id="rId116" display="Apoptosis and survival_Granzyme A signaling"/>
    <hyperlink ref="B120" r:id="rId117" display="Signal transduction_Additional pathways of NF-kB activation (in the nucleus)"/>
    <hyperlink ref="B121" r:id="rId118" display="Development_Insulin, IGF-1 and TNF-alpha in brown adipocyte differentiation"/>
    <hyperlink ref="B122" r:id="rId119" display="Translation_Regulation of EIF4F activity"/>
    <hyperlink ref="B123" r:id="rId120" display="Development_Adenosine A1 receptor signaling"/>
    <hyperlink ref="B124" r:id="rId121" display="Development_Endothelin-1/EDNRA signaling"/>
    <hyperlink ref="B125" r:id="rId122" display="Folic acid metabolism"/>
    <hyperlink ref="B126" r:id="rId123" display="NETosis in SLE"/>
    <hyperlink ref="B127" r:id="rId124" display="Membrane-bound ESR1: interaction with G-proteins signaling"/>
    <hyperlink ref="B128" r:id="rId125" display="Signal transduction_ERK1/2 signaling pathway"/>
    <hyperlink ref="B129" r:id="rId126" display="Main pathways of Schwann cells transformation in neurofibromatosis type 1 "/>
    <hyperlink ref="B130" r:id="rId127" display="Tau pathology in Alzheimer disease"/>
    <hyperlink ref="B131" r:id="rId128" display="Immune response_T regulatory cell-mediated modulation of effector T cell and NK cell functions"/>
    <hyperlink ref="B132" r:id="rId129" display="CTP/UTP metabolism"/>
    <hyperlink ref="B133" r:id="rId130" display="Regulation of lipid metabolism_Insulin regulation of glycogen metabolism "/>
    <hyperlink ref="B134" r:id="rId131" display="LRRK2 in neurons in Parkinson's disease"/>
    <hyperlink ref="B135" r:id="rId132" display="Chemotaxis_CCL19- and CCL21-mediated chemotaxis"/>
    <hyperlink ref="B136" r:id="rId133" display="Neurophysiological process_NMDA-dependent postsynaptic long-term potentiation in CA1 hippocampal neurons"/>
    <hyperlink ref="B137" r:id="rId134" display="Development_Cytokine-mediated regulation of megakaryopoiesis"/>
    <hyperlink ref="B138" r:id="rId135" display="Cytoskeleton remodeling_FAK signaling"/>
    <hyperlink ref="B139" r:id="rId136" display="Signal transduction_Erk Interactions: Inhibition of Erk"/>
    <hyperlink ref="B140" r:id="rId137" display="Development_S1P1 receptor signaling via beta-arrestin"/>
    <hyperlink ref="B141" r:id="rId138" display="G-protein signaling_G-Protein beta/gamma signaling cascades"/>
    <hyperlink ref="B142" r:id="rId139" display="Development_VEGF signaling via VEGFR2 - generic cascades"/>
    <hyperlink ref="B143" r:id="rId140" display="Effect of H. pylori infection on gastric epithelial cell proliferation"/>
    <hyperlink ref="B144" r:id="rId141" display="Sulfur metabolism"/>
    <hyperlink ref="B145" r:id="rId142" display="Action of lithium on synaptic transmission and autophagy"/>
    <hyperlink ref="B146" r:id="rId143" display="Pyruvate metabolism"/>
    <hyperlink ref="B147" r:id="rId144" display="Aberrant lipid trafficking and metabolism in age-related macular degeneration pathogenesis"/>
    <hyperlink ref="B148" r:id="rId145" display="Development_Thyroliberin signaling"/>
    <hyperlink ref="B149" r:id="rId146" display="Immune response_IL-17 signaling pathways"/>
    <hyperlink ref="B150" r:id="rId147" display="Oxidative stress_Role of Sirtuin1 and PGC1-alpha in activation of antioxidant defense system"/>
    <hyperlink ref="B151" r:id="rId148" display="Development_EPO-induced Jak-STAT pathway"/>
    <hyperlink ref="B152" r:id="rId149" display="Upregulation of MITF in melanoma"/>
    <hyperlink ref="B153" r:id="rId150" display="Lysine metabolism"/>
    <hyperlink ref="B154" r:id="rId151" display="Signal transduction_mTORC1 downstream signaling"/>
    <hyperlink ref="B155" r:id="rId152" display="Immune response_IL-15 signaling"/>
    <hyperlink ref="B156" r:id="rId153" display="Regulation of lipid metabolism_Insulin regulation of fatty acid metabolism"/>
    <hyperlink ref="B157" r:id="rId154" display="Immune response_Role of integrins in NK cells cytotoxicity"/>
    <hyperlink ref="B158" r:id="rId155" display="G-protein signaling_G-Protein alpha-12 signaling pathway"/>
    <hyperlink ref="B159" r:id="rId156" display="Development_SDF-1 signaling in hematopoietic stem cell homing"/>
    <hyperlink ref="B160" r:id="rId157" display="wtCFTR and deltaF508-CFTR traffic / Generic schema (normal and CF)"/>
    <hyperlink ref="B161" r:id="rId158" display="Signal transduction_Cyclic AMP signaling"/>
    <hyperlink ref="B162" r:id="rId159" display="Transcription_Role of AP-1 in regulation of cellular metabolism"/>
    <hyperlink ref="B163" r:id="rId160" display="Propionate metabolism p.2"/>
    <hyperlink ref="B164" r:id="rId161" display="Butanoate metabolism"/>
    <hyperlink ref="B165" r:id="rId162" display="Transcription_Sirtuin6 regulation and functions "/>
    <hyperlink ref="B166" r:id="rId163" display="Myeloid-derived suppressor cells and M2 macrophages in cancer"/>
    <hyperlink ref="B167" r:id="rId164" display="Transcription_Receptor-mediated HIF regulation"/>
    <hyperlink ref="B168" r:id="rId165" display="Development_PACAP signaling in neural cells"/>
    <hyperlink ref="B169" r:id="rId166" display="dGTP metabolism"/>
    <hyperlink ref="B170" r:id="rId167" display="Beta-adrenergic-dependent CFTR expression"/>
    <hyperlink ref="B171" r:id="rId168" display="Transport_RAN regulation pathway"/>
    <hyperlink ref="B172" r:id="rId169" display="Development_Role of Activin A in cell differentiation and proliferation"/>
    <hyperlink ref="B173" r:id="rId170" display="Apoptosis and survival_Ceramides signaling pathway"/>
    <hyperlink ref="B174" r:id="rId171" display="Leukotriene 4 biosynthesis and metabolism"/>
    <hyperlink ref="B175" r:id="rId172" display="Development_Astrocyte differentiation from adult stem cells"/>
    <hyperlink ref="B176" r:id="rId173" display="TTP metabolism"/>
    <hyperlink ref="B177" r:id="rId174" display="Immune response_IL-4 signaling pathway"/>
    <hyperlink ref="B178" r:id="rId175" display="Development_Growth hormone-releasing hormone (GH-RH) signaling"/>
    <hyperlink ref="B179" r:id="rId176" display="Main growth factor signaling cascades in multiple myeloma cells"/>
    <hyperlink ref="B180" r:id="rId177" display="Regulation of metabolism_Bile acids regulation of glucose and lipid metabolism via FXR"/>
    <hyperlink ref="B181" r:id="rId178" display="Ligand-independent activation of Androgen receptor in Prostate Cancer"/>
    <hyperlink ref="B182" r:id="rId179" display="Development_Alpha-1 adrenergic receptors signaling via Cyclic AMP"/>
    <hyperlink ref="B183" r:id="rId180" display="Histidine-glutamate-glutamine metabolism"/>
    <hyperlink ref="B184" r:id="rId181" display="Immune response_Sublytic effects of membrane attack complex"/>
    <hyperlink ref="B185" r:id="rId182" display="Regulation of lipid metabolism_PPAR regulation of lipid metabolism"/>
    <hyperlink ref="B186" r:id="rId183" display="Immune response_TLR2 and TLR4 signaling pathways"/>
    <hyperlink ref="B187" r:id="rId184" display="Tryptophan metabolism"/>
    <hyperlink ref="B188" r:id="rId185" display="Development_ACM2 and ACM4 activation of ERK"/>
    <hyperlink ref="B189" r:id="rId186" display="Immune response_IL-7 signaling in B lymphocytes"/>
    <hyperlink ref="B190" r:id="rId187" display="Nicotine signaling in dopaminergic neurons, Pt. 2 - axon terminal"/>
    <hyperlink ref="B191" r:id="rId188" display="Protein folding and maturation_Angiotensin system maturation \ Human version"/>
    <hyperlink ref="B192" r:id="rId189" display="Regulation of Tissue factor signaling in cancer"/>
    <hyperlink ref="B193" r:id="rId190" display="DNA damage_Inhibition of telomerase activity and cellular senescence"/>
    <hyperlink ref="B194" r:id="rId191" display="Regulation of degradation of wtCFTR"/>
    <hyperlink ref="B195" r:id="rId192" display="Development_TGF-beta-induction of EMT via ROS"/>
    <hyperlink ref="B196" r:id="rId193" display="Immune response_IL-1 signaling pathway"/>
    <hyperlink ref="B197" r:id="rId194" display="Pentose phosphate pathway"/>
    <hyperlink ref="B198" r:id="rId195" display="Development_EGFR signaling pathway"/>
    <hyperlink ref="B199" r:id="rId196" display="Transport_Clathrin-coated vesicle cycle"/>
    <hyperlink ref="B200" r:id="rId197" display="Role of ZNF202 in regulation of expression of genes involved in atherosclerosis"/>
    <hyperlink ref="B201" r:id="rId198" display="Mitochondrial unsaturated fatty acid beta-oxidation"/>
    <hyperlink ref="B202" r:id="rId199" display="Neurophysiological process_Glutamic acid regulation of Dopamine D1A receptor signaling"/>
    <hyperlink ref="B203" r:id="rId200" display="Heme metabolism"/>
    <hyperlink ref="B204" r:id="rId201" display="Development_G-protein-mediated regulation of MAPK-ERK signaling"/>
    <hyperlink ref="B205" r:id="rId202" display="Immune response_MIF-induced cell adhesion, migration and angiogenesis"/>
    <hyperlink ref="B206" r:id="rId203" display="Niacin-HDL metabolism"/>
    <hyperlink ref="B207" r:id="rId204" display="Development_GDNF family signaling"/>
    <hyperlink ref="B208" r:id="rId205" display="Nociception_Expression and role of Nociceptin in immune system"/>
    <hyperlink ref="B209" r:id="rId206" display="Transcription_CREM signaling in testis"/>
    <hyperlink ref="B210" r:id="rId207" display="Development_Mu-type opioid receptor signaling via Beta-arrestin"/>
    <hyperlink ref="B211" r:id="rId208" display="Transcription_ChREBP regulation pathway"/>
    <hyperlink ref="B212" r:id="rId209" display="Translation_Role of Retinoic acid signaling in the initiation of translation"/>
    <hyperlink ref="B213" r:id="rId210" display="Development_TGF-beta-dependent induction of EMT via MAPK "/>
    <hyperlink ref="B214" r:id="rId211" display="Neurophysiological process_Circadian rhythm"/>
    <hyperlink ref="B215" r:id="rId212" display="Development_Leptin signaling via PI3K-dependent pathway"/>
    <hyperlink ref="B216" r:id="rId213" display="Development_PDGF signaling via MAPK cascades"/>
    <hyperlink ref="B217" r:id="rId214" display="Proteolysis_Putative ubiquitin pathway"/>
    <hyperlink ref="B218" r:id="rId215" display="Action of GSK3 beta in bipolar disorder"/>
    <hyperlink ref="B219" r:id="rId216" display="Muscle contraction_Relaxin signaling pathway"/>
    <hyperlink ref="B220" r:id="rId217" display="Protein folding and maturation_Angiotensin system maturation \ Rodent version"/>
    <hyperlink ref="B221" r:id="rId218" display="Immune response _CCR3 signaling in eosinophils"/>
    <hyperlink ref="B222" r:id="rId219" display="Immune response_IL-5 signaling via PI3K, MAPK and NF-kB"/>
    <hyperlink ref="B223" r:id="rId220" display="Signal transduction_IP3 signaling"/>
    <hyperlink ref="B224" r:id="rId221" display="Cytoskeleton remodeling_Integrin outside-in signaling"/>
    <hyperlink ref="B225" r:id="rId222" display="PDE4 regulation of cyto/chemokine expression in arthritis"/>
    <hyperlink ref="B226" r:id="rId223" display="Tissue Factor signaling in cancer via PAR1 and PAR2"/>
    <hyperlink ref="B227" r:id="rId224" display="Development_PEDF signaling"/>
    <hyperlink ref="B228" r:id="rId225" display="Development_G-CSF signaling"/>
    <hyperlink ref="B229" r:id="rId226" display="Development_Dopamine D2 receptor transactivation of EGFR"/>
    <hyperlink ref="B230" r:id="rId227" display="Cholesterol and Sphingolipid transport / Recycling to plasma membrane in lung (normal and CF)"/>
    <hyperlink ref="B231" r:id="rId228" display="Neurophysiological process_Corticoliberin signaling via CRHR1 "/>
    <hyperlink ref="B232" r:id="rId229" display="Transport_The role of AVP in regulation of Aquaporin 2 and renal water reabsorption"/>
    <hyperlink ref="B233" r:id="rId230" display="Development_EDNRB signaling"/>
    <hyperlink ref="B234" r:id="rId231" display="Nicotine signaling in cholinergic neurons"/>
    <hyperlink ref="B235" r:id="rId232" display="Development_TGF-beta receptor signaling"/>
    <hyperlink ref="B236" r:id="rId233" display="L-Arginine metabolism"/>
    <hyperlink ref="B237" r:id="rId234" display="Apoptosis and survival_Role of nuclear PI3K in NGF/ TrkA signaling"/>
    <hyperlink ref="B238" r:id="rId235" display="Development_Glucocorticoid receptor signaling"/>
    <hyperlink ref="B239" r:id="rId236" display="Development_Leptin signaling via JAK/STAT and MAPK cascades"/>
    <hyperlink ref="B240" r:id="rId237" display="Resolution of inflammation in healing myocardial infarction"/>
    <hyperlink ref="B241" r:id="rId238" display="G-protein signaling_R-RAS regulation pathway"/>
    <hyperlink ref="B242" r:id="rId239" display="IL-6 signaling in multiple myeloma"/>
    <hyperlink ref="B243" r:id="rId240" display="Immune response_Histamine signaling in dendritic cells"/>
    <hyperlink ref="B244" r:id="rId241" display="Signal transduction_Activation of PKC via G-Protein coupled receptor"/>
    <hyperlink ref="B245" r:id="rId242" display="Development_FGF-family signaling"/>
    <hyperlink ref="B246" r:id="rId243" display="Development_Beta-adrenergic receptors signaling via Cyclic AMP"/>
    <hyperlink ref="B247" r:id="rId244" display="Neurophysiological process_Synaptic vesicle fusion and recycling in nerve terminals"/>
    <hyperlink ref="B248" r:id="rId245" display="Development_S1P2 and S1P3 receptors in cell proliferation and differentiation"/>
    <hyperlink ref="B249" r:id="rId246" display="Cell cycle_Regulation of G1/S transition (part 2)"/>
    <hyperlink ref="B250" r:id="rId247" display="Chemotaxis_Inhibitory action of lipoxins on IL-8- and Leukotriene B4-induced neutrophil migration"/>
    <hyperlink ref="B251" r:id="rId248" display="TLRs-mediated IFN-alpha production by plasmacytoid dendritic cells in SLE"/>
    <hyperlink ref="B252" r:id="rId249" display="Peroxisomal branched chain fatty acid oxidation"/>
    <hyperlink ref="B253" r:id="rId250" display="Transport_Intracellular cholesterol transport"/>
    <hyperlink ref="B254" r:id="rId251" display="Mitochondrial long chain fatty acid beta-oxidation"/>
    <hyperlink ref="B255" r:id="rId252" display="Immune response_HSP60 and HSP70/ TLR signaling pathway"/>
    <hyperlink ref="B256" r:id="rId253" display="Regulation of AKT(PKB)/ GSK3 beta cascade in bipolar disorder"/>
    <hyperlink ref="B257" r:id="rId254" display="Neurophysiological process_Dynein-dynactin motor complex in axonal transport in neurons"/>
    <hyperlink ref="B258" r:id="rId255" display="Role of IL-23/ T17 pathogenic axis in psoriasis"/>
    <hyperlink ref="B259" r:id="rId256" display="Translation_Regulation of translation initiation"/>
    <hyperlink ref="B260" r:id="rId257" display="Immune response_Fc epsilon RI pathway"/>
    <hyperlink ref="B261" r:id="rId258" display="Immune response_T cell receptor signaling pathway"/>
    <hyperlink ref="B262" r:id="rId259" display="Apoptosis and survival_NO synthesis and signaling"/>
    <hyperlink ref="B263" r:id="rId260" display="Development_Role of CNTF and LIF in regulation of oligodendrocyte development"/>
    <hyperlink ref="B264" r:id="rId261" display="Development_Mu-type opioid receptor regulation of proliferation"/>
    <hyperlink ref="B265" r:id="rId262" display="Impaired inhibitory action of lipoxins on neutrophil migration in CF"/>
    <hyperlink ref="B266" r:id="rId263" display="Apoptosis and survival_nAChR in apoptosis inhibition and cell cycle progression"/>
    <hyperlink ref="B267" r:id="rId264" display="Proteolysis_Putative SUMO-1 pathway"/>
    <hyperlink ref="B268" r:id="rId265" display="Immune response_CD137 signaling in immune cell"/>
    <hyperlink ref="B269" r:id="rId266" display="Development_Non-genomic action of Retinoic acid in cell differentiation"/>
    <hyperlink ref="B270" r:id="rId267" display="Cell adhesion_Integrin inside-out signaling"/>
    <hyperlink ref="B271" r:id="rId268" display="Neurophysiological process_Mu-type opioid receptor-mediated analgesia"/>
    <hyperlink ref="B272" r:id="rId269" display="Regulation of lipid metabolism_RXR-dependent regulation of lipid metabolism via PPAR, RAR and VDR"/>
    <hyperlink ref="B273" r:id="rId270" display="Transcription_Ligand-dependent activation of the ESR1/SP pathway"/>
    <hyperlink ref="B274" r:id="rId271" display="DNA damage_Role of Brca1 and Brca2 in DNA repair"/>
    <hyperlink ref="B275" r:id="rId272" display="Development_Slit-Robo signaling"/>
    <hyperlink ref="B276" r:id="rId273" display="Immune response_Mast cell proliferation, differentiation and survival"/>
    <hyperlink ref="B277" r:id="rId274" display="Mitochondrial dysfunction in neurodegenerative diseases"/>
    <hyperlink ref="B278" r:id="rId275" display="Cytoskeleton remodeling_Fibronectin-binding integrins in cell motility"/>
    <hyperlink ref="B279" r:id="rId276" display="Development_Activation of ERK by Kappa-type opioid receptor"/>
    <hyperlink ref="B280" r:id="rId277" display="Cytoskeleton remodeling_Reverse signaling by Ephrin-B"/>
    <hyperlink ref="B281" r:id="rId278" display="Development_Transactivation of PDGFR in non-neuronal cells by Dopamine D2 receptor"/>
    <hyperlink ref="B282" r:id="rId279" display="Immune response_IL-18 signaling"/>
    <hyperlink ref="B283" r:id="rId280" display="Development_c-Kit ligand signaling pathway during hemopoiesis"/>
    <hyperlink ref="B284" r:id="rId281" display="Transcription_Role of VDR in regulation of genes involved in osteoporosis"/>
    <hyperlink ref="B285" r:id="rId282" display="Signal transduction_PTMs in IL-17-induced CIKS-dependent MAPK signaling pathways"/>
    <hyperlink ref="B286" r:id="rId283" display="Muscle contraction_Oxytocin signaling in uterus and mammary gland"/>
    <hyperlink ref="B287" r:id="rId284" display="Development_Alpha-2 adrenergic receptor activation of ERK"/>
    <hyperlink ref="B288" r:id="rId285" display="Development_Angiotensin activation of ERK"/>
    <hyperlink ref="B289" r:id="rId286" display="Development_BMP signaling"/>
    <hyperlink ref="B290" r:id="rId287" display="Apoptosis and survival_Granzyme B signaling"/>
    <hyperlink ref="B291" r:id="rId288" display="Nicotine signaling in glutamatergic neurons"/>
    <hyperlink ref="B292" r:id="rId289" display="Development_EGFR signaling via small GTPases"/>
    <hyperlink ref="B293" r:id="rId290" display="Cytoskeleton remodeling_Thyroliberin in cytoskeleton remodeling"/>
    <hyperlink ref="B294" r:id="rId291" display="Cell cycle_Spindle assembly and chromosome separation"/>
    <hyperlink ref="B295" r:id="rId292" display="Neuroprotective action of lithium"/>
    <hyperlink ref="B296" r:id="rId293" display="Immune response_IL-4-induced regulators of cell growth, survival, differentiation and metabolism"/>
    <hyperlink ref="B297" r:id="rId294" display="Neurophysiological process_Constitutive and regulated NMDA receptor trafficking"/>
    <hyperlink ref="B298" r:id="rId295" display="Cell adhesion_Alpha-4 integrins in cell migration and adhesion"/>
    <hyperlink ref="B299" r:id="rId296" display="Development_CNTF receptor signaling"/>
    <hyperlink ref="B300" r:id="rId297" display="Immune response_TLR ligands"/>
    <hyperlink ref="B301" r:id="rId298" display="Development_Role of CDK5 in neuronal development"/>
    <hyperlink ref="B302" r:id="rId299" display="Development_TGF-beta-dependent induction of EMT via SMADs "/>
    <hyperlink ref="B303" r:id="rId300" display="Development_Angiopoietin - Tie2 signaling"/>
    <hyperlink ref="B304" r:id="rId301" display="Altered Ca2+ handling in heart failure"/>
    <hyperlink ref="B305" r:id="rId302" display="Immune response_Lipoxins and Resolvin E1 inhibitory action on neutrophil functions"/>
    <hyperlink ref="B306" r:id="rId303" display="Role of growth factor receptors transactivation by Hyaluronic acid / CD44 signaling in tumor progression"/>
    <hyperlink ref="B307" r:id="rId304" display="Neurophysiological process_Ephrin-B receptors in dendritic spine morphogenesis and synaptogenesis"/>
    <hyperlink ref="B308" r:id="rId305" display="SLE genetic marker-specific pathways in B cells"/>
    <hyperlink ref="B309" r:id="rId306" display="Development_Growth factors in regulation of oligodendrocyte precursor cell proliferation"/>
    <hyperlink ref="B310" r:id="rId307" display="Galactose metabolism"/>
    <hyperlink ref="B311" r:id="rId308" display="Immune response_IL-9 signaling pathway"/>
    <hyperlink ref="B312" r:id="rId309" display="HBV signaling via protein kinases leading to HCC"/>
    <hyperlink ref="B313" r:id="rId310" display="Immune response_Regulation of T cell function by CTLA-4"/>
    <hyperlink ref="B314" r:id="rId311" display="Immune response_HMGB1/TLR signaling pathway"/>
    <hyperlink ref="B315" r:id="rId312" display="Development_Hedgehog and PTH signaling pathways in bone and cartilage development"/>
    <hyperlink ref="B316" r:id="rId313" display="Propionate metabolism p.1"/>
    <hyperlink ref="B317" r:id="rId314" display="Nitrogen metabolism"/>
    <hyperlink ref="B318" r:id="rId315" display="Signal transduction_mTORC2 downstream signaling"/>
    <hyperlink ref="B319" r:id="rId316" display="Transport_Rab-9 regulation pathway"/>
    <hyperlink ref="B320" r:id="rId317" display="Development_Growth factors in regulation of oligodendrocyte precursor cell survival"/>
    <hyperlink ref="B321" r:id="rId318" display="Transcription_CoREST complex-mediated epigenetic gene silencing"/>
    <hyperlink ref="B322" r:id="rId319" display="Cell adhesion_Role of tetraspanins in the integrin-mediated cell adhesion"/>
    <hyperlink ref="B323" r:id="rId320" display="Development_Delta-type opioid receptor mediated cardioprotection"/>
    <hyperlink ref="B324" r:id="rId321" display="Apoptosis and survival_Anti-apoptotic action of nuclear ESR1 and ESR2"/>
    <hyperlink ref="B325" r:id="rId322" display="Development_MAG-dependent inhibition of neurite outgrowth"/>
    <hyperlink ref="B326" r:id="rId323" display="Role of red blood cell adhesion to endothelium in vaso-occlusion in Sickle cell disease"/>
    <hyperlink ref="B327" r:id="rId324" display="Apoptosis and survival_Anti-apoptotic action of membrane-bound ESR1"/>
    <hyperlink ref="B328" r:id="rId325" display="Regulation of lipid metabolism_Regulation of lipid metabolism via LXR, NF-Y and SREBP"/>
    <hyperlink ref="B329" r:id="rId326" display="Development_Gastrin in differentiation of the gastric mucosa"/>
    <hyperlink ref="B330" r:id="rId327" display="Cell cycle_Regulation of G1/S transition (part 1)"/>
    <hyperlink ref="B331" r:id="rId328" display="Role of Endothelin-1 in inflammation and vasoconstriction in Sickle cell disease"/>
    <hyperlink ref="B332" r:id="rId329" display="Blood coagulation_GPCRs in platelet aggregation"/>
    <hyperlink ref="B333" r:id="rId330" display="Development_ERBB-family signaling"/>
    <hyperlink ref="B334" r:id="rId331" display="Role of tumor microenvironment in plexiform neurofibroma formation in neurofibromatosis type 1"/>
    <hyperlink ref="B335" r:id="rId332" display="Nicotine signaling in GABAergic neurons"/>
    <hyperlink ref="B336" r:id="rId333" display="G-protein signaling_Rap1B regulation pathway"/>
    <hyperlink ref="B337" r:id="rId334" display="Immune response_IL-6 signaling pathway via JAK/STAT"/>
    <hyperlink ref="B338" r:id="rId335" display="Neurophysiological process_Delta-type opioid receptor in the nervous system"/>
    <hyperlink ref="B339" r:id="rId336" display="Immune response_MIF in innate immunity response"/>
    <hyperlink ref="B340" r:id="rId337" display="IMP biosynthesis"/>
    <hyperlink ref="B341" r:id="rId338" display="Reproduction_Progesterone-mediated oocyte maturation"/>
    <hyperlink ref="B342" r:id="rId339" display="Aspartate and asparagine metabolism"/>
    <hyperlink ref="B343" r:id="rId340" display="Signal transduction_mTORC1 upstream signaling"/>
    <hyperlink ref="B344" r:id="rId341" display="Immune response_Distinct metabolic pathways in naive and effector CD8+ T cells"/>
    <hyperlink ref="B345" r:id="rId342" display="Ubiquinone metabolism"/>
    <hyperlink ref="B346" r:id="rId343" display="Development_VEGF-family signaling"/>
    <hyperlink ref="B347" r:id="rId344" display="Transcription_Sin3 and NuRD in transcription regulation"/>
    <hyperlink ref="B348" r:id="rId345" display="Development_Neurotrophin family signaling"/>
    <hyperlink ref="B349" r:id="rId346" display="Transport_Macropinocytosis"/>
    <hyperlink ref="B350" r:id="rId347" display="Immune response_Neurotensin-induced activation of IL-8 in colonocytes"/>
    <hyperlink ref="B351" r:id="rId348" display="Transport_ACM3 in salivary glands"/>
    <hyperlink ref="B352" r:id="rId349" display="Development_Growth hormone signaling via PI3K/AKT and MAPK cascades"/>
    <hyperlink ref="B353" r:id="rId350" display="Translation_Non-genomic (rapid) action of Androgen Receptor"/>
    <hyperlink ref="B354" r:id="rId351" display="Immune response_Substance P-stimulated expression of proinflammatory cytokines via MAPKs"/>
    <hyperlink ref="B355" r:id="rId352" display="Cytoskeleton remodeling_Hyaluronic acid/ CD44 signaling pathways"/>
    <hyperlink ref="B356" r:id="rId353" display="Impaired inhibitory action of lipoxins and Resolvin E1 on neutrophil functions in CF"/>
    <hyperlink ref="B357" r:id="rId354" display="Neurophysiological process_HTR1A receptor signaling in neuronal cells"/>
    <hyperlink ref="B358" r:id="rId355" display="Immune response_HTR2A-induced activation of cPLA2"/>
    <hyperlink ref="B359" r:id="rId356" display="Leucine, isoleucine and valine metabolism"/>
    <hyperlink ref="B360" r:id="rId357" display="Apoptosis and survival_TNF-alpha-induced Caspase-8 signaling"/>
    <hyperlink ref="B361" r:id="rId358" display="Development_Angiotensin signaling via PYK2"/>
    <hyperlink ref="B362" r:id="rId359" display="Neurophysiological process_Melatonin signaling"/>
    <hyperlink ref="B363" r:id="rId360" display="Immune response_CRTH2 signaling in Th2 cells"/>
    <hyperlink ref="B364" r:id="rId361" display="K-RAS signaling in pancreatic cancer"/>
    <hyperlink ref="B365" r:id="rId362" display="Apoptosis and survival_Inhibition of ROS-induced apoptosis by 17beta-estradiol"/>
    <hyperlink ref="B366" r:id="rId363" display="Development_S1P1 signaling pathway"/>
    <hyperlink ref="B367" r:id="rId364" display="Transport_cAMP/ Ca(2+)-dependent Insulin secretion"/>
    <hyperlink ref="B368" r:id="rId365" display="Cell adhesion_Histamine H1 receptor signaling in the interruption of cell barrier integrity"/>
    <hyperlink ref="B369" r:id="rId366" display="Development_Adiponectin signaling"/>
    <hyperlink ref="B370" r:id="rId367" display="Role of alpha-6/beta-4 integrins in carcinoma progression"/>
    <hyperlink ref="B371" r:id="rId368" display="Development_EPO-induced MAPK pathway"/>
    <hyperlink ref="B372" r:id="rId369" display="Immune response_M-CSF-receptor signaling pathway"/>
    <hyperlink ref="B373" r:id="rId370" display="Chemotaxis_Lipoxin inhibitory action on Formyl-Met-Leu-Phe-induced neutrophil chemotaxis"/>
    <hyperlink ref="B374" r:id="rId371" display="Development_TGF-beta-dependent induction of EMT via RhoA,  PI3K and ILK"/>
    <hyperlink ref="B375" r:id="rId372" display="Development_Endothelin-1/EDNRA transactivation of EGFR"/>
    <hyperlink ref="B376" r:id="rId373" display="Transcription_Androgen Receptor nuclear signaling"/>
    <hyperlink ref="B377" r:id="rId374" display="FGF signaling in pancreatic cancer"/>
    <hyperlink ref="B378" r:id="rId375" display="Signal transduction_PTMs in IL-17-induced CIKS-independent signaling pathways"/>
    <hyperlink ref="B379" r:id="rId376" display="Fructose metabolism"/>
    <hyperlink ref="B380" r:id="rId377" display="Immune response_KLRK1 (NKG2D) signaling pathway"/>
    <hyperlink ref="B381" r:id="rId378" display="Signal transduction_JNK pathway"/>
    <hyperlink ref="B382" r:id="rId379" display="Neurophysiological process_PGE2-induced pain processing"/>
    <hyperlink ref="B383" r:id="rId380" display="Immune response_Regulatory role of C1q in platelet activation"/>
    <hyperlink ref="B384" r:id="rId381" display="Development_Ligand-dependent activation of the ESR1/AP-1 pathway"/>
    <hyperlink ref="B385" r:id="rId382" display="Immune response_Histamine H1 receptor signaling in immune response"/>
    <hyperlink ref="B386" r:id="rId383" display="Immune response_IL-2 activation and signaling pathway"/>
    <hyperlink ref="B387" r:id="rId384" display="Neurophysiological process_ACM regulation of nerve impulse"/>
    <hyperlink ref="B388" r:id="rId385" display="Stimulation of TGF-beta signaling in lung cancer"/>
    <hyperlink ref="B389" r:id="rId386" display="Nicotine signaling in dopaminergic neurons, Pt. 1 - cell body"/>
    <hyperlink ref="B390" r:id="rId387" display="Globo-(isoglobo) series GSL Metabolism"/>
    <hyperlink ref="B391" r:id="rId388" display="IL-17-induced mucin expression in CF airways"/>
    <hyperlink ref="B392" r:id="rId389" display="G-protein signaling_Rac3 regulation pathway"/>
    <hyperlink ref="B393" r:id="rId390" display="wtCFTR and deltaF508 traffic / Late endosome and lysosome (normal and CF)"/>
    <hyperlink ref="B394" r:id="rId391" display="Signal transduction_Soluble CXCL16 signaling"/>
    <hyperlink ref="B395" r:id="rId392" display="Modulation of tumor response to cytotoxic T cells by hypoxia in tumors"/>
    <hyperlink ref="B396" r:id="rId393" display="Immune response_C5a signaling"/>
    <hyperlink ref="B397" r:id="rId394" display="Immune response_IL-13 signaling via PI3K-ERK pathway"/>
    <hyperlink ref="B398" r:id="rId395" display="Prostaglandin 2 biosynthesis and metabolism"/>
    <hyperlink ref="B399" r:id="rId396" display="G-protein signaling_Rap2A regulation pathway"/>
    <hyperlink ref="B400" r:id="rId397" display="DNA damage_Role of SUMO in p53 regulation"/>
    <hyperlink ref="B401" r:id="rId398" display="Immune response_Function of MEF2 in T lymphocytes"/>
    <hyperlink ref="B402" r:id="rId399" display="Development_Oligodendrocyte differentiation from adult stem cells"/>
    <hyperlink ref="B403" r:id="rId400" display="Some pathways of EMT in cancer cells"/>
    <hyperlink ref="B404" r:id="rId401" display="Immune response_The effect of INDO on T cell metabolism"/>
    <hyperlink ref="B405" r:id="rId402" display="Signal transduction_Additional pathways of NF-kB activation (in the cytoplasm)"/>
    <hyperlink ref="B406" r:id="rId403" display="G-protein signaling_Proinsulin C-peptide signaling"/>
    <hyperlink ref="B407" r:id="rId404" display="Development_Role of proteases in hematopoietic stem cell mobilization"/>
    <hyperlink ref="B408" r:id="rId405" display="Gamma-aminobutyrate (GABA) biosynthesis and metabolism"/>
    <hyperlink ref="B409" r:id="rId406" display="Apoptosis and survival_Role of PKR in stress-induced apoptosis"/>
    <hyperlink ref="B410" r:id="rId407" display="Immune response_Inhibitory PD-1 signaling in T cells"/>
    <hyperlink ref="B411" r:id="rId408" display="ENaC regulation in normal and CF airways "/>
    <hyperlink ref="B412" r:id="rId409" display="Development_Role of HDAC and calcium/calmodulin-dependent kinase (CaMK) in control of skeletal myogenesis"/>
    <hyperlink ref="B413" r:id="rId410" display="Neurophysiological process_Long-term depression in cerebellum"/>
    <hyperlink ref="B414" r:id="rId411" display="Cell cycle_Influence of Ras and Rho proteins on G1/S Transition"/>
    <hyperlink ref="B415" r:id="rId412" display="Development_WNT signaling pathway. Part 2"/>
    <hyperlink ref="B416" r:id="rId413" display="Selenoamino acid metabolism"/>
    <hyperlink ref="B417" r:id="rId414" display="GTP metabolism"/>
    <hyperlink ref="B418" r:id="rId415" display="Cytoskeleton remodeling_Alpha-1A adrenergic receptor-dependent inhibition of PI3K"/>
    <hyperlink ref="B419" r:id="rId416" display="Translation_IL-2 regulation of translation"/>
    <hyperlink ref="B420" r:id="rId417" display="Regulation of lipid metabolism_Regulation of acetyl-CoA carboxylase 2 activity in muscle"/>
    <hyperlink ref="B421" r:id="rId418" display="DNA damage_NHEJ mechanisms of DSBs repair"/>
    <hyperlink ref="B422" r:id="rId419" display="DNA damage_Mismatch repair"/>
    <hyperlink ref="B423" r:id="rId420" display="Immune response_ETV3 affect on CSF1-promoted macrophage differentiation"/>
    <hyperlink ref="B424" r:id="rId421" display="Protein folding_Membrane trafficking and signal transduction of G-alpha (i) heterotrimeric G-protein"/>
    <hyperlink ref="B425" r:id="rId422" display="Immune response_Role of DAP12 receptors in NK cells"/>
    <hyperlink ref="B426" r:id="rId423" display="Immune response_IL-16 signaling pathway"/>
    <hyperlink ref="B427" r:id="rId424" display="Apoptosis and survival_Endoplasmic reticulum stress response pathway"/>
    <hyperlink ref="B428" r:id="rId425" display="Airway smooth muscle contraction in asthma"/>
    <hyperlink ref="B429" r:id="rId426" display="Immune response _IFN gamma signaling pathway"/>
    <hyperlink ref="B430" r:id="rId427" display="Development_Keratinocyte differentiation"/>
    <hyperlink ref="B431" r:id="rId428" display="Development_YAP/TAZ-mediated co-regulation of transcription"/>
    <hyperlink ref="B432" r:id="rId429" display="Chemotaxis_CCL2-induced chemotaxis"/>
    <hyperlink ref="B433" r:id="rId430" display="Immune response_CD28 signaling"/>
    <hyperlink ref="B434" r:id="rId431" display="Development_FGF2-dependent induction of EMT"/>
    <hyperlink ref="B435" r:id="rId432" display="UMP biosynthesis"/>
    <hyperlink ref="B436" r:id="rId433" display="Immune response_Role of PKR in stress-induced antiviral cell response"/>
    <hyperlink ref="B437" r:id="rId434" display="Transcription_Epigenetic regulation of gene expression"/>
    <hyperlink ref="B438" r:id="rId435" display="Immune response_TLR5, TLR7, TLR8 and TLR9 signaling pathways"/>
    <hyperlink ref="B439" r:id="rId436" display="Development_Regulation of cytoskeleton proteins in oligodendrocyte differentiation and myelination"/>
    <hyperlink ref="B440" r:id="rId437" display="Development_Prolactin receptor signaling"/>
    <hyperlink ref="B441" r:id="rId438" display="Immune response_IL-33 signaling pathway"/>
    <hyperlink ref="B442" r:id="rId439" display="Development_Role of G-CSF in hematopoietic stem cell mobilization"/>
    <hyperlink ref="B443" r:id="rId440" display="Aminoacyl-tRNA biosynthesis in cytoplasm"/>
    <hyperlink ref="B444" r:id="rId441" display="Signal transduction_Production and main functions of biologically active prostaglandins and Thromboxane A2"/>
    <hyperlink ref="B445" r:id="rId442" display="L-Methionine metabolism"/>
    <hyperlink ref="B446" r:id="rId443" display="Immune response_TREM1 signaling pathway"/>
    <hyperlink ref="B447" r:id="rId444" display="Immune response_Immunological synapse formation"/>
    <hyperlink ref="B448" r:id="rId445" display="Immune response_Antigen presentation by MHC class I: cross-presentation"/>
    <hyperlink ref="B449" r:id="rId446" display="Development_S1P4 receptor signaling pathway"/>
    <hyperlink ref="B450" r:id="rId447" display="Cell cycle_Sister chromatid cohesion"/>
    <hyperlink ref="B451" r:id="rId448" display="Expression targets of Tissue factor signaling in cancer"/>
    <hyperlink ref="B452" r:id="rId449" display="Cell cycle_Role of 14-3-3 proteins in cell cycle regulation"/>
    <hyperlink ref="B453" r:id="rId450" display="Cytoskeleton remodeling_CDC42 in cellular processes"/>
    <hyperlink ref="B454" r:id="rId451" display="Apoptosis and survival_TNF-alpha-induced ROS-dependent Caspase-3 signaling"/>
    <hyperlink ref="B455" r:id="rId452" display="Immune response_LTBR1 signaling"/>
    <hyperlink ref="B456" r:id="rId453" display="Regulation of lipid metabolism_G-alpha(q) regulation of lipid metabolism"/>
    <hyperlink ref="B457" r:id="rId454" display="Immune response_IL-12 signaling pathway"/>
    <hyperlink ref="B458" r:id="rId455" display="Development_ERK5 in cell proliferation and neuronal survival"/>
    <hyperlink ref="B459" r:id="rId456" display="Apoptosis and survival_NO signaling in apoptosis"/>
    <hyperlink ref="B460" r:id="rId457" display="Apoptosis and survival_Beta-2 adrenergic receptor anti-apoptotic action"/>
    <hyperlink ref="B461" r:id="rId458" display="Development_Delta- and kappa-type opioid receptors signaling via beta-arrestin"/>
    <hyperlink ref="B462" r:id="rId459" display="Development_EGFR signaling via PIP3"/>
    <hyperlink ref="B463" r:id="rId460" display="Development_Negative regulation of STK3/4 (Hippo) pathway and positive regulation of YAP/TAZ function"/>
    <hyperlink ref="B464" r:id="rId461" display="Glucocorticoid-induced elevation of intraocular pressure as glaucoma risk factor"/>
    <hyperlink ref="B465" r:id="rId462" display="Neurophysiological process_Activity-dependent synaptic AMPA receptor removal"/>
    <hyperlink ref="B466" r:id="rId463" display="Proteolysis_Role of Parkin in the Ubiquitin-Proteasomal Pathway"/>
    <hyperlink ref="B467" r:id="rId464" display="Development_Signaling of Beta-adrenergic receptors via Beta-arrestins"/>
    <hyperlink ref="B468" r:id="rId465" display="Immune response_IFN alpha/beta signaling pathway"/>
    <hyperlink ref="B469" r:id="rId466" display="Cell adhesion_Endothelial cell contacts by non-junctional mechanisms"/>
    <hyperlink ref="B470" r:id="rId467" display="G-protein signaling_M-RAS regulation pathway"/>
    <hyperlink ref="B471" r:id="rId468" display="Huntingtin-depended transcription deregulation in Huntington's Disease"/>
    <hyperlink ref="B472" r:id="rId469" display="Development_Regulation of epithelial-to-mesenchymal transition (EMT)"/>
    <hyperlink ref="B473" r:id="rId470" display="Role of Nicotine-induced Leptin resistance in hypothalamus in development of obesity"/>
    <hyperlink ref="B474" r:id="rId471" display="G-protein signaling_K-RAS regulation pathway"/>
    <hyperlink ref="B475" r:id="rId472" display="Apoptosis and survival_Apoptotic Activin A signaling"/>
    <hyperlink ref="B476" r:id="rId473" display="Cytoskeleton remodeling_Neurofilaments"/>
    <hyperlink ref="B477" r:id="rId474" display="Immune response_LPS-induced platelet activation"/>
    <hyperlink ref="B478" r:id="rId475" display="Development_Angiotensin signaling via beta-Arrestin"/>
    <hyperlink ref="B479" r:id="rId476" display="Transcription_Transcription regulation of aminoacid metabolism"/>
    <hyperlink ref="B480" r:id="rId477" display="Development_Role of IL-8 in angiogenesis"/>
    <hyperlink ref="B481" r:id="rId478" display="Signal transduction_mTORC2 upstream signaling"/>
    <hyperlink ref="B482" r:id="rId479" display="NF-AT signaling in cardiac hypertrophy"/>
    <hyperlink ref="B483" r:id="rId480" display="Immune response_Reactive oxygen species (ROS) in IL-4 signaling"/>
    <hyperlink ref="B484" r:id="rId481" display="G-protein signaling_Ras family GTPases in kinase cascades (schema)"/>
    <hyperlink ref="B485" r:id="rId482" display="Cell adhesion_Endothelial cell contacts by junctional mechanisms"/>
    <hyperlink ref="B486" r:id="rId483" display="Neurophysiological process_Dopamine D2 receptor transactivation of PDGFR in CNS"/>
    <hyperlink ref="B487" r:id="rId484" display="Cell cycle_Initiation of mitosis"/>
    <hyperlink ref="B488" r:id="rId485" display="Cell adhesion_Cadherin-mediated cell adhesion"/>
    <hyperlink ref="B489" r:id="rId486" display="Neurophysiological process_GABA-A receptor life cycle"/>
    <hyperlink ref="B490" r:id="rId487" display="Cell cycle_Transition and termination of DNA replication"/>
    <hyperlink ref="B491" r:id="rId488" display="HCV-dependent regulation of membrane receptors signaling in HCC"/>
    <hyperlink ref="B492" r:id="rId489" display="Immune response_CD16 signaling in NK cells"/>
    <hyperlink ref="B493" r:id="rId490" display="Neurophysiological process_Role of CDK5 in presynaptic signaling"/>
    <hyperlink ref="B494" r:id="rId491" display="Neurophysiological process_GABA-B receptor signaling in presynaptic nerve terminals"/>
    <hyperlink ref="B495" r:id="rId492" display="Development_Delta-type opioid receptor signaling via G-protein alpha-14"/>
    <hyperlink ref="B496" r:id="rId493" display="Mitogenic action of Estradiol / ESR1 (nuclear) in breast cancer"/>
    <hyperlink ref="B497" r:id="rId494" display="Development_Positive regulation of STK3/4 (Hippo) pathway and negative regulation of YAP/TAZ function"/>
    <hyperlink ref="B498" r:id="rId495" display="Immune response_IL-4-responsive genes in type 2 immunity"/>
    <hyperlink ref="B499" r:id="rId496" display="Retinol metabolism"/>
    <hyperlink ref="B500" r:id="rId497" display="Cell cycle_Role of SCF complex in cell cycle regulation"/>
    <hyperlink ref="B501" r:id="rId498" display="Cholesterol and Sphingolipid transport / Influx to the early endosome in lung (normal and CF)"/>
    <hyperlink ref="B502" r:id="rId499" display="Histamine metabolism"/>
    <hyperlink ref="B503" r:id="rId500" display="Immune response_Delta-type opioid receptor signaling in T-cells"/>
    <hyperlink ref="B504" r:id="rId501" display="Development_SSTR1 in regulation of cell proliferation and migration"/>
    <hyperlink ref="B505" r:id="rId502" display="Regulation of lipid metabolism_Alpha-1 adrenergic receptors signaling via arachidonic acid"/>
    <hyperlink ref="B506" r:id="rId503" display="PDGF activation of prostacyclin synthesis "/>
    <hyperlink ref="B507" r:id="rId504" display="Role of prenatal nicotine exposure in apoptosis and proliferation of pancreatic beta cells"/>
    <hyperlink ref="B508" r:id="rId505" display="DNA damage_Brca1 as a transcription regulator"/>
    <hyperlink ref="B509" r:id="rId506" display="Transport_Aldosterone-mediated regulation of ENaC sodium transport"/>
    <hyperlink ref="B510" r:id="rId507" display="Development_G-CSF-induced myeloid differentiation"/>
    <hyperlink ref="B511" r:id="rId508" display="Fatty Acid Omega Oxidation"/>
    <hyperlink ref="B512" r:id="rId509" display="Inter-cellular relations in COPD (general schema)"/>
    <hyperlink ref="B513" r:id="rId510" display="Chemotaxis_Leukocyte chemotaxis"/>
    <hyperlink ref="B514" r:id="rId511" display="Neurophysiological process_Kappa-type opioid receptor in transmission of nerve impulses"/>
    <hyperlink ref="B515" r:id="rId512" display="Apoptosis and survival_Role of IAP-proteins in apoptosis"/>
    <hyperlink ref="B516" r:id="rId513" display="Alternative complement cascade disruption in age-related macular degeneration"/>
    <hyperlink ref="B517" r:id="rId514" display="Putative pathways for stimulation of fat cell differentiation by Bisphenol A"/>
    <hyperlink ref="B518" r:id="rId515" display="Acetylcholine biosynthesis and metabolism"/>
    <hyperlink ref="B519" r:id="rId516" display="Signal transduction_PTMs in BAFF-induced non-canonical NF-kB signaling"/>
    <hyperlink ref="B520" r:id="rId517" display="DNA damage_ATM/ATR regulation of G1/S checkpoint"/>
    <hyperlink ref="B521" r:id="rId518" display="Protein folding and maturation_Bradykinin / Kallidin maturation"/>
    <hyperlink ref="B522" r:id="rId519" display="Development_PDGF signaling via STATs and NF-kB"/>
    <hyperlink ref="B523" r:id="rId520" display="Development_Angiotensin signaling via STATs"/>
    <hyperlink ref="B524" r:id="rId521" display="Cell cycle_Start of DNA replication in early S phase"/>
    <hyperlink ref="B525" r:id="rId522" display="G-protein signaling_N-RAS regulation pathway"/>
    <hyperlink ref="B526" r:id="rId523" display="p53 signaling in Prostate Cancer"/>
    <hyperlink ref="B527" r:id="rId524" display="Cell adhesion_IL-8-dependent cell migration and adhesion"/>
    <hyperlink ref="B528" r:id="rId525" display="Signal transduction_Activin A signaling regulation"/>
    <hyperlink ref="B529" r:id="rId526" display="Apoptosis and survival_Caspase cascade"/>
    <hyperlink ref="B530" r:id="rId527" display="Regulation of CFTR gating (normal and CF)"/>
    <hyperlink ref="B531" r:id="rId528" display="Cannabinoid receptor signaling in nicotine addiction"/>
    <hyperlink ref="B532" r:id="rId529" display="Apoptosis and survival_Role of CDK5 in neuronal death and survival"/>
    <hyperlink ref="B533" r:id="rId530" display="Development_Role of cell-cell and ECM-cell interactions in oligodendrocyte differentiation and myelination"/>
    <hyperlink ref="B534" r:id="rId531" display="Immune response_CXCR4 signaling via second messenger "/>
    <hyperlink ref="B535" r:id="rId532" display="G-protein signaling_G-Protein alpha-q signaling cascades"/>
    <hyperlink ref="B536" r:id="rId533" display="Cell cycle_ESR1 regulation of G1/S transition"/>
    <hyperlink ref="B537" r:id="rId534" display="Cell adhesion_Plasmin signaling"/>
    <hyperlink ref="B538" r:id="rId535" display="Neurophysiological process_Thyroliberin in cell hyperpolarization and excitability"/>
    <hyperlink ref="B539" r:id="rId536" display="Development_Regulation of telomere length and cellular immortalization"/>
    <hyperlink ref="B540" r:id="rId537" display="Development_Transcriptional regulation of megakaryopoiesis"/>
    <hyperlink ref="B541" r:id="rId538" display="Development_Growth hormone signaling via STATs and PLC/IP3"/>
    <hyperlink ref="B542" r:id="rId539" display="Development_SSTR2 in regulation of cell proliferation"/>
    <hyperlink ref="B543" r:id="rId540" display="Immune response_IL-22 signaling pathway"/>
    <hyperlink ref="B544" r:id="rId541" display="G-protein signaling_RAC1 in cellular process"/>
    <hyperlink ref="B545" r:id="rId542" display="Immune response_IL-12-induced IFN-gamma production"/>
    <hyperlink ref="B546" r:id="rId543" display="Development_Lipoxin inhibitory action on PDGF, EGF and LTD4 signaling"/>
    <hyperlink ref="B547" r:id="rId544" display="Muscle contraction_GPCRs in the regulation of smooth muscle tone"/>
    <hyperlink ref="B548" r:id="rId545" display="Glycogen metabolism"/>
    <hyperlink ref="B549" r:id="rId546" display="Development_Retinoic acid and retinoic acid receptors in regulation of oligodendrocyte differentiation"/>
    <hyperlink ref="B550" r:id="rId547" display="G-protein signaling_H-RAS regulation pathway"/>
    <hyperlink ref="B551" r:id="rId548" display="Cholesterol and Sphingolipid transport / Distribution to the intracellular membrane compartments (normal and CF)"/>
    <hyperlink ref="B552" r:id="rId549" display="Cytoskeleton remodeling_ACM3 and ACM4 in keratinocyte migration"/>
    <hyperlink ref="B553" r:id="rId550" display="Substance P-mediated inflammation and pain in Sickle cell disease"/>
    <hyperlink ref="B554" r:id="rId551" display="Cell adhesion_Cell-matrix glycoconjugates"/>
    <hyperlink ref="B555" r:id="rId552" display="HIV-1 signaling via CCR5 in macrophages and T lymphocytes"/>
    <hyperlink ref="B556" r:id="rId553" display="Immune response_TSLP signalling"/>
    <hyperlink ref="B557" r:id="rId554" display="Complement pathway disruption in thrombotic microangiopathy"/>
    <hyperlink ref="B558" r:id="rId555" display="Transport_Regulation of ATP-binding transporters by Retinoic acid and orphan nuclear receptor PXR"/>
    <hyperlink ref="B559" r:id="rId556" display="Apoptosis and survival_APRIL and BAFF signaling"/>
    <hyperlink ref="B560" r:id="rId557" display="Immune response_Differentiation and clonal expansion of CD8+ T cells"/>
    <hyperlink ref="B561" r:id="rId558" display="Immune response_HMGB1 release from the cell"/>
    <hyperlink ref="B562" r:id="rId559" display="G-protein signaling_Regulation of p38 and JNK signaling mediated by G-proteins"/>
    <hyperlink ref="B563" r:id="rId560" display="Blood coagulation_Blood coagulation"/>
    <hyperlink ref="B564" r:id="rId561" display="Neurophysiological process_Netrin-1 in regulation of axon guidance"/>
    <hyperlink ref="B565" r:id="rId562" display="Translation_(L)-selenoaminoacids incorporation in proteins during translation"/>
    <hyperlink ref="B566" r:id="rId563" display="Development_Regulation of lung epithelial progenitor cell differentiation"/>
    <hyperlink ref="B567" r:id="rId564" display="Immune response_TLR2-induced platelet activation"/>
    <hyperlink ref="B568" r:id="rId565" display="Signal transduction_PTMs (phosphorylation) in TNF-alpha-induced NF-kB signaling"/>
    <hyperlink ref="B569" r:id="rId566" display="Possible pathway of TGF-beta 1-dependent inhibition of CFTR expression"/>
    <hyperlink ref="B570" r:id="rId567" display="Signal transduction_PTMs (phosphorylation and acetylation) in TNF-alpha-induced NF-kB signaling"/>
    <hyperlink ref="B571" r:id="rId568" display="CFTR-dependent regulation of ion channels in CF"/>
    <hyperlink ref="B572" r:id="rId569" display="Oxidative stress_Activation of NOX1, NOX5, DUOX1 and DUOX2 NADPH Oxidases"/>
    <hyperlink ref="B573" r:id="rId570" display="Glomerular injury in Lupus Nephritis"/>
    <hyperlink ref="B574" r:id="rId571" display="Development_EPO-induced PI3K/AKT pathway and Ca(2+) influx"/>
    <hyperlink ref="B575" r:id="rId572" display="Role of platelets in the initiation of in-stent restenosis"/>
    <hyperlink ref="B576" r:id="rId573" display="Role of cell adhesion in vaso-occlusion in Sickle cell disease"/>
    <hyperlink ref="B577" r:id="rId574" display="Chemotaxis_C5a-induced chemotaxis"/>
    <hyperlink ref="B578" r:id="rId575" display="Development_VEGF signaling and activation"/>
    <hyperlink ref="B579" r:id="rId576" display="N-Glycan biosynthesis p2"/>
    <hyperlink ref="B580" r:id="rId577" display="Apoptosis and survival_Anti-apoptotic action of Gastrin"/>
    <hyperlink ref="B581" r:id="rId578" display="Role of platelets in allograft rejection"/>
    <hyperlink ref="B582" r:id="rId579" display="Apoptosis and survival_FAS signaling cascades"/>
    <hyperlink ref="B583" r:id="rId580" display="Impaired Lipoxin A4 signaling in CF"/>
    <hyperlink ref="B584" r:id="rId581" display="Retinal ganglion cell damage in glaucoma"/>
    <hyperlink ref="B585" r:id="rId582" display="Neurophysiological process_Receptor-mediated axon growth repulsion"/>
    <hyperlink ref="B586" r:id="rId583" display="Immune response_TNF-R2 signaling pathways"/>
    <hyperlink ref="B587" r:id="rId584" display="Development_Activation of ERK by Alpha-1 adrenergic receptors"/>
    <hyperlink ref="B588" r:id="rId585" display="Cell adhesion_Ephrin signaling"/>
    <hyperlink ref="B589" r:id="rId586" display="Immune response_Inhibitory action of Lipoxins on pro-inflammatory TNF-alpha signaling"/>
    <hyperlink ref="B590" r:id="rId587" display="Development_Angiotensin activation of Akt"/>
    <hyperlink ref="B591" r:id="rId588" display="Immune response_Fc gamma R-mediated phagocytosis in macrophages"/>
    <hyperlink ref="B592" r:id="rId589" display="Immune response_PGE2 in immune and neuroendocrine system interactions"/>
    <hyperlink ref="B593" r:id="rId590" display="Immune response_NF-AT signaling and leukocyte interactions"/>
    <hyperlink ref="B594" r:id="rId591" display="Transport_Alpha-2 adrenergic receptor regulation of ion channels"/>
    <hyperlink ref="B595" r:id="rId592" display="Phospholipid metabolism p.2"/>
    <hyperlink ref="B596" r:id="rId593" display="Development_Hedgehog signaling"/>
    <hyperlink ref="B597" r:id="rId594" display="Neurophysiological process_Dopamine D2 receptor signaling in CNS"/>
    <hyperlink ref="B598" r:id="rId595" display="Development_WNT5A signaling"/>
    <hyperlink ref="B599" r:id="rId596" display="Chemotaxis_CCR1 signaling"/>
    <hyperlink ref="B600" r:id="rId597" display="Immune response_C3a signaling"/>
    <hyperlink ref="B601" r:id="rId598" display="Signal transduction_PTMs in IL-12 signaling pathway"/>
    <hyperlink ref="B602" r:id="rId599" display="Oxidative stress_Role of IL-8 signaling pathway in respiratory burst"/>
    <hyperlink ref="B603" r:id="rId600" display="SLE genetic marker-specific pathways in T cells"/>
    <hyperlink ref="B604" r:id="rId601" display="Regulation of lipid metabolism_Regulation of lipid metabolism by niacin and isoprenaline"/>
    <hyperlink ref="B605" r:id="rId602" display="Immune response_PD-1-induced metabolic changes in T cells"/>
    <hyperlink ref="B606" r:id="rId603" display="Immune response_Production and main functions of biologically active leukotrienes and Lipoxin A4"/>
    <hyperlink ref="B607" r:id="rId604" display="Neurophysiological process_GABAergic neurotransmission"/>
    <hyperlink ref="B608" r:id="rId605" display="Immune response_NF-AT in immune response"/>
    <hyperlink ref="B609" r:id="rId606" display="Signal transduction_NF-kB activation pathways"/>
    <hyperlink ref="B610" r:id="rId607" display="ATP metabolism"/>
    <hyperlink ref="B611" r:id="rId608" display="Immune response_Alternative complement pathway"/>
    <hyperlink ref="B612" r:id="rId609" display="Ganglioside Metabolism p1"/>
    <hyperlink ref="B613" r:id="rId610" display="Th17 cells in CF"/>
    <hyperlink ref="B614" r:id="rId611" display="Immune response_CCL2 signaling"/>
    <hyperlink ref="B615" r:id="rId612" display="Impaired inhibitory action of lipoxins on ROS production in neutrophils in CF"/>
    <hyperlink ref="B616" r:id="rId613" display="Immune response_Platelet activating factor/ PTAFR pathway signaling"/>
    <hyperlink ref="B617" r:id="rId614" display="Aberrant B-Raf signaling in melanoma progression"/>
    <hyperlink ref="B618" r:id="rId615" display="Androgen receptor activation and downstream signaling in Prostate cancer"/>
    <hyperlink ref="B619" r:id="rId616" display="Platelet activation as a result of endothelial dysfunction after stenting"/>
    <hyperlink ref="B620" r:id="rId617" display="Muscle contraction_Regulation of eNOS activity in cardiomyocytes"/>
    <hyperlink ref="B621" r:id="rId618" display="Ca(2+)-dependent NF-AT signaling in cardiac hypertrophy"/>
    <hyperlink ref="B622" r:id="rId619" display="Prostaglandin 1 biosynthesis and metabolism"/>
    <hyperlink ref="B623" r:id="rId620" display="Immune response_CCR5 signaling in macrophages and T lymphocytes"/>
    <hyperlink ref="B624" r:id="rId621" display="Oxidative stress_Activation of NADPH oxidase"/>
    <hyperlink ref="B625" r:id="rId622" display="Neurophysiological process_Constitutive and activity-dependent synaptic AMPA receptor delivery"/>
    <hyperlink ref="B626" r:id="rId623" display="Development_Regulation of endothelial progenitor cell differentiation from adult stem cells"/>
    <hyperlink ref="B627" r:id="rId624" display="Immune response_iC3b-induced phagocytosis via alpha-M/beta-2 integrin"/>
    <hyperlink ref="B628" r:id="rId625" display="Immune response_IL-10 signaling pathway"/>
    <hyperlink ref="B629" r:id="rId626" display="Lacto-series GSL Metabolism"/>
    <hyperlink ref="B630" r:id="rId627" display="Immune response_CD40 signaling"/>
    <hyperlink ref="B631" r:id="rId628" display="Muscle contraction_Regulation of eNOS activity in endothelial cells"/>
    <hyperlink ref="B632" r:id="rId629" display="Dysregulation of germinal center response in SLE"/>
    <hyperlink ref="B633" r:id="rId630" display="Immune response_T regulatory cell-mediated modulation of antigen-presenting cell functions"/>
    <hyperlink ref="B634" r:id="rId631" display="Neolacto-series GSL Metabolism p.1"/>
    <hyperlink ref="B635" r:id="rId632" display="Tyrosine metabolism p.1 (dopamine) "/>
    <hyperlink ref="B636" r:id="rId633" display="Regulation of lipid metabolism_Stimulation of Arachidonic acid production by ACM receptors"/>
    <hyperlink ref="B637" r:id="rId634" display="Blood coagulation_Platelet microparticle generation"/>
    <hyperlink ref="B638" r:id="rId635" display="Cell adhesion_Integrin inside-out signaling in T cells"/>
    <hyperlink ref="B639" r:id="rId636" display="Transport_ACM3 signaling in lacrimal glands"/>
    <hyperlink ref="B640" r:id="rId637" display="Catecholamine metabolism"/>
    <hyperlink ref="B641" r:id="rId638" display="Blood coagulation_GPIb-IX-V-dependent platelet activation"/>
    <hyperlink ref="B642" r:id="rId639" display="Aminoacyl-tRNA biosynthesis in mitochondrion"/>
    <hyperlink ref="B643" r:id="rId640" display="HETE and HPETE biosynthesis and metabolism"/>
    <hyperlink ref="B644" r:id="rId641" display="SLE genetic marker-specific pathways in antigen-presenting cells (APC)"/>
    <hyperlink ref="B645" r:id="rId642" display="Immune response_IL-3 signaling via JAK/STAT, p38, JNK and NF-kB"/>
    <hyperlink ref="B646" r:id="rId643" display="Signal transduction_Amino acid-dependent mTORC1 activation"/>
    <hyperlink ref="B647" r:id="rId644" display="NAD metabolism"/>
  </hyperlink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7"/>
  <sheetViews>
    <sheetView showFormulas="false" showGridLines="true" showRowColHeaders="true" showZeros="true" rightToLeft="false" tabSelected="true" showOutlineSymbols="true" defaultGridColor="true" view="normal" topLeftCell="A1" colorId="64" zoomScale="90" zoomScaleNormal="90" zoomScalePageLayoutView="100" workbookViewId="0">
      <selection pane="topLeft" activeCell="N20" activeCellId="0" sqref="N20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7.7"/>
    <col collapsed="false" customWidth="true" hidden="false" outlineLevel="0" max="2" min="2" style="0" width="21.99"/>
    <col collapsed="false" customWidth="true" hidden="false" outlineLevel="0" max="5" min="5" style="0" width="11.7"/>
    <col collapsed="false" customWidth="true" hidden="false" outlineLevel="0" max="11" min="11" style="0" width="11.13"/>
  </cols>
  <sheetData>
    <row r="1" customFormat="false" ht="18" hidden="false" customHeight="false" outlineLevel="0" collapsed="false">
      <c r="A1" s="2" t="s">
        <v>1287</v>
      </c>
    </row>
    <row r="2" customFormat="false" ht="18" hidden="false" customHeight="false" outlineLevel="0" collapsed="false">
      <c r="A2" s="2" t="s">
        <v>1288</v>
      </c>
    </row>
    <row r="3" customFormat="false" ht="12.75" hidden="false" customHeight="false" outlineLevel="0" collapsed="false">
      <c r="A3" s="16" t="s">
        <v>1289</v>
      </c>
      <c r="B3" s="17" t="s">
        <v>1290</v>
      </c>
    </row>
    <row r="4" customFormat="false" ht="12.75" hidden="false" customHeight="false" outlineLevel="0" collapsed="false">
      <c r="A4" s="16" t="s">
        <v>1291</v>
      </c>
      <c r="B4" s="17" t="s">
        <v>1292</v>
      </c>
    </row>
    <row r="5" customFormat="false" ht="12.75" hidden="false" customHeight="false" outlineLevel="0" collapsed="false">
      <c r="A5" s="16" t="s">
        <v>1293</v>
      </c>
      <c r="B5" s="17" t="s">
        <v>1294</v>
      </c>
    </row>
    <row r="6" customFormat="false" ht="12.75" hidden="false" customHeight="false" outlineLevel="0" collapsed="false">
      <c r="A6" s="16" t="s">
        <v>1295</v>
      </c>
      <c r="B6" s="17" t="s">
        <v>1296</v>
      </c>
    </row>
    <row r="7" customFormat="false" ht="12.75" hidden="false" customHeight="false" outlineLevel="0" collapsed="false">
      <c r="A7" s="16" t="s">
        <v>1297</v>
      </c>
      <c r="B7" s="17" t="s">
        <v>1298</v>
      </c>
    </row>
    <row r="9" customFormat="false" ht="18" hidden="false" customHeight="false" outlineLevel="0" collapsed="false">
      <c r="A9" s="2" t="s">
        <v>1299</v>
      </c>
    </row>
    <row r="10" customFormat="false" ht="12.75" hidden="false" customHeight="false" outlineLevel="0" collapsed="false">
      <c r="A10" s="16" t="s">
        <v>1300</v>
      </c>
      <c r="B10" s="17" t="s">
        <v>1301</v>
      </c>
    </row>
    <row r="11" customFormat="false" ht="12.75" hidden="false" customHeight="false" outlineLevel="0" collapsed="false">
      <c r="A11" s="16" t="s">
        <v>1302</v>
      </c>
      <c r="B11" s="17" t="s">
        <v>1303</v>
      </c>
    </row>
    <row r="12" customFormat="false" ht="12.75" hidden="false" customHeight="false" outlineLevel="0" collapsed="false">
      <c r="A12" s="16" t="s">
        <v>1304</v>
      </c>
      <c r="B12" s="17" t="s">
        <v>1305</v>
      </c>
    </row>
    <row r="13" customFormat="false" ht="12.75" hidden="false" customHeight="false" outlineLevel="0" collapsed="false">
      <c r="A13" s="16" t="s">
        <v>1306</v>
      </c>
      <c r="B13" s="17" t="s">
        <v>1307</v>
      </c>
    </row>
    <row r="15" customFormat="false" ht="18" hidden="false" customHeight="false" outlineLevel="0" collapsed="false">
      <c r="A15" s="2" t="s">
        <v>1308</v>
      </c>
    </row>
    <row r="16" customFormat="false" ht="12.75" hidden="false" customHeight="false" outlineLevel="0" collapsed="false">
      <c r="A16" s="16" t="s">
        <v>1295</v>
      </c>
      <c r="B16" s="16" t="s">
        <v>1300</v>
      </c>
      <c r="C16" s="16" t="s">
        <v>1309</v>
      </c>
      <c r="E16" s="18" t="s">
        <v>1310</v>
      </c>
      <c r="F16" s="0" t="n">
        <v>0</v>
      </c>
    </row>
    <row r="17" customFormat="false" ht="12.75" hidden="false" customHeight="false" outlineLevel="0" collapsed="false">
      <c r="A17" s="17" t="s">
        <v>2</v>
      </c>
      <c r="B17" s="17" t="s">
        <v>1288</v>
      </c>
      <c r="C17" s="17" t="n">
        <v>198</v>
      </c>
      <c r="E17" s="18" t="s">
        <v>1311</v>
      </c>
      <c r="F17" s="0" t="n">
        <v>1</v>
      </c>
    </row>
  </sheetData>
  <printOptions headings="false" gridLines="tru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H12:P2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14" activeCellId="0" sqref="I14"/>
    </sheetView>
  </sheetViews>
  <sheetFormatPr defaultColWidth="9.0546875" defaultRowHeight="12.75" zeroHeight="false" outlineLevelRow="0" outlineLevelCol="0"/>
  <cols>
    <col collapsed="false" customWidth="true" hidden="false" outlineLevel="0" max="9" min="9" style="0" width="65.28"/>
    <col collapsed="false" customWidth="true" hidden="false" outlineLevel="0" max="12" min="12" style="0" width="9.99"/>
  </cols>
  <sheetData>
    <row r="12" customFormat="false" ht="12.75" hidden="false" customHeight="false" outlineLevel="0" collapsed="false">
      <c r="H12" s="10" t="n">
        <v>13</v>
      </c>
      <c r="I12" s="0" t="s">
        <v>1312</v>
      </c>
      <c r="J12" s="10" t="n">
        <v>48</v>
      </c>
      <c r="K12" s="12" t="n">
        <v>0.00287122331847433</v>
      </c>
      <c r="L12" s="12" t="n">
        <v>0.0767301948225914</v>
      </c>
      <c r="M12" s="12" t="n">
        <v>0.00287122331847434</v>
      </c>
      <c r="N12" s="12" t="n">
        <v>0.0767301948225914</v>
      </c>
      <c r="O12" s="13" t="n">
        <v>4</v>
      </c>
      <c r="P12" s="14" t="s">
        <v>37</v>
      </c>
    </row>
    <row r="13" customFormat="false" ht="12.75" hidden="false" customHeight="false" outlineLevel="0" collapsed="false">
      <c r="H13" s="10" t="n">
        <v>21</v>
      </c>
      <c r="I13" s="0" t="s">
        <v>1313</v>
      </c>
      <c r="J13" s="10" t="n">
        <v>99</v>
      </c>
      <c r="K13" s="12" t="n">
        <v>0.00763577241841341</v>
      </c>
      <c r="L13" s="12" t="n">
        <v>0.133868455769295</v>
      </c>
      <c r="M13" s="12" t="n">
        <v>0.00763577241841342</v>
      </c>
      <c r="N13" s="12" t="n">
        <v>0.133868455769295</v>
      </c>
      <c r="O13" s="13" t="n">
        <v>5</v>
      </c>
      <c r="P13" s="14" t="s">
        <v>53</v>
      </c>
    </row>
    <row r="14" customFormat="false" ht="12.75" hidden="false" customHeight="false" outlineLevel="0" collapsed="false">
      <c r="H14" s="10" t="n">
        <v>42</v>
      </c>
      <c r="I14" s="0" t="s">
        <v>1314</v>
      </c>
      <c r="J14" s="10" t="n">
        <v>23</v>
      </c>
      <c r="K14" s="12" t="n">
        <v>0.0325461248536002</v>
      </c>
      <c r="L14" s="12" t="n">
        <v>0.286715861805525</v>
      </c>
      <c r="M14" s="12" t="n">
        <v>0.0325461248536002</v>
      </c>
      <c r="N14" s="12" t="n">
        <v>0.286715861805525</v>
      </c>
      <c r="O14" s="13" t="n">
        <v>2</v>
      </c>
      <c r="P14" s="14" t="s">
        <v>94</v>
      </c>
    </row>
    <row r="23" customFormat="false" ht="12.75" hidden="false" customHeight="false" outlineLevel="0" collapsed="false">
      <c r="K23" s="12" t="n">
        <v>0.00287122331847433</v>
      </c>
      <c r="L23" s="19" t="n">
        <f aca="false">1/K23</f>
        <v>348.283602172528</v>
      </c>
    </row>
    <row r="24" customFormat="false" ht="12.75" hidden="false" customHeight="false" outlineLevel="0" collapsed="false">
      <c r="K24" s="12" t="n">
        <v>0.00763577241841341</v>
      </c>
      <c r="L24" s="19" t="n">
        <f aca="false">1/K24</f>
        <v>130.962520253817</v>
      </c>
    </row>
    <row r="25" customFormat="false" ht="12.75" hidden="false" customHeight="false" outlineLevel="0" collapsed="false">
      <c r="K25" s="12" t="n">
        <v>0.0325461248536002</v>
      </c>
      <c r="L25" s="19" t="n">
        <f aca="false">1/K25</f>
        <v>30.725624156431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10-17T23:58:38Z</dcterms:created>
  <dc:creator>Hsu, Alan Y</dc:creator>
  <dc:description/>
  <dc:language>en-US</dc:language>
  <cp:lastModifiedBy>Lab, Deng</cp:lastModifiedBy>
  <dcterms:modified xsi:type="dcterms:W3CDTF">2017-10-19T18:35:16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DocumentId">
    <vt:lpwstr>Table 3.XLS</vt:lpwstr>
  </property>
  <property fmtid="{D5CDD505-2E9C-101B-9397-08002B2CF9AE}" pid="3" name="DocumentType">
    <vt:lpwstr>Table</vt:lpwstr>
  </property>
  <property fmtid="{D5CDD505-2E9C-101B-9397-08002B2CF9AE}" pid="4" name="FileFormat">
    <vt:lpwstr>XLS</vt:lpwstr>
  </property>
  <property fmtid="{D5CDD505-2E9C-101B-9397-08002B2CF9AE}" pid="5" name="TitleName">
    <vt:lpwstr>Table 3.XLS</vt:lpwstr>
  </property>
</Properties>
</file>